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\upload\Raw data_2\"/>
    </mc:Choice>
  </mc:AlternateContent>
  <xr:revisionPtr revIDLastSave="0" documentId="13_ncr:1_{9283EE0B-D824-450B-8F7B-BB2BEF31940B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4A-PI4KIIIaRNAi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G5" i="4" l="1"/>
  <c r="AG5" i="4"/>
  <c r="H5" i="4"/>
  <c r="F103" i="4"/>
  <c r="E103" i="4"/>
  <c r="D103" i="4"/>
  <c r="C103" i="4"/>
  <c r="B103" i="4"/>
  <c r="A103" i="4"/>
  <c r="F102" i="4"/>
  <c r="E102" i="4"/>
  <c r="D102" i="4"/>
  <c r="C102" i="4"/>
  <c r="B102" i="4"/>
  <c r="A102" i="4"/>
  <c r="F101" i="4"/>
  <c r="E101" i="4"/>
  <c r="D101" i="4"/>
  <c r="C101" i="4"/>
  <c r="B101" i="4"/>
  <c r="A101" i="4"/>
  <c r="F100" i="4"/>
  <c r="E100" i="4"/>
  <c r="D100" i="4"/>
  <c r="C100" i="4"/>
  <c r="B100" i="4"/>
  <c r="A100" i="4"/>
  <c r="F99" i="4"/>
  <c r="E99" i="4"/>
  <c r="D99" i="4"/>
  <c r="C99" i="4"/>
  <c r="B99" i="4"/>
  <c r="A99" i="4"/>
  <c r="F98" i="4"/>
  <c r="E98" i="4"/>
  <c r="D98" i="4"/>
  <c r="C98" i="4"/>
  <c r="B98" i="4"/>
  <c r="A98" i="4"/>
  <c r="F97" i="4"/>
  <c r="E97" i="4"/>
  <c r="D97" i="4"/>
  <c r="C97" i="4"/>
  <c r="B97" i="4"/>
  <c r="A97" i="4"/>
  <c r="F96" i="4"/>
  <c r="E96" i="4"/>
  <c r="D96" i="4"/>
  <c r="C96" i="4"/>
  <c r="B96" i="4"/>
  <c r="A96" i="4"/>
  <c r="F95" i="4"/>
  <c r="E95" i="4"/>
  <c r="D95" i="4"/>
  <c r="C95" i="4"/>
  <c r="B95" i="4"/>
  <c r="A95" i="4"/>
  <c r="F94" i="4"/>
  <c r="E94" i="4"/>
  <c r="D94" i="4"/>
  <c r="C94" i="4"/>
  <c r="B94" i="4"/>
  <c r="A94" i="4"/>
  <c r="F93" i="4"/>
  <c r="E93" i="4"/>
  <c r="D93" i="4"/>
  <c r="C93" i="4"/>
  <c r="B93" i="4"/>
  <c r="A93" i="4"/>
  <c r="F92" i="4"/>
  <c r="E92" i="4"/>
  <c r="D92" i="4"/>
  <c r="C92" i="4"/>
  <c r="B92" i="4"/>
  <c r="A92" i="4"/>
  <c r="F91" i="4"/>
  <c r="E91" i="4"/>
  <c r="D91" i="4"/>
  <c r="C91" i="4"/>
  <c r="B91" i="4"/>
  <c r="A91" i="4"/>
  <c r="F90" i="4"/>
  <c r="E90" i="4"/>
  <c r="D90" i="4"/>
  <c r="C90" i="4"/>
  <c r="B90" i="4"/>
  <c r="A90" i="4"/>
  <c r="F89" i="4"/>
  <c r="E89" i="4"/>
  <c r="D89" i="4"/>
  <c r="C89" i="4"/>
  <c r="B89" i="4"/>
  <c r="A89" i="4"/>
  <c r="F88" i="4"/>
  <c r="E88" i="4"/>
  <c r="D88" i="4"/>
  <c r="C88" i="4"/>
  <c r="B88" i="4"/>
  <c r="A88" i="4"/>
  <c r="F87" i="4"/>
  <c r="E87" i="4"/>
  <c r="D87" i="4"/>
  <c r="C87" i="4"/>
  <c r="B87" i="4"/>
  <c r="A87" i="4"/>
  <c r="F86" i="4"/>
  <c r="E86" i="4"/>
  <c r="D86" i="4"/>
  <c r="C86" i="4"/>
  <c r="B86" i="4"/>
  <c r="A86" i="4"/>
  <c r="F85" i="4"/>
  <c r="E85" i="4"/>
  <c r="D85" i="4"/>
  <c r="C85" i="4"/>
  <c r="B85" i="4"/>
  <c r="A85" i="4"/>
  <c r="F84" i="4"/>
  <c r="E84" i="4"/>
  <c r="D84" i="4"/>
  <c r="C84" i="4"/>
  <c r="B84" i="4"/>
  <c r="A84" i="4"/>
  <c r="F83" i="4"/>
  <c r="E83" i="4"/>
  <c r="D83" i="4"/>
  <c r="C83" i="4"/>
  <c r="B83" i="4"/>
  <c r="A83" i="4"/>
  <c r="F82" i="4"/>
  <c r="E82" i="4"/>
  <c r="D82" i="4"/>
  <c r="C82" i="4"/>
  <c r="B82" i="4"/>
  <c r="A82" i="4"/>
  <c r="F81" i="4"/>
  <c r="E81" i="4"/>
  <c r="D81" i="4"/>
  <c r="C81" i="4"/>
  <c r="B81" i="4"/>
  <c r="A81" i="4"/>
  <c r="F80" i="4"/>
  <c r="E80" i="4"/>
  <c r="D80" i="4"/>
  <c r="C80" i="4"/>
  <c r="B80" i="4"/>
  <c r="A80" i="4"/>
  <c r="F79" i="4"/>
  <c r="E79" i="4"/>
  <c r="D79" i="4"/>
  <c r="C79" i="4"/>
  <c r="B79" i="4"/>
  <c r="A79" i="4"/>
  <c r="F78" i="4"/>
  <c r="E78" i="4"/>
  <c r="D78" i="4"/>
  <c r="C78" i="4"/>
  <c r="B78" i="4"/>
  <c r="A78" i="4"/>
  <c r="F77" i="4"/>
  <c r="E77" i="4"/>
  <c r="D77" i="4"/>
  <c r="C77" i="4"/>
  <c r="B77" i="4"/>
  <c r="A77" i="4"/>
  <c r="F76" i="4"/>
  <c r="E76" i="4"/>
  <c r="D76" i="4"/>
  <c r="C76" i="4"/>
  <c r="B76" i="4"/>
  <c r="A76" i="4"/>
  <c r="F75" i="4"/>
  <c r="E75" i="4"/>
  <c r="D75" i="4"/>
  <c r="C75" i="4"/>
  <c r="B75" i="4"/>
  <c r="A75" i="4"/>
  <c r="F74" i="4"/>
  <c r="E74" i="4"/>
  <c r="D74" i="4"/>
  <c r="C74" i="4"/>
  <c r="B74" i="4"/>
  <c r="A74" i="4"/>
  <c r="F73" i="4"/>
  <c r="E73" i="4"/>
  <c r="D73" i="4"/>
  <c r="C73" i="4"/>
  <c r="B73" i="4"/>
  <c r="A73" i="4"/>
  <c r="F72" i="4"/>
  <c r="E72" i="4"/>
  <c r="D72" i="4"/>
  <c r="C72" i="4"/>
  <c r="B72" i="4"/>
  <c r="A72" i="4"/>
  <c r="F71" i="4"/>
  <c r="E71" i="4"/>
  <c r="D71" i="4"/>
  <c r="C71" i="4"/>
  <c r="B71" i="4"/>
  <c r="A71" i="4"/>
  <c r="F70" i="4"/>
  <c r="E70" i="4"/>
  <c r="D70" i="4"/>
  <c r="C70" i="4"/>
  <c r="B70" i="4"/>
  <c r="A70" i="4"/>
  <c r="F69" i="4"/>
  <c r="E69" i="4"/>
  <c r="D69" i="4"/>
  <c r="C69" i="4"/>
  <c r="B69" i="4"/>
  <c r="A69" i="4"/>
  <c r="F68" i="4"/>
  <c r="E68" i="4"/>
  <c r="D68" i="4"/>
  <c r="C68" i="4"/>
  <c r="B68" i="4"/>
  <c r="A68" i="4"/>
  <c r="F67" i="4"/>
  <c r="E67" i="4"/>
  <c r="D67" i="4"/>
  <c r="C67" i="4"/>
  <c r="B67" i="4"/>
  <c r="A67" i="4"/>
  <c r="F66" i="4"/>
  <c r="E66" i="4"/>
  <c r="D66" i="4"/>
  <c r="C66" i="4"/>
  <c r="B66" i="4"/>
  <c r="A66" i="4"/>
  <c r="F65" i="4"/>
  <c r="E65" i="4"/>
  <c r="D65" i="4"/>
  <c r="C65" i="4"/>
  <c r="B65" i="4"/>
  <c r="A65" i="4"/>
  <c r="F64" i="4"/>
  <c r="E64" i="4"/>
  <c r="D64" i="4"/>
  <c r="C64" i="4"/>
  <c r="B64" i="4"/>
  <c r="A64" i="4"/>
  <c r="F63" i="4"/>
  <c r="E63" i="4"/>
  <c r="D63" i="4"/>
  <c r="C63" i="4"/>
  <c r="B63" i="4"/>
  <c r="A63" i="4"/>
  <c r="F62" i="4"/>
  <c r="E62" i="4"/>
  <c r="D62" i="4"/>
  <c r="C62" i="4"/>
  <c r="B62" i="4"/>
  <c r="A62" i="4"/>
  <c r="F61" i="4"/>
  <c r="E61" i="4"/>
  <c r="D61" i="4"/>
  <c r="C61" i="4"/>
  <c r="B61" i="4"/>
  <c r="A61" i="4"/>
  <c r="F60" i="4"/>
  <c r="E60" i="4"/>
  <c r="D60" i="4"/>
  <c r="C60" i="4"/>
  <c r="B60" i="4"/>
  <c r="A60" i="4"/>
  <c r="F59" i="4"/>
  <c r="E59" i="4"/>
  <c r="D59" i="4"/>
  <c r="C59" i="4"/>
  <c r="B59" i="4"/>
  <c r="A59" i="4"/>
  <c r="F58" i="4"/>
  <c r="E58" i="4"/>
  <c r="D58" i="4"/>
  <c r="C58" i="4"/>
  <c r="B58" i="4"/>
  <c r="A58" i="4"/>
  <c r="F57" i="4"/>
  <c r="E57" i="4"/>
  <c r="D57" i="4"/>
  <c r="C57" i="4"/>
  <c r="B57" i="4"/>
  <c r="A57" i="4"/>
  <c r="F56" i="4"/>
  <c r="E56" i="4"/>
  <c r="D56" i="4"/>
  <c r="C56" i="4"/>
  <c r="B56" i="4"/>
  <c r="A56" i="4"/>
  <c r="F55" i="4"/>
  <c r="E55" i="4"/>
  <c r="D55" i="4"/>
  <c r="C55" i="4"/>
  <c r="B55" i="4"/>
  <c r="A55" i="4"/>
  <c r="F54" i="4"/>
  <c r="E54" i="4"/>
  <c r="D54" i="4"/>
  <c r="C54" i="4"/>
  <c r="B54" i="4"/>
  <c r="A54" i="4"/>
  <c r="F53" i="4"/>
  <c r="E53" i="4"/>
  <c r="D53" i="4"/>
  <c r="C53" i="4"/>
  <c r="B53" i="4"/>
  <c r="A53" i="4"/>
  <c r="F52" i="4"/>
  <c r="E52" i="4"/>
  <c r="D52" i="4"/>
  <c r="C52" i="4"/>
  <c r="B52" i="4"/>
  <c r="A52" i="4"/>
  <c r="F51" i="4"/>
  <c r="E51" i="4"/>
  <c r="D51" i="4"/>
  <c r="C51" i="4"/>
  <c r="B51" i="4"/>
  <c r="A51" i="4"/>
  <c r="F50" i="4"/>
  <c r="E50" i="4"/>
  <c r="D50" i="4"/>
  <c r="C50" i="4"/>
  <c r="B50" i="4"/>
  <c r="A50" i="4"/>
  <c r="F49" i="4"/>
  <c r="E49" i="4"/>
  <c r="D49" i="4"/>
  <c r="C49" i="4"/>
  <c r="B49" i="4"/>
  <c r="A49" i="4"/>
  <c r="F48" i="4"/>
  <c r="E48" i="4"/>
  <c r="D48" i="4"/>
  <c r="C48" i="4"/>
  <c r="B48" i="4"/>
  <c r="A48" i="4"/>
  <c r="F47" i="4"/>
  <c r="E47" i="4"/>
  <c r="D47" i="4"/>
  <c r="C47" i="4"/>
  <c r="B47" i="4"/>
  <c r="A47" i="4"/>
  <c r="F46" i="4"/>
  <c r="E46" i="4"/>
  <c r="D46" i="4"/>
  <c r="C46" i="4"/>
  <c r="B46" i="4"/>
  <c r="A46" i="4"/>
  <c r="F45" i="4"/>
  <c r="E45" i="4"/>
  <c r="D45" i="4"/>
  <c r="C45" i="4"/>
  <c r="B45" i="4"/>
  <c r="A45" i="4"/>
  <c r="F44" i="4"/>
  <c r="E44" i="4"/>
  <c r="D44" i="4"/>
  <c r="C44" i="4"/>
  <c r="B44" i="4"/>
  <c r="A44" i="4"/>
  <c r="F43" i="4"/>
  <c r="E43" i="4"/>
  <c r="D43" i="4"/>
  <c r="C43" i="4"/>
  <c r="B43" i="4"/>
  <c r="A43" i="4"/>
  <c r="F42" i="4"/>
  <c r="E42" i="4"/>
  <c r="D42" i="4"/>
  <c r="C42" i="4"/>
  <c r="B42" i="4"/>
  <c r="A42" i="4"/>
  <c r="F41" i="4"/>
  <c r="E41" i="4"/>
  <c r="D41" i="4"/>
  <c r="C41" i="4"/>
  <c r="B41" i="4"/>
  <c r="A41" i="4"/>
  <c r="F40" i="4"/>
  <c r="E40" i="4"/>
  <c r="D40" i="4"/>
  <c r="C40" i="4"/>
  <c r="B40" i="4"/>
  <c r="A40" i="4"/>
  <c r="F39" i="4"/>
  <c r="E39" i="4"/>
  <c r="D39" i="4"/>
  <c r="C39" i="4"/>
  <c r="B39" i="4"/>
  <c r="A39" i="4"/>
  <c r="F38" i="4"/>
  <c r="E38" i="4"/>
  <c r="D38" i="4"/>
  <c r="C38" i="4"/>
  <c r="B38" i="4"/>
  <c r="A38" i="4"/>
  <c r="F37" i="4"/>
  <c r="E37" i="4"/>
  <c r="D37" i="4"/>
  <c r="C37" i="4"/>
  <c r="B37" i="4"/>
  <c r="A37" i="4"/>
  <c r="F36" i="4"/>
  <c r="E36" i="4"/>
  <c r="D36" i="4"/>
  <c r="C36" i="4"/>
  <c r="B36" i="4"/>
  <c r="A36" i="4"/>
  <c r="F35" i="4"/>
  <c r="E35" i="4"/>
  <c r="D35" i="4"/>
  <c r="C35" i="4"/>
  <c r="B35" i="4"/>
  <c r="A35" i="4"/>
  <c r="F34" i="4"/>
  <c r="E34" i="4"/>
  <c r="D34" i="4"/>
  <c r="C34" i="4"/>
  <c r="B34" i="4"/>
  <c r="A34" i="4"/>
  <c r="F33" i="4"/>
  <c r="E33" i="4"/>
  <c r="D33" i="4"/>
  <c r="C33" i="4"/>
  <c r="B33" i="4"/>
  <c r="A33" i="4"/>
  <c r="F32" i="4"/>
  <c r="E32" i="4"/>
  <c r="D32" i="4"/>
  <c r="C32" i="4"/>
  <c r="B32" i="4"/>
  <c r="A32" i="4"/>
  <c r="F31" i="4"/>
  <c r="E31" i="4"/>
  <c r="D31" i="4"/>
  <c r="C31" i="4"/>
  <c r="B31" i="4"/>
  <c r="A31" i="4"/>
  <c r="F30" i="4"/>
  <c r="E30" i="4"/>
  <c r="D30" i="4"/>
  <c r="C30" i="4"/>
  <c r="B30" i="4"/>
  <c r="A30" i="4"/>
  <c r="F29" i="4"/>
  <c r="E29" i="4"/>
  <c r="D29" i="4"/>
  <c r="C29" i="4"/>
  <c r="B29" i="4"/>
  <c r="A29" i="4"/>
  <c r="F28" i="4"/>
  <c r="E28" i="4"/>
  <c r="D28" i="4"/>
  <c r="C28" i="4"/>
  <c r="B28" i="4"/>
  <c r="A28" i="4"/>
  <c r="F27" i="4"/>
  <c r="E27" i="4"/>
  <c r="D27" i="4"/>
  <c r="C27" i="4"/>
  <c r="B27" i="4"/>
  <c r="A27" i="4"/>
  <c r="F26" i="4"/>
  <c r="E26" i="4"/>
  <c r="D26" i="4"/>
  <c r="C26" i="4"/>
  <c r="B26" i="4"/>
  <c r="A26" i="4"/>
  <c r="F25" i="4"/>
  <c r="E25" i="4"/>
  <c r="D25" i="4"/>
  <c r="C25" i="4"/>
  <c r="B25" i="4"/>
  <c r="A25" i="4"/>
  <c r="F24" i="4"/>
  <c r="E24" i="4"/>
  <c r="D24" i="4"/>
  <c r="C24" i="4"/>
  <c r="B24" i="4"/>
  <c r="A24" i="4"/>
  <c r="F23" i="4"/>
  <c r="E23" i="4"/>
  <c r="D23" i="4"/>
  <c r="C23" i="4"/>
  <c r="B23" i="4"/>
  <c r="A23" i="4"/>
  <c r="F22" i="4"/>
  <c r="E22" i="4"/>
  <c r="D22" i="4"/>
  <c r="C22" i="4"/>
  <c r="B22" i="4"/>
  <c r="A22" i="4"/>
  <c r="F21" i="4"/>
  <c r="E21" i="4"/>
  <c r="D21" i="4"/>
  <c r="C21" i="4"/>
  <c r="B21" i="4"/>
  <c r="A21" i="4"/>
  <c r="F20" i="4"/>
  <c r="E20" i="4"/>
  <c r="D20" i="4"/>
  <c r="C20" i="4"/>
  <c r="B20" i="4"/>
  <c r="A20" i="4"/>
  <c r="F19" i="4"/>
  <c r="E19" i="4"/>
  <c r="D19" i="4"/>
  <c r="C19" i="4"/>
  <c r="B19" i="4"/>
  <c r="A19" i="4"/>
  <c r="F18" i="4"/>
  <c r="E18" i="4"/>
  <c r="D18" i="4"/>
  <c r="C18" i="4"/>
  <c r="B18" i="4"/>
  <c r="A18" i="4"/>
  <c r="F17" i="4"/>
  <c r="E17" i="4"/>
  <c r="D17" i="4"/>
  <c r="C17" i="4"/>
  <c r="B17" i="4"/>
  <c r="A17" i="4"/>
  <c r="F16" i="4"/>
  <c r="E16" i="4"/>
  <c r="D16" i="4"/>
  <c r="C16" i="4"/>
  <c r="B16" i="4"/>
  <c r="A16" i="4"/>
  <c r="F15" i="4"/>
  <c r="E15" i="4"/>
  <c r="D15" i="4"/>
  <c r="C15" i="4"/>
  <c r="B15" i="4"/>
  <c r="A15" i="4"/>
  <c r="F14" i="4"/>
  <c r="E14" i="4"/>
  <c r="D14" i="4"/>
  <c r="C14" i="4"/>
  <c r="B14" i="4"/>
  <c r="A14" i="4"/>
  <c r="F13" i="4"/>
  <c r="E13" i="4"/>
  <c r="D13" i="4"/>
  <c r="C13" i="4"/>
  <c r="B13" i="4"/>
  <c r="A13" i="4"/>
  <c r="F12" i="4"/>
  <c r="E12" i="4"/>
  <c r="D12" i="4"/>
  <c r="C12" i="4"/>
  <c r="B12" i="4"/>
  <c r="A12" i="4"/>
  <c r="F11" i="4"/>
  <c r="E11" i="4"/>
  <c r="D11" i="4"/>
  <c r="C11" i="4"/>
  <c r="B11" i="4"/>
  <c r="A11" i="4"/>
  <c r="F10" i="4"/>
  <c r="E10" i="4"/>
  <c r="D10" i="4"/>
  <c r="C10" i="4"/>
  <c r="B10" i="4"/>
  <c r="A10" i="4"/>
  <c r="F9" i="4"/>
  <c r="E9" i="4"/>
  <c r="D9" i="4"/>
  <c r="C9" i="4"/>
  <c r="B9" i="4"/>
  <c r="A9" i="4"/>
  <c r="F8" i="4"/>
  <c r="E8" i="4"/>
  <c r="D8" i="4"/>
  <c r="C8" i="4"/>
  <c r="B8" i="4"/>
  <c r="A8" i="4"/>
  <c r="F7" i="4"/>
  <c r="E7" i="4"/>
  <c r="D7" i="4"/>
  <c r="C7" i="4"/>
  <c r="B7" i="4"/>
  <c r="A7" i="4"/>
</calcChain>
</file>

<file path=xl/sharedStrings.xml><?xml version="1.0" encoding="utf-8"?>
<sst xmlns="http://schemas.openxmlformats.org/spreadsheetml/2006/main" count="84" uniqueCount="8">
  <si>
    <t>t_C3_PM/Cy</t>
  </si>
  <si>
    <t>WT</t>
  </si>
  <si>
    <t>RNAi</t>
  </si>
  <si>
    <t>WT/RNAi</t>
  </si>
  <si>
    <t>AVG</t>
  </si>
  <si>
    <t>STDEV</t>
  </si>
  <si>
    <t>min</t>
  </si>
  <si>
    <t>Figure 4 Souce Data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theme="4" tint="-0.249977111117893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4" tint="-0.249977111117893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sz val="14"/>
      <color theme="9" tint="-0.499984740745262"/>
      <name val="Times New Roman"/>
      <family val="1"/>
    </font>
    <font>
      <b/>
      <sz val="11"/>
      <color rgb="FF0070C0"/>
      <name val="Times New Roman"/>
      <family val="1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 textRotation="60"/>
    </xf>
    <xf numFmtId="0" fontId="7" fillId="0" borderId="0" xfId="0" applyFont="1" applyAlignment="1">
      <alignment horizontal="center" textRotation="60"/>
    </xf>
    <xf numFmtId="0" fontId="8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2" fillId="2" borderId="0" xfId="0" applyFont="1" applyFill="1" applyAlignment="1">
      <alignment textRotation="60"/>
    </xf>
    <xf numFmtId="0" fontId="9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9" fillId="0" borderId="0" xfId="0" applyFont="1" applyAlignment="1"/>
    <xf numFmtId="176" fontId="10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/>
    <xf numFmtId="176" fontId="10" fillId="0" borderId="0" xfId="0" applyNumberFormat="1" applyFont="1" applyFill="1" applyAlignment="1">
      <alignment horizontal="center"/>
    </xf>
    <xf numFmtId="0" fontId="9" fillId="0" borderId="0" xfId="0" applyFont="1" applyFill="1" applyAlignment="1"/>
    <xf numFmtId="2" fontId="10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13203-1CFB-4380-BD86-A8C572336250}">
  <dimension ref="A1:CK231"/>
  <sheetViews>
    <sheetView tabSelected="1" zoomScale="60" zoomScaleNormal="60" workbookViewId="0">
      <selection activeCell="D12" sqref="D12"/>
    </sheetView>
  </sheetViews>
  <sheetFormatPr defaultRowHeight="14" x14ac:dyDescent="0.3"/>
  <cols>
    <col min="1" max="2" width="8.7265625" style="2"/>
    <col min="3" max="4" width="8.7265625" style="3"/>
    <col min="5" max="6" width="8.7265625" style="4"/>
    <col min="7" max="7" width="8.7265625" style="1"/>
    <col min="8" max="8" width="8.7265625" style="5"/>
    <col min="9" max="31" width="8.08984375" style="5" customWidth="1"/>
    <col min="32" max="32" width="8.08984375" style="6" customWidth="1"/>
    <col min="33" max="33" width="8.7265625" style="5"/>
    <col min="34" max="57" width="8.08984375" style="5" customWidth="1"/>
    <col min="58" max="58" width="8.7265625" style="7"/>
    <col min="59" max="59" width="8.7265625" style="5"/>
    <col min="60" max="83" width="8.08984375" style="5" customWidth="1"/>
    <col min="84" max="16384" width="8.7265625" style="1"/>
  </cols>
  <sheetData>
    <row r="1" spans="1:89" x14ac:dyDescent="0.3">
      <c r="A1" s="42" t="s">
        <v>7</v>
      </c>
    </row>
    <row r="3" spans="1:89" x14ac:dyDescent="0.3">
      <c r="I3" s="8">
        <v>1</v>
      </c>
      <c r="J3" s="8">
        <v>2</v>
      </c>
      <c r="K3" s="8">
        <v>3</v>
      </c>
      <c r="L3" s="8">
        <v>4</v>
      </c>
      <c r="M3" s="8">
        <v>5</v>
      </c>
      <c r="N3" s="8">
        <v>6</v>
      </c>
      <c r="O3" s="8">
        <v>7</v>
      </c>
      <c r="P3" s="8">
        <v>8</v>
      </c>
      <c r="Q3" s="8">
        <v>9</v>
      </c>
      <c r="R3" s="8">
        <v>10</v>
      </c>
      <c r="S3" s="8">
        <v>11</v>
      </c>
      <c r="T3" s="8">
        <v>12</v>
      </c>
      <c r="U3" s="8">
        <v>13</v>
      </c>
      <c r="V3" s="8">
        <v>14</v>
      </c>
      <c r="W3" s="8">
        <v>15</v>
      </c>
      <c r="X3" s="8">
        <v>16</v>
      </c>
      <c r="Y3" s="8">
        <v>17</v>
      </c>
      <c r="Z3" s="8">
        <v>18</v>
      </c>
      <c r="AA3" s="8">
        <v>19</v>
      </c>
      <c r="AB3" s="8">
        <v>20</v>
      </c>
      <c r="AC3" s="8">
        <v>21</v>
      </c>
      <c r="AD3" s="8">
        <v>22</v>
      </c>
      <c r="AE3" s="8">
        <v>23</v>
      </c>
      <c r="AH3" s="12">
        <v>1</v>
      </c>
      <c r="AI3" s="12">
        <v>2</v>
      </c>
      <c r="AJ3" s="12">
        <v>3</v>
      </c>
      <c r="AK3" s="12">
        <v>4</v>
      </c>
      <c r="AL3" s="12">
        <v>5</v>
      </c>
      <c r="AM3" s="12">
        <v>6</v>
      </c>
      <c r="AN3" s="12">
        <v>7</v>
      </c>
      <c r="AO3" s="12">
        <v>8</v>
      </c>
      <c r="AP3" s="12">
        <v>9</v>
      </c>
      <c r="AQ3" s="12">
        <v>10</v>
      </c>
      <c r="AR3" s="12">
        <v>11</v>
      </c>
      <c r="AS3" s="12">
        <v>12</v>
      </c>
      <c r="AT3" s="12">
        <v>13</v>
      </c>
      <c r="AU3" s="12">
        <v>14</v>
      </c>
      <c r="AV3" s="12">
        <v>15</v>
      </c>
      <c r="AW3" s="12">
        <v>16</v>
      </c>
      <c r="AX3" s="12">
        <v>17</v>
      </c>
      <c r="AY3" s="12">
        <v>18</v>
      </c>
      <c r="AZ3" s="12">
        <v>19</v>
      </c>
      <c r="BA3" s="12">
        <v>20</v>
      </c>
      <c r="BB3" s="12">
        <v>21</v>
      </c>
      <c r="BC3" s="12">
        <v>22</v>
      </c>
      <c r="BD3" s="12">
        <v>23</v>
      </c>
      <c r="BE3" s="12">
        <v>24</v>
      </c>
      <c r="BH3" s="41">
        <v>1</v>
      </c>
      <c r="BI3" s="41">
        <v>2</v>
      </c>
      <c r="BJ3" s="41">
        <v>3</v>
      </c>
      <c r="BK3" s="41">
        <v>4</v>
      </c>
      <c r="BL3" s="41">
        <v>5</v>
      </c>
      <c r="BM3" s="41">
        <v>6</v>
      </c>
      <c r="BN3" s="41">
        <v>7</v>
      </c>
      <c r="BO3" s="41">
        <v>8</v>
      </c>
      <c r="BP3" s="41">
        <v>9</v>
      </c>
      <c r="BQ3" s="41">
        <v>10</v>
      </c>
      <c r="BR3" s="41">
        <v>11</v>
      </c>
      <c r="BS3" s="41">
        <v>12</v>
      </c>
      <c r="BT3" s="41">
        <v>13</v>
      </c>
      <c r="BU3" s="41">
        <v>14</v>
      </c>
      <c r="BV3" s="41">
        <v>15</v>
      </c>
      <c r="BW3" s="41">
        <v>16</v>
      </c>
      <c r="BX3" s="41">
        <v>17</v>
      </c>
      <c r="BY3" s="41">
        <v>18</v>
      </c>
      <c r="BZ3" s="41">
        <v>19</v>
      </c>
      <c r="CA3" s="41">
        <v>20</v>
      </c>
      <c r="CB3" s="41">
        <v>21</v>
      </c>
      <c r="CC3" s="41">
        <v>22</v>
      </c>
      <c r="CD3" s="41">
        <v>23</v>
      </c>
      <c r="CE3" s="41">
        <v>24</v>
      </c>
    </row>
    <row r="4" spans="1:89" x14ac:dyDescent="0.3">
      <c r="I4" s="33"/>
      <c r="AH4" s="33"/>
      <c r="BH4" s="33"/>
    </row>
    <row r="5" spans="1:89" x14ac:dyDescent="0.3">
      <c r="A5" s="9" t="s">
        <v>1</v>
      </c>
      <c r="C5" s="10" t="s">
        <v>2</v>
      </c>
      <c r="E5" s="11" t="s">
        <v>3</v>
      </c>
      <c r="H5" s="8" t="str">
        <f>A5</f>
        <v>WT</v>
      </c>
      <c r="AG5" s="12" t="str">
        <f>C5</f>
        <v>RNAi</v>
      </c>
      <c r="BG5" s="43" t="str">
        <f>E5</f>
        <v>WT/RNAi</v>
      </c>
    </row>
    <row r="6" spans="1:89" x14ac:dyDescent="0.3">
      <c r="A6" s="8" t="s">
        <v>4</v>
      </c>
      <c r="B6" s="8" t="s">
        <v>5</v>
      </c>
      <c r="C6" s="12" t="s">
        <v>4</v>
      </c>
      <c r="D6" s="12" t="s">
        <v>5</v>
      </c>
      <c r="E6" s="13" t="s">
        <v>4</v>
      </c>
      <c r="F6" s="13" t="s">
        <v>5</v>
      </c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5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</row>
    <row r="7" spans="1:89" ht="66.75" customHeight="1" x14ac:dyDescent="0.3">
      <c r="A7" s="16" t="str">
        <f>I7</f>
        <v>t_C3_PM/Cy</v>
      </c>
      <c r="B7" s="16" t="str">
        <f>I7</f>
        <v>t_C3_PM/Cy</v>
      </c>
      <c r="C7" s="17" t="str">
        <f>AH7</f>
        <v>t_C3_PM/Cy</v>
      </c>
      <c r="D7" s="17" t="str">
        <f>AH7</f>
        <v>t_C3_PM/Cy</v>
      </c>
      <c r="E7" s="18" t="str">
        <f>BH7</f>
        <v>t_C3_PM/Cy</v>
      </c>
      <c r="F7" s="18" t="str">
        <f>BH7</f>
        <v>t_C3_PM/Cy</v>
      </c>
      <c r="G7" s="19"/>
      <c r="H7" s="20" t="s">
        <v>6</v>
      </c>
      <c r="I7" s="16" t="s">
        <v>0</v>
      </c>
      <c r="J7" s="16" t="s">
        <v>0</v>
      </c>
      <c r="K7" s="16" t="s">
        <v>0</v>
      </c>
      <c r="L7" s="16" t="s">
        <v>0</v>
      </c>
      <c r="M7" s="16" t="s">
        <v>0</v>
      </c>
      <c r="N7" s="16" t="s">
        <v>0</v>
      </c>
      <c r="O7" s="16" t="s">
        <v>0</v>
      </c>
      <c r="P7" s="16" t="s">
        <v>0</v>
      </c>
      <c r="Q7" s="16" t="s">
        <v>0</v>
      </c>
      <c r="R7" s="16" t="s">
        <v>0</v>
      </c>
      <c r="S7" s="16" t="s">
        <v>0</v>
      </c>
      <c r="T7" s="16" t="s">
        <v>0</v>
      </c>
      <c r="U7" s="16" t="s">
        <v>0</v>
      </c>
      <c r="V7" s="16" t="s">
        <v>0</v>
      </c>
      <c r="W7" s="16" t="s">
        <v>0</v>
      </c>
      <c r="X7" s="16" t="s">
        <v>0</v>
      </c>
      <c r="Y7" s="16" t="s">
        <v>0</v>
      </c>
      <c r="Z7" s="16" t="s">
        <v>0</v>
      </c>
      <c r="AA7" s="16" t="s">
        <v>0</v>
      </c>
      <c r="AB7" s="16" t="s">
        <v>0</v>
      </c>
      <c r="AC7" s="16" t="s">
        <v>0</v>
      </c>
      <c r="AD7" s="16" t="s">
        <v>0</v>
      </c>
      <c r="AE7" s="16" t="s">
        <v>0</v>
      </c>
      <c r="AF7" s="21"/>
      <c r="AG7" s="20" t="s">
        <v>6</v>
      </c>
      <c r="AH7" s="17" t="s">
        <v>0</v>
      </c>
      <c r="AI7" s="17" t="s">
        <v>0</v>
      </c>
      <c r="AJ7" s="17" t="s">
        <v>0</v>
      </c>
      <c r="AK7" s="17" t="s">
        <v>0</v>
      </c>
      <c r="AL7" s="17" t="s">
        <v>0</v>
      </c>
      <c r="AM7" s="17" t="s">
        <v>0</v>
      </c>
      <c r="AN7" s="17" t="s">
        <v>0</v>
      </c>
      <c r="AO7" s="17" t="s">
        <v>0</v>
      </c>
      <c r="AP7" s="17" t="s">
        <v>0</v>
      </c>
      <c r="AQ7" s="17" t="s">
        <v>0</v>
      </c>
      <c r="AR7" s="17" t="s">
        <v>0</v>
      </c>
      <c r="AS7" s="17" t="s">
        <v>0</v>
      </c>
      <c r="AT7" s="17" t="s">
        <v>0</v>
      </c>
      <c r="AU7" s="17" t="s">
        <v>0</v>
      </c>
      <c r="AV7" s="17" t="s">
        <v>0</v>
      </c>
      <c r="AW7" s="17" t="s">
        <v>0</v>
      </c>
      <c r="AX7" s="17" t="s">
        <v>0</v>
      </c>
      <c r="AY7" s="17" t="s">
        <v>0</v>
      </c>
      <c r="AZ7" s="17" t="s">
        <v>0</v>
      </c>
      <c r="BA7" s="17" t="s">
        <v>0</v>
      </c>
      <c r="BB7" s="17" t="s">
        <v>0</v>
      </c>
      <c r="BC7" s="17" t="s">
        <v>0</v>
      </c>
      <c r="BD7" s="17" t="s">
        <v>0</v>
      </c>
      <c r="BE7" s="17" t="s">
        <v>0</v>
      </c>
      <c r="BF7" s="22"/>
      <c r="BG7" s="20" t="s">
        <v>6</v>
      </c>
      <c r="BH7" s="18" t="s">
        <v>0</v>
      </c>
      <c r="BI7" s="18" t="s">
        <v>0</v>
      </c>
      <c r="BJ7" s="18" t="s">
        <v>0</v>
      </c>
      <c r="BK7" s="18" t="s">
        <v>0</v>
      </c>
      <c r="BL7" s="18" t="s">
        <v>0</v>
      </c>
      <c r="BM7" s="18" t="s">
        <v>0</v>
      </c>
      <c r="BN7" s="18" t="s">
        <v>0</v>
      </c>
      <c r="BO7" s="18" t="s">
        <v>0</v>
      </c>
      <c r="BP7" s="18" t="s">
        <v>0</v>
      </c>
      <c r="BQ7" s="18" t="s">
        <v>0</v>
      </c>
      <c r="BR7" s="18" t="s">
        <v>0</v>
      </c>
      <c r="BS7" s="18" t="s">
        <v>0</v>
      </c>
      <c r="BT7" s="18" t="s">
        <v>0</v>
      </c>
      <c r="BU7" s="18" t="s">
        <v>0</v>
      </c>
      <c r="BV7" s="18" t="s">
        <v>0</v>
      </c>
      <c r="BW7" s="18" t="s">
        <v>0</v>
      </c>
      <c r="BX7" s="18" t="s">
        <v>0</v>
      </c>
      <c r="BY7" s="18" t="s">
        <v>0</v>
      </c>
      <c r="BZ7" s="18" t="s">
        <v>0</v>
      </c>
      <c r="CA7" s="18" t="s">
        <v>0</v>
      </c>
      <c r="CB7" s="18" t="s">
        <v>0</v>
      </c>
      <c r="CC7" s="18" t="s">
        <v>0</v>
      </c>
      <c r="CD7" s="18" t="s">
        <v>0</v>
      </c>
      <c r="CE7" s="18" t="s">
        <v>0</v>
      </c>
      <c r="CF7" s="23"/>
      <c r="CG7" s="23"/>
      <c r="CH7" s="23"/>
      <c r="CI7" s="23"/>
      <c r="CJ7" s="23"/>
      <c r="CK7" s="19"/>
    </row>
    <row r="8" spans="1:89" x14ac:dyDescent="0.3">
      <c r="A8" s="24">
        <f t="shared" ref="A8:A39" si="0">AVERAGE(I8:AE8)</f>
        <v>1.0515391304347828</v>
      </c>
      <c r="B8" s="24">
        <f t="shared" ref="B8:B39" si="1">STDEV(I8:AE8)</f>
        <v>7.6478355459273159E-2</v>
      </c>
      <c r="C8" s="25">
        <f>AVERAGE(AH8:BE8)</f>
        <v>1.1106666666666665</v>
      </c>
      <c r="D8" s="25">
        <f>STDEV(AH8:BE8)</f>
        <v>9.5554408205672209E-2</v>
      </c>
      <c r="E8" s="26">
        <f>AVERAGE(BH8:CE8)</f>
        <v>1.0508833333333334</v>
      </c>
      <c r="F8" s="26">
        <f>STDEV(BH8:CE8)</f>
        <v>7.2617441111782408E-2</v>
      </c>
      <c r="H8" s="5">
        <v>1</v>
      </c>
      <c r="I8" s="27">
        <v>1.1127</v>
      </c>
      <c r="J8" s="27">
        <v>1.0178</v>
      </c>
      <c r="K8" s="27">
        <v>1.0813999999999999</v>
      </c>
      <c r="L8" s="27">
        <v>1.0571999999999999</v>
      </c>
      <c r="M8" s="27">
        <v>0.95420000000000005</v>
      </c>
      <c r="N8" s="27">
        <v>0.92610000000000003</v>
      </c>
      <c r="O8" s="27">
        <v>1.048</v>
      </c>
      <c r="P8" s="27">
        <v>1.0710999999999999</v>
      </c>
      <c r="Q8" s="27">
        <v>1.0685</v>
      </c>
      <c r="R8" s="27">
        <v>1.0955999999999999</v>
      </c>
      <c r="S8" s="27">
        <v>0.94940000000000002</v>
      </c>
      <c r="T8" s="27">
        <v>1.1838</v>
      </c>
      <c r="U8" s="27">
        <v>0.98060000000000003</v>
      </c>
      <c r="V8" s="27">
        <v>1.1411</v>
      </c>
      <c r="W8" s="27">
        <v>0.96879999999999999</v>
      </c>
      <c r="X8" s="27">
        <v>0.98809999999999998</v>
      </c>
      <c r="Y8" s="27">
        <v>1.1475</v>
      </c>
      <c r="Z8" s="27">
        <v>1.1760999999999999</v>
      </c>
      <c r="AA8" s="27">
        <v>1.0504</v>
      </c>
      <c r="AB8" s="27">
        <v>0.95409999999999995</v>
      </c>
      <c r="AC8" s="27">
        <v>1.1276999999999999</v>
      </c>
      <c r="AD8" s="27">
        <v>1.0038</v>
      </c>
      <c r="AE8" s="27">
        <v>1.0813999999999999</v>
      </c>
      <c r="AF8" s="22"/>
      <c r="AG8" s="5">
        <v>1</v>
      </c>
      <c r="AH8" s="25">
        <v>1.0960000000000001</v>
      </c>
      <c r="AI8" s="25">
        <v>1.0778000000000001</v>
      </c>
      <c r="AJ8" s="25">
        <v>1.2825</v>
      </c>
      <c r="AK8" s="25">
        <v>0.89400000000000002</v>
      </c>
      <c r="AL8" s="25">
        <v>1.1948000000000001</v>
      </c>
      <c r="AM8" s="25">
        <v>1.2873000000000001</v>
      </c>
      <c r="AN8" s="25">
        <v>1.0835999999999999</v>
      </c>
      <c r="AO8" s="25">
        <v>1.1322000000000001</v>
      </c>
      <c r="AP8" s="25">
        <v>1.0784</v>
      </c>
      <c r="AQ8" s="25">
        <v>1.1359999999999999</v>
      </c>
      <c r="AR8" s="25">
        <v>1.0303</v>
      </c>
      <c r="AS8" s="25">
        <v>0.99019999999999997</v>
      </c>
      <c r="AT8" s="25">
        <v>1.0595000000000001</v>
      </c>
      <c r="AU8" s="25">
        <v>1.1812</v>
      </c>
      <c r="AV8" s="25">
        <v>1.0701000000000001</v>
      </c>
      <c r="AW8" s="25">
        <v>0.95199999999999996</v>
      </c>
      <c r="AX8" s="25">
        <v>1.2173</v>
      </c>
      <c r="AY8" s="25">
        <v>1.0580000000000001</v>
      </c>
      <c r="AZ8" s="25">
        <v>1.0854999999999999</v>
      </c>
      <c r="BA8" s="25">
        <v>1.1747000000000001</v>
      </c>
      <c r="BB8" s="25">
        <v>1.0523</v>
      </c>
      <c r="BC8" s="25">
        <v>1.2014</v>
      </c>
      <c r="BD8" s="25">
        <v>1.1498999999999999</v>
      </c>
      <c r="BE8" s="25">
        <v>1.171</v>
      </c>
      <c r="BF8" s="22"/>
      <c r="BG8" s="5">
        <v>1</v>
      </c>
      <c r="BH8" s="26">
        <v>1.0001</v>
      </c>
      <c r="BI8" s="26">
        <v>1.0916999999999999</v>
      </c>
      <c r="BJ8" s="26">
        <v>1.0911</v>
      </c>
      <c r="BK8" s="26">
        <v>1.0142</v>
      </c>
      <c r="BL8" s="26">
        <v>1.0351999999999999</v>
      </c>
      <c r="BM8" s="26">
        <v>1.2163999999999999</v>
      </c>
      <c r="BN8" s="26">
        <v>1.0451999999999999</v>
      </c>
      <c r="BO8" s="26">
        <v>1.1315999999999999</v>
      </c>
      <c r="BP8" s="26">
        <v>0.98180000000000001</v>
      </c>
      <c r="BQ8" s="26">
        <v>0.94220000000000004</v>
      </c>
      <c r="BR8" s="26">
        <v>0.91010000000000002</v>
      </c>
      <c r="BS8" s="26">
        <v>1.0749</v>
      </c>
      <c r="BT8" s="26">
        <v>1.0968</v>
      </c>
      <c r="BU8" s="26">
        <v>0.93420000000000003</v>
      </c>
      <c r="BV8" s="26">
        <v>1.0364</v>
      </c>
      <c r="BW8" s="26">
        <v>1.0741000000000001</v>
      </c>
      <c r="BX8" s="26">
        <v>1.1814</v>
      </c>
      <c r="BY8" s="26">
        <v>1.0271999999999999</v>
      </c>
      <c r="BZ8" s="26">
        <v>1.0533999999999999</v>
      </c>
      <c r="CA8" s="26">
        <v>1.0310999999999999</v>
      </c>
      <c r="CB8" s="26">
        <v>1.0854999999999999</v>
      </c>
      <c r="CC8" s="26">
        <v>1.1107</v>
      </c>
      <c r="CD8" s="26">
        <v>0.99180000000000001</v>
      </c>
      <c r="CE8" s="26">
        <v>1.0641</v>
      </c>
      <c r="CF8" s="28"/>
      <c r="CG8" s="28"/>
      <c r="CH8" s="28"/>
      <c r="CI8" s="28"/>
      <c r="CJ8" s="28"/>
    </row>
    <row r="9" spans="1:89" x14ac:dyDescent="0.3">
      <c r="A9" s="24">
        <f t="shared" si="0"/>
        <v>1.0238391304347827</v>
      </c>
      <c r="B9" s="24">
        <f t="shared" si="1"/>
        <v>5.6106933124739876E-2</v>
      </c>
      <c r="C9" s="25">
        <f t="shared" ref="C9:C72" si="2">AVERAGE(AH9:BE9)</f>
        <v>0.99877083333333339</v>
      </c>
      <c r="D9" s="25">
        <f t="shared" ref="D9:D72" si="3">STDEV(AH9:BE9)</f>
        <v>8.5878556715999782E-2</v>
      </c>
      <c r="E9" s="26">
        <f t="shared" ref="E9:E72" si="4">AVERAGE(BH9:CE9)</f>
        <v>1.0134208333333332</v>
      </c>
      <c r="F9" s="26">
        <f t="shared" ref="F9:F72" si="5">STDEV(BH9:CE9)</f>
        <v>7.1336465333179236E-2</v>
      </c>
      <c r="H9" s="5">
        <v>2</v>
      </c>
      <c r="I9" s="27">
        <v>0.96489999999999998</v>
      </c>
      <c r="J9" s="27">
        <v>1.0451999999999999</v>
      </c>
      <c r="K9" s="27">
        <v>1.0790999999999999</v>
      </c>
      <c r="L9" s="27">
        <v>1.117</v>
      </c>
      <c r="M9" s="27">
        <v>1.0329999999999999</v>
      </c>
      <c r="N9" s="27">
        <v>1.1466000000000001</v>
      </c>
      <c r="O9" s="27">
        <v>1.0016</v>
      </c>
      <c r="P9" s="27">
        <v>0.98050000000000004</v>
      </c>
      <c r="Q9" s="27">
        <v>1.1108</v>
      </c>
      <c r="R9" s="27">
        <v>0.93959999999999999</v>
      </c>
      <c r="S9" s="27">
        <v>1.0153000000000001</v>
      </c>
      <c r="T9" s="27">
        <v>0.95309999999999995</v>
      </c>
      <c r="U9" s="27">
        <v>1.0387</v>
      </c>
      <c r="V9" s="27">
        <v>1.0082</v>
      </c>
      <c r="W9" s="27">
        <v>1.0077</v>
      </c>
      <c r="X9" s="27">
        <v>1.0859000000000001</v>
      </c>
      <c r="Y9" s="27">
        <v>0.9597</v>
      </c>
      <c r="Z9" s="27">
        <v>0.97819999999999996</v>
      </c>
      <c r="AA9" s="27">
        <v>1.0271999999999999</v>
      </c>
      <c r="AB9" s="27">
        <v>1.0677000000000001</v>
      </c>
      <c r="AC9" s="27">
        <v>0.96989999999999998</v>
      </c>
      <c r="AD9" s="27">
        <v>0.99729999999999996</v>
      </c>
      <c r="AE9" s="27">
        <v>1.0210999999999999</v>
      </c>
      <c r="AF9" s="22"/>
      <c r="AG9" s="5">
        <v>2</v>
      </c>
      <c r="AH9" s="25">
        <v>0.8952</v>
      </c>
      <c r="AI9" s="25">
        <v>1.034</v>
      </c>
      <c r="AJ9" s="25">
        <v>0.9546</v>
      </c>
      <c r="AK9" s="25">
        <v>1.1661999999999999</v>
      </c>
      <c r="AL9" s="25">
        <v>1.0137</v>
      </c>
      <c r="AM9" s="25">
        <v>0.89049999999999996</v>
      </c>
      <c r="AN9" s="25">
        <v>0.97570000000000001</v>
      </c>
      <c r="AO9" s="25">
        <v>1.0960000000000001</v>
      </c>
      <c r="AP9" s="25">
        <v>1.0099</v>
      </c>
      <c r="AQ9" s="25">
        <v>0.99309999999999998</v>
      </c>
      <c r="AR9" s="25">
        <v>0.92079999999999995</v>
      </c>
      <c r="AS9" s="25">
        <v>1.0828</v>
      </c>
      <c r="AT9" s="25">
        <v>1.1082000000000001</v>
      </c>
      <c r="AU9" s="25">
        <v>1.0077</v>
      </c>
      <c r="AV9" s="25">
        <v>1.0567</v>
      </c>
      <c r="AW9" s="25">
        <v>1.0846</v>
      </c>
      <c r="AX9" s="25">
        <v>0.93110000000000004</v>
      </c>
      <c r="AY9" s="25">
        <v>0.80200000000000005</v>
      </c>
      <c r="AZ9" s="25">
        <v>1.0167999999999999</v>
      </c>
      <c r="BA9" s="25">
        <v>1.0213000000000001</v>
      </c>
      <c r="BB9" s="25">
        <v>1.0818000000000001</v>
      </c>
      <c r="BC9" s="25">
        <v>0.86619999999999997</v>
      </c>
      <c r="BD9" s="25">
        <v>0.96619999999999995</v>
      </c>
      <c r="BE9" s="25">
        <v>0.99539999999999995</v>
      </c>
      <c r="BF9" s="22"/>
      <c r="BG9" s="5">
        <v>2</v>
      </c>
      <c r="BH9" s="26">
        <v>0.99370000000000003</v>
      </c>
      <c r="BI9" s="26">
        <v>1.0256000000000001</v>
      </c>
      <c r="BJ9" s="26">
        <v>1.0424</v>
      </c>
      <c r="BK9" s="26">
        <v>0.82599999999999996</v>
      </c>
      <c r="BL9" s="26">
        <v>1.1348</v>
      </c>
      <c r="BM9" s="26">
        <v>0.9546</v>
      </c>
      <c r="BN9" s="26">
        <v>0.98909999999999998</v>
      </c>
      <c r="BO9" s="26">
        <v>0.9093</v>
      </c>
      <c r="BP9" s="26">
        <v>1.0193000000000001</v>
      </c>
      <c r="BQ9" s="26">
        <v>1.0754999999999999</v>
      </c>
      <c r="BR9" s="26">
        <v>1.1115999999999999</v>
      </c>
      <c r="BS9" s="26">
        <v>0.93720000000000003</v>
      </c>
      <c r="BT9" s="26">
        <v>1.0965</v>
      </c>
      <c r="BU9" s="26">
        <v>1.0452999999999999</v>
      </c>
      <c r="BV9" s="26">
        <v>1.0627</v>
      </c>
      <c r="BW9" s="26">
        <v>0.94820000000000004</v>
      </c>
      <c r="BX9" s="26">
        <v>0.93520000000000003</v>
      </c>
      <c r="BY9" s="26">
        <v>1.0478000000000001</v>
      </c>
      <c r="BZ9" s="26">
        <v>1.0008999999999999</v>
      </c>
      <c r="CA9" s="26">
        <v>1.0262</v>
      </c>
      <c r="CB9" s="26">
        <v>1.0246999999999999</v>
      </c>
      <c r="CC9" s="26">
        <v>1.1049</v>
      </c>
      <c r="CD9" s="26">
        <v>1.0244</v>
      </c>
      <c r="CE9" s="26">
        <v>0.98619999999999997</v>
      </c>
      <c r="CF9" s="28"/>
      <c r="CG9" s="28"/>
      <c r="CH9" s="28"/>
      <c r="CI9" s="28"/>
      <c r="CJ9" s="28"/>
    </row>
    <row r="10" spans="1:89" x14ac:dyDescent="0.3">
      <c r="A10" s="24">
        <f t="shared" si="0"/>
        <v>0.9246130434782609</v>
      </c>
      <c r="B10" s="24">
        <f t="shared" si="1"/>
        <v>6.3933262820394687E-2</v>
      </c>
      <c r="C10" s="25">
        <f t="shared" si="2"/>
        <v>0.89056666666666662</v>
      </c>
      <c r="D10" s="25">
        <f t="shared" si="3"/>
        <v>8.9268878975952093E-2</v>
      </c>
      <c r="E10" s="26">
        <f t="shared" si="4"/>
        <v>0.93568749999999989</v>
      </c>
      <c r="F10" s="26">
        <f t="shared" si="5"/>
        <v>8.2047474658432276E-2</v>
      </c>
      <c r="H10" s="5">
        <v>3</v>
      </c>
      <c r="I10" s="27">
        <v>0.92249999999999999</v>
      </c>
      <c r="J10" s="27">
        <v>0.93700000000000006</v>
      </c>
      <c r="K10" s="27">
        <v>0.83950000000000002</v>
      </c>
      <c r="L10" s="27">
        <v>0.82579999999999998</v>
      </c>
      <c r="M10" s="27">
        <v>1.0127999999999999</v>
      </c>
      <c r="N10" s="27">
        <v>0.92730000000000001</v>
      </c>
      <c r="O10" s="27">
        <v>0.95050000000000001</v>
      </c>
      <c r="P10" s="27">
        <v>0.94850000000000001</v>
      </c>
      <c r="Q10" s="27">
        <v>0.82069999999999999</v>
      </c>
      <c r="R10" s="27">
        <v>0.9647</v>
      </c>
      <c r="S10" s="27">
        <v>1.0353000000000001</v>
      </c>
      <c r="T10" s="27">
        <v>0.86309999999999998</v>
      </c>
      <c r="U10" s="27">
        <v>0.98070000000000002</v>
      </c>
      <c r="V10" s="27">
        <v>0.85060000000000002</v>
      </c>
      <c r="W10" s="27">
        <v>1.0235000000000001</v>
      </c>
      <c r="X10" s="27">
        <v>0.92600000000000005</v>
      </c>
      <c r="Y10" s="27">
        <v>0.89280000000000004</v>
      </c>
      <c r="Z10" s="27">
        <v>0.84560000000000002</v>
      </c>
      <c r="AA10" s="27">
        <v>0.9224</v>
      </c>
      <c r="AB10" s="27">
        <v>0.97819999999999996</v>
      </c>
      <c r="AC10" s="27">
        <v>0.90229999999999999</v>
      </c>
      <c r="AD10" s="27">
        <v>0.99890000000000001</v>
      </c>
      <c r="AE10" s="27">
        <v>0.89739999999999998</v>
      </c>
      <c r="AF10" s="22"/>
      <c r="AG10" s="5">
        <v>3</v>
      </c>
      <c r="AH10" s="25">
        <v>1.0087999999999999</v>
      </c>
      <c r="AI10" s="25">
        <v>0.88829999999999998</v>
      </c>
      <c r="AJ10" s="25">
        <v>0.76290000000000002</v>
      </c>
      <c r="AK10" s="25">
        <v>0.93979999999999997</v>
      </c>
      <c r="AL10" s="25">
        <v>0.79149999999999998</v>
      </c>
      <c r="AM10" s="25">
        <v>0.82220000000000004</v>
      </c>
      <c r="AN10" s="25">
        <v>0.94059999999999999</v>
      </c>
      <c r="AO10" s="25">
        <v>0.77180000000000004</v>
      </c>
      <c r="AP10" s="25">
        <v>0.91169999999999995</v>
      </c>
      <c r="AQ10" s="25">
        <v>0.87080000000000002</v>
      </c>
      <c r="AR10" s="25">
        <v>1.0488999999999999</v>
      </c>
      <c r="AS10" s="25">
        <v>0.92700000000000005</v>
      </c>
      <c r="AT10" s="25">
        <v>0.83220000000000005</v>
      </c>
      <c r="AU10" s="25">
        <v>0.81120000000000003</v>
      </c>
      <c r="AV10" s="25">
        <v>0.87319999999999998</v>
      </c>
      <c r="AW10" s="25">
        <v>0.96340000000000003</v>
      </c>
      <c r="AX10" s="25">
        <v>0.85160000000000002</v>
      </c>
      <c r="AY10" s="25">
        <v>1.1399999999999999</v>
      </c>
      <c r="AZ10" s="25">
        <v>0.89770000000000005</v>
      </c>
      <c r="BA10" s="25">
        <v>0.80400000000000005</v>
      </c>
      <c r="BB10" s="25">
        <v>0.8659</v>
      </c>
      <c r="BC10" s="25">
        <v>0.9325</v>
      </c>
      <c r="BD10" s="25">
        <v>0.88400000000000001</v>
      </c>
      <c r="BE10" s="25">
        <v>0.83360000000000001</v>
      </c>
      <c r="BF10" s="22"/>
      <c r="BG10" s="5">
        <v>3</v>
      </c>
      <c r="BH10" s="26">
        <v>1.0062</v>
      </c>
      <c r="BI10" s="26">
        <v>0.88260000000000005</v>
      </c>
      <c r="BJ10" s="26">
        <v>0.86650000000000005</v>
      </c>
      <c r="BK10" s="26">
        <v>1.1597999999999999</v>
      </c>
      <c r="BL10" s="26">
        <v>0.83</v>
      </c>
      <c r="BM10" s="26">
        <v>0.82889999999999997</v>
      </c>
      <c r="BN10" s="26">
        <v>0.9657</v>
      </c>
      <c r="BO10" s="26">
        <v>0.95899999999999996</v>
      </c>
      <c r="BP10" s="26">
        <v>0.99890000000000001</v>
      </c>
      <c r="BQ10" s="26">
        <v>0.98229999999999995</v>
      </c>
      <c r="BR10" s="26">
        <v>0.97829999999999995</v>
      </c>
      <c r="BS10" s="26">
        <v>0.9879</v>
      </c>
      <c r="BT10" s="26">
        <v>0.80669999999999997</v>
      </c>
      <c r="BU10" s="26">
        <v>1.0205</v>
      </c>
      <c r="BV10" s="26">
        <v>0.90090000000000003</v>
      </c>
      <c r="BW10" s="26">
        <v>0.97770000000000001</v>
      </c>
      <c r="BX10" s="26">
        <v>0.88339999999999996</v>
      </c>
      <c r="BY10" s="26">
        <v>0.92500000000000004</v>
      </c>
      <c r="BZ10" s="26">
        <v>0.94569999999999999</v>
      </c>
      <c r="CA10" s="26">
        <v>0.94269999999999998</v>
      </c>
      <c r="CB10" s="26">
        <v>0.88990000000000002</v>
      </c>
      <c r="CC10" s="26">
        <v>0.78439999999999999</v>
      </c>
      <c r="CD10" s="26">
        <v>0.98380000000000001</v>
      </c>
      <c r="CE10" s="26">
        <v>0.94969999999999999</v>
      </c>
      <c r="CF10" s="28"/>
      <c r="CG10" s="28"/>
      <c r="CH10" s="28"/>
      <c r="CI10" s="28"/>
      <c r="CJ10" s="28"/>
    </row>
    <row r="11" spans="1:89" x14ac:dyDescent="0.3">
      <c r="A11" s="24">
        <f t="shared" si="0"/>
        <v>0.88860434782608688</v>
      </c>
      <c r="B11" s="24">
        <f t="shared" si="1"/>
        <v>0.15357905716086173</v>
      </c>
      <c r="C11" s="25">
        <f t="shared" si="2"/>
        <v>0.79548750000000001</v>
      </c>
      <c r="D11" s="25">
        <f t="shared" si="3"/>
        <v>0.10147918746782743</v>
      </c>
      <c r="E11" s="26">
        <f t="shared" si="4"/>
        <v>0.79229999999999989</v>
      </c>
      <c r="F11" s="26">
        <f t="shared" si="5"/>
        <v>0.1080350506729796</v>
      </c>
      <c r="H11" s="5">
        <v>4</v>
      </c>
      <c r="I11" s="27">
        <v>0.92349999999999999</v>
      </c>
      <c r="J11" s="27">
        <v>0.97370000000000001</v>
      </c>
      <c r="K11" s="27">
        <v>0.77329999999999999</v>
      </c>
      <c r="L11" s="27">
        <v>0.66759999999999997</v>
      </c>
      <c r="M11" s="27">
        <v>1.1153</v>
      </c>
      <c r="N11" s="27">
        <v>0.93899999999999995</v>
      </c>
      <c r="O11" s="27">
        <v>1.0754999999999999</v>
      </c>
      <c r="P11" s="27">
        <v>1.0279</v>
      </c>
      <c r="Q11" s="27">
        <v>1.1825000000000001</v>
      </c>
      <c r="R11" s="27">
        <v>1.0225</v>
      </c>
      <c r="S11" s="27">
        <v>1.0392999999999999</v>
      </c>
      <c r="T11" s="27">
        <v>0.79930000000000001</v>
      </c>
      <c r="U11" s="27">
        <v>0.8609</v>
      </c>
      <c r="V11" s="27">
        <v>0.74219999999999997</v>
      </c>
      <c r="W11" s="27">
        <v>0.87050000000000005</v>
      </c>
      <c r="X11" s="27">
        <v>0.70740000000000003</v>
      </c>
      <c r="Y11" s="27">
        <v>0.68130000000000002</v>
      </c>
      <c r="Z11" s="27">
        <v>0.75939999999999996</v>
      </c>
      <c r="AA11" s="27">
        <v>0.67900000000000005</v>
      </c>
      <c r="AB11" s="27">
        <v>0.82830000000000004</v>
      </c>
      <c r="AC11" s="27">
        <v>0.78700000000000003</v>
      </c>
      <c r="AD11" s="27">
        <v>1.0656000000000001</v>
      </c>
      <c r="AE11" s="27">
        <v>0.91690000000000005</v>
      </c>
      <c r="AF11" s="22"/>
      <c r="AG11" s="5">
        <v>4</v>
      </c>
      <c r="AH11" s="25">
        <v>0.77690000000000003</v>
      </c>
      <c r="AI11" s="25">
        <v>0.75570000000000004</v>
      </c>
      <c r="AJ11" s="25">
        <v>0.72940000000000005</v>
      </c>
      <c r="AK11" s="25">
        <v>0.74770000000000003</v>
      </c>
      <c r="AL11" s="25">
        <v>0.7177</v>
      </c>
      <c r="AM11" s="25">
        <v>0.73780000000000001</v>
      </c>
      <c r="AN11" s="25">
        <v>0.89049999999999996</v>
      </c>
      <c r="AO11" s="25">
        <v>0.73170000000000002</v>
      </c>
      <c r="AP11" s="25">
        <v>0.82730000000000004</v>
      </c>
      <c r="AQ11" s="25">
        <v>0.80420000000000003</v>
      </c>
      <c r="AR11" s="25">
        <v>0.83299999999999996</v>
      </c>
      <c r="AS11" s="25">
        <v>0.77280000000000004</v>
      </c>
      <c r="AT11" s="25">
        <v>0.82889999999999997</v>
      </c>
      <c r="AU11" s="25">
        <v>0.59850000000000003</v>
      </c>
      <c r="AV11" s="25">
        <v>1.0094000000000001</v>
      </c>
      <c r="AW11" s="25">
        <v>0.7671</v>
      </c>
      <c r="AX11" s="25">
        <v>1.0065</v>
      </c>
      <c r="AY11" s="25">
        <v>0.74029999999999996</v>
      </c>
      <c r="AZ11" s="25">
        <v>0.66410000000000002</v>
      </c>
      <c r="BA11" s="25">
        <v>0.8417</v>
      </c>
      <c r="BB11" s="25">
        <v>0.72370000000000001</v>
      </c>
      <c r="BC11" s="25">
        <v>0.96020000000000005</v>
      </c>
      <c r="BD11" s="25">
        <v>0.90390000000000004</v>
      </c>
      <c r="BE11" s="25">
        <v>0.72270000000000001</v>
      </c>
      <c r="BF11" s="22"/>
      <c r="BG11" s="5">
        <v>4</v>
      </c>
      <c r="BH11" s="26">
        <v>0.79679999999999995</v>
      </c>
      <c r="BI11" s="26">
        <v>0.83709999999999996</v>
      </c>
      <c r="BJ11" s="26">
        <v>0.74360000000000004</v>
      </c>
      <c r="BK11" s="26">
        <v>0.51349999999999996</v>
      </c>
      <c r="BL11" s="26">
        <v>0.73550000000000004</v>
      </c>
      <c r="BM11" s="26">
        <v>0.7923</v>
      </c>
      <c r="BN11" s="26">
        <v>0.8085</v>
      </c>
      <c r="BO11" s="26">
        <v>0.87219999999999998</v>
      </c>
      <c r="BP11" s="26">
        <v>0.81369999999999998</v>
      </c>
      <c r="BQ11" s="26">
        <v>0.78779999999999994</v>
      </c>
      <c r="BR11" s="26">
        <v>0.8468</v>
      </c>
      <c r="BS11" s="26">
        <v>0.89339999999999997</v>
      </c>
      <c r="BT11" s="26">
        <v>0.75860000000000005</v>
      </c>
      <c r="BU11" s="26">
        <v>0.89959999999999996</v>
      </c>
      <c r="BV11" s="26">
        <v>0.81579999999999997</v>
      </c>
      <c r="BW11" s="26">
        <v>0.85540000000000005</v>
      </c>
      <c r="BX11" s="26">
        <v>0.54900000000000004</v>
      </c>
      <c r="BY11" s="26">
        <v>0.95860000000000001</v>
      </c>
      <c r="BZ11" s="26">
        <v>0.85829999999999995</v>
      </c>
      <c r="CA11" s="26">
        <v>0.63739999999999997</v>
      </c>
      <c r="CB11" s="26">
        <v>0.78939999999999999</v>
      </c>
      <c r="CC11" s="26">
        <v>0.70199999999999996</v>
      </c>
      <c r="CD11" s="26">
        <v>0.8095</v>
      </c>
      <c r="CE11" s="26">
        <v>0.94040000000000001</v>
      </c>
      <c r="CF11" s="28"/>
      <c r="CG11" s="28"/>
      <c r="CH11" s="28"/>
      <c r="CI11" s="28"/>
      <c r="CJ11" s="28"/>
    </row>
    <row r="12" spans="1:89" x14ac:dyDescent="0.3">
      <c r="A12" s="24">
        <f t="shared" si="0"/>
        <v>0.80937391304347839</v>
      </c>
      <c r="B12" s="24">
        <f t="shared" si="1"/>
        <v>0.15053765526330495</v>
      </c>
      <c r="C12" s="25">
        <f t="shared" si="2"/>
        <v>0.77725416666666647</v>
      </c>
      <c r="D12" s="25">
        <f t="shared" si="3"/>
        <v>0.13054370242471955</v>
      </c>
      <c r="E12" s="26">
        <f t="shared" si="4"/>
        <v>0.70902500000000013</v>
      </c>
      <c r="F12" s="26">
        <f t="shared" si="5"/>
        <v>9.1777894705215121E-2</v>
      </c>
      <c r="H12" s="5">
        <v>5</v>
      </c>
      <c r="I12" s="27">
        <v>0.83679999999999999</v>
      </c>
      <c r="J12" s="27">
        <v>0.90849999999999997</v>
      </c>
      <c r="K12" s="27">
        <v>0.69240000000000002</v>
      </c>
      <c r="L12" s="27">
        <v>0.67710000000000004</v>
      </c>
      <c r="M12" s="27">
        <v>1.0138</v>
      </c>
      <c r="N12" s="27">
        <v>0.83450000000000002</v>
      </c>
      <c r="O12" s="27">
        <v>0.85699999999999998</v>
      </c>
      <c r="P12" s="27">
        <v>0.78600000000000003</v>
      </c>
      <c r="Q12" s="27">
        <v>1.0928</v>
      </c>
      <c r="R12" s="27">
        <v>0.96779999999999999</v>
      </c>
      <c r="S12" s="27">
        <v>0.94630000000000003</v>
      </c>
      <c r="T12" s="27">
        <v>0.76759999999999995</v>
      </c>
      <c r="U12" s="27">
        <v>0.72529999999999994</v>
      </c>
      <c r="V12" s="27">
        <v>0.77200000000000002</v>
      </c>
      <c r="W12" s="27">
        <v>0.79590000000000005</v>
      </c>
      <c r="X12" s="27">
        <v>0.66779999999999995</v>
      </c>
      <c r="Y12" s="27">
        <v>0.6452</v>
      </c>
      <c r="Z12" s="27">
        <v>0.82920000000000005</v>
      </c>
      <c r="AA12" s="27">
        <v>0.52339999999999998</v>
      </c>
      <c r="AB12" s="27">
        <v>0.7369</v>
      </c>
      <c r="AC12" s="27">
        <v>0.6381</v>
      </c>
      <c r="AD12" s="27">
        <v>1.1420999999999999</v>
      </c>
      <c r="AE12" s="27">
        <v>0.7591</v>
      </c>
      <c r="AF12" s="22"/>
      <c r="AG12" s="5">
        <v>5</v>
      </c>
      <c r="AH12" s="25">
        <v>0.7883</v>
      </c>
      <c r="AI12" s="25">
        <v>0.63</v>
      </c>
      <c r="AJ12" s="25">
        <v>0.7208</v>
      </c>
      <c r="AK12" s="25">
        <v>0.72230000000000005</v>
      </c>
      <c r="AL12" s="25">
        <v>0.77270000000000005</v>
      </c>
      <c r="AM12" s="25">
        <v>0.70330000000000004</v>
      </c>
      <c r="AN12" s="25">
        <v>0.94589999999999996</v>
      </c>
      <c r="AO12" s="25">
        <v>0.7298</v>
      </c>
      <c r="AP12" s="25">
        <v>0.90100000000000002</v>
      </c>
      <c r="AQ12" s="25">
        <v>0.70760000000000001</v>
      </c>
      <c r="AR12" s="25">
        <v>0.60719999999999996</v>
      </c>
      <c r="AS12" s="25">
        <v>0.67379999999999995</v>
      </c>
      <c r="AT12" s="25">
        <v>0.879</v>
      </c>
      <c r="AU12" s="25">
        <v>0.56589999999999996</v>
      </c>
      <c r="AV12" s="25">
        <v>1.0279</v>
      </c>
      <c r="AW12" s="25">
        <v>0.7944</v>
      </c>
      <c r="AX12" s="25">
        <v>0.99109999999999998</v>
      </c>
      <c r="AY12" s="25">
        <v>0.68669999999999998</v>
      </c>
      <c r="AZ12" s="25">
        <v>0.57599999999999996</v>
      </c>
      <c r="BA12" s="25">
        <v>0.81089999999999995</v>
      </c>
      <c r="BB12" s="25">
        <v>0.85370000000000001</v>
      </c>
      <c r="BC12" s="25">
        <v>0.97929999999999995</v>
      </c>
      <c r="BD12" s="25">
        <v>0.8528</v>
      </c>
      <c r="BE12" s="25">
        <v>0.73370000000000002</v>
      </c>
      <c r="BF12" s="22"/>
      <c r="BG12" s="5">
        <v>5</v>
      </c>
      <c r="BH12" s="26">
        <v>0.71679999999999999</v>
      </c>
      <c r="BI12" s="26">
        <v>0.78700000000000003</v>
      </c>
      <c r="BJ12" s="26">
        <v>0.61719999999999997</v>
      </c>
      <c r="BK12" s="26">
        <v>0.52829999999999999</v>
      </c>
      <c r="BL12" s="26">
        <v>0.68620000000000003</v>
      </c>
      <c r="BM12" s="26">
        <v>0.68540000000000001</v>
      </c>
      <c r="BN12" s="26">
        <v>0.83240000000000003</v>
      </c>
      <c r="BO12" s="26">
        <v>0.69689999999999996</v>
      </c>
      <c r="BP12" s="26">
        <v>0.72409999999999997</v>
      </c>
      <c r="BQ12" s="26">
        <v>0.69069999999999998</v>
      </c>
      <c r="BR12" s="26">
        <v>0.78680000000000005</v>
      </c>
      <c r="BS12" s="26">
        <v>0.8427</v>
      </c>
      <c r="BT12" s="26">
        <v>0.78110000000000002</v>
      </c>
      <c r="BU12" s="26">
        <v>0.75360000000000005</v>
      </c>
      <c r="BV12" s="26">
        <v>0.8226</v>
      </c>
      <c r="BW12" s="26">
        <v>0.7863</v>
      </c>
      <c r="BX12" s="26">
        <v>0.52759999999999996</v>
      </c>
      <c r="BY12" s="26">
        <v>0.75449999999999995</v>
      </c>
      <c r="BZ12" s="26">
        <v>0.63490000000000002</v>
      </c>
      <c r="CA12" s="26">
        <v>0.60370000000000001</v>
      </c>
      <c r="CB12" s="26">
        <v>0.61560000000000004</v>
      </c>
      <c r="CC12" s="26">
        <v>0.60129999999999995</v>
      </c>
      <c r="CD12" s="26">
        <v>0.77629999999999999</v>
      </c>
      <c r="CE12" s="26">
        <v>0.76459999999999995</v>
      </c>
      <c r="CF12" s="28"/>
      <c r="CG12" s="28"/>
      <c r="CH12" s="28"/>
      <c r="CI12" s="28"/>
      <c r="CJ12" s="28"/>
    </row>
    <row r="13" spans="1:89" x14ac:dyDescent="0.3">
      <c r="A13" s="24">
        <f t="shared" si="0"/>
        <v>0.69576086956521743</v>
      </c>
      <c r="B13" s="24">
        <f t="shared" si="1"/>
        <v>0.12399101777999276</v>
      </c>
      <c r="C13" s="25">
        <f t="shared" si="2"/>
        <v>0.77207499999999996</v>
      </c>
      <c r="D13" s="25">
        <f t="shared" si="3"/>
        <v>0.16707073547504991</v>
      </c>
      <c r="E13" s="26">
        <f t="shared" si="4"/>
        <v>0.65170833333333322</v>
      </c>
      <c r="F13" s="26">
        <f t="shared" si="5"/>
        <v>8.1799122545877387E-2</v>
      </c>
      <c r="H13" s="5">
        <v>6</v>
      </c>
      <c r="I13" s="27">
        <v>0.65949999999999998</v>
      </c>
      <c r="J13" s="27">
        <v>0.72260000000000002</v>
      </c>
      <c r="K13" s="27">
        <v>0.53739999999999999</v>
      </c>
      <c r="L13" s="27">
        <v>0.56000000000000005</v>
      </c>
      <c r="M13" s="27">
        <v>0.8478</v>
      </c>
      <c r="N13" s="27">
        <v>0.62380000000000002</v>
      </c>
      <c r="O13" s="27">
        <v>0.65990000000000004</v>
      </c>
      <c r="P13" s="27">
        <v>0.62009999999999998</v>
      </c>
      <c r="Q13" s="27">
        <v>0.96840000000000004</v>
      </c>
      <c r="R13" s="27">
        <v>0.91890000000000005</v>
      </c>
      <c r="S13" s="27">
        <v>0.80989999999999995</v>
      </c>
      <c r="T13" s="27">
        <v>0.64829999999999999</v>
      </c>
      <c r="U13" s="27">
        <v>0.56479999999999997</v>
      </c>
      <c r="V13" s="27">
        <v>0.67400000000000004</v>
      </c>
      <c r="W13" s="27">
        <v>0.8034</v>
      </c>
      <c r="X13" s="27">
        <v>0.60799999999999998</v>
      </c>
      <c r="Y13" s="27">
        <v>0.56479999999999997</v>
      </c>
      <c r="Z13" s="27">
        <v>0.72989999999999999</v>
      </c>
      <c r="AA13" s="27">
        <v>0.54310000000000003</v>
      </c>
      <c r="AB13" s="27">
        <v>0.78559999999999997</v>
      </c>
      <c r="AC13" s="27">
        <v>0.61170000000000002</v>
      </c>
      <c r="AD13" s="27">
        <v>0.85150000000000003</v>
      </c>
      <c r="AE13" s="27">
        <v>0.68910000000000005</v>
      </c>
      <c r="AF13" s="22"/>
      <c r="AG13" s="5">
        <v>6</v>
      </c>
      <c r="AH13" s="25">
        <v>0.85580000000000001</v>
      </c>
      <c r="AI13" s="25">
        <v>0.5675</v>
      </c>
      <c r="AJ13" s="25">
        <v>0.6915</v>
      </c>
      <c r="AK13" s="25">
        <v>0.73860000000000003</v>
      </c>
      <c r="AL13" s="25">
        <v>0.749</v>
      </c>
      <c r="AM13" s="25">
        <v>0.68840000000000001</v>
      </c>
      <c r="AN13" s="25">
        <v>1.0064</v>
      </c>
      <c r="AO13" s="25">
        <v>0.84040000000000004</v>
      </c>
      <c r="AP13" s="25">
        <v>0.94720000000000004</v>
      </c>
      <c r="AQ13" s="25">
        <v>0.5091</v>
      </c>
      <c r="AR13" s="25">
        <v>0.64970000000000006</v>
      </c>
      <c r="AS13" s="25">
        <v>0.65149999999999997</v>
      </c>
      <c r="AT13" s="25">
        <v>0.88360000000000005</v>
      </c>
      <c r="AU13" s="25">
        <v>0.5544</v>
      </c>
      <c r="AV13" s="25">
        <v>0.95530000000000004</v>
      </c>
      <c r="AW13" s="25">
        <v>0.72970000000000002</v>
      </c>
      <c r="AX13" s="25">
        <v>1.0698000000000001</v>
      </c>
      <c r="AY13" s="25">
        <v>0.58899999999999997</v>
      </c>
      <c r="AZ13" s="25">
        <v>0.55510000000000004</v>
      </c>
      <c r="BA13" s="25">
        <v>0.754</v>
      </c>
      <c r="BB13" s="25">
        <v>0.84470000000000001</v>
      </c>
      <c r="BC13" s="25">
        <v>1.0561</v>
      </c>
      <c r="BD13" s="25">
        <v>0.95089999999999997</v>
      </c>
      <c r="BE13" s="25">
        <v>0.69210000000000005</v>
      </c>
      <c r="BF13" s="22"/>
      <c r="BG13" s="5">
        <v>6</v>
      </c>
      <c r="BH13" s="26">
        <v>0.65029999999999999</v>
      </c>
      <c r="BI13" s="26">
        <v>0.60960000000000003</v>
      </c>
      <c r="BJ13" s="26">
        <v>0.56059999999999999</v>
      </c>
      <c r="BK13" s="26">
        <v>0.56499999999999995</v>
      </c>
      <c r="BL13" s="26">
        <v>0.75690000000000002</v>
      </c>
      <c r="BM13" s="26">
        <v>0.58960000000000001</v>
      </c>
      <c r="BN13" s="26">
        <v>0.72289999999999999</v>
      </c>
      <c r="BO13" s="26">
        <v>0.60370000000000001</v>
      </c>
      <c r="BP13" s="26">
        <v>0.7873</v>
      </c>
      <c r="BQ13" s="26">
        <v>0.60070000000000001</v>
      </c>
      <c r="BR13" s="26">
        <v>0.71319999999999995</v>
      </c>
      <c r="BS13" s="26">
        <v>0.752</v>
      </c>
      <c r="BT13" s="26">
        <v>0.69720000000000004</v>
      </c>
      <c r="BU13" s="26">
        <v>0.66649999999999998</v>
      </c>
      <c r="BV13" s="26">
        <v>0.75629999999999997</v>
      </c>
      <c r="BW13" s="26">
        <v>0.74180000000000001</v>
      </c>
      <c r="BX13" s="26">
        <v>0.54559999999999997</v>
      </c>
      <c r="BY13" s="26">
        <v>0.70740000000000003</v>
      </c>
      <c r="BZ13" s="26">
        <v>0.60040000000000004</v>
      </c>
      <c r="CA13" s="26">
        <v>0.52349999999999997</v>
      </c>
      <c r="CB13" s="26">
        <v>0.5776</v>
      </c>
      <c r="CC13" s="26">
        <v>0.5575</v>
      </c>
      <c r="CD13" s="26">
        <v>0.74360000000000004</v>
      </c>
      <c r="CE13" s="26">
        <v>0.61180000000000001</v>
      </c>
      <c r="CF13" s="28"/>
      <c r="CG13" s="28"/>
      <c r="CH13" s="28"/>
      <c r="CI13" s="28"/>
      <c r="CJ13" s="28"/>
    </row>
    <row r="14" spans="1:89" x14ac:dyDescent="0.3">
      <c r="A14" s="24">
        <f t="shared" si="0"/>
        <v>0.65022608695652184</v>
      </c>
      <c r="B14" s="24">
        <f t="shared" si="1"/>
        <v>0.1121107334792919</v>
      </c>
      <c r="C14" s="25">
        <f t="shared" si="2"/>
        <v>0.73369166666666663</v>
      </c>
      <c r="D14" s="25">
        <f t="shared" si="3"/>
        <v>0.15781837914863275</v>
      </c>
      <c r="E14" s="26">
        <f t="shared" si="4"/>
        <v>0.6142375000000001</v>
      </c>
      <c r="F14" s="26">
        <f t="shared" si="5"/>
        <v>8.8602761820238102E-2</v>
      </c>
      <c r="H14" s="5">
        <v>7</v>
      </c>
      <c r="I14" s="27">
        <v>0.60040000000000004</v>
      </c>
      <c r="J14" s="27">
        <v>0.72089999999999999</v>
      </c>
      <c r="K14" s="27">
        <v>0.45829999999999999</v>
      </c>
      <c r="L14" s="27">
        <v>0.63700000000000001</v>
      </c>
      <c r="M14" s="27">
        <v>0.88439999999999996</v>
      </c>
      <c r="N14" s="27">
        <v>0.61160000000000003</v>
      </c>
      <c r="O14" s="27">
        <v>0.6925</v>
      </c>
      <c r="P14" s="27">
        <v>0.67030000000000001</v>
      </c>
      <c r="Q14" s="27">
        <v>0.91120000000000001</v>
      </c>
      <c r="R14" s="27">
        <v>0.72889999999999999</v>
      </c>
      <c r="S14" s="27">
        <v>0.62350000000000005</v>
      </c>
      <c r="T14" s="27">
        <v>0.53069999999999995</v>
      </c>
      <c r="U14" s="27">
        <v>0.55549999999999999</v>
      </c>
      <c r="V14" s="27">
        <v>0.64</v>
      </c>
      <c r="W14" s="27">
        <v>0.6673</v>
      </c>
      <c r="X14" s="27">
        <v>0.53269999999999995</v>
      </c>
      <c r="Y14" s="27">
        <v>0.56320000000000003</v>
      </c>
      <c r="Z14" s="27">
        <v>0.70760000000000001</v>
      </c>
      <c r="AA14" s="27">
        <v>0.51590000000000003</v>
      </c>
      <c r="AB14" s="27">
        <v>0.66790000000000005</v>
      </c>
      <c r="AC14" s="27">
        <v>0.57609999999999995</v>
      </c>
      <c r="AD14" s="27">
        <v>0.81240000000000001</v>
      </c>
      <c r="AE14" s="27">
        <v>0.64690000000000003</v>
      </c>
      <c r="AF14" s="22"/>
      <c r="AG14" s="5">
        <v>7</v>
      </c>
      <c r="AH14" s="25">
        <v>0.8458</v>
      </c>
      <c r="AI14" s="25">
        <v>0.55269999999999997</v>
      </c>
      <c r="AJ14" s="25">
        <v>0.58250000000000002</v>
      </c>
      <c r="AK14" s="25">
        <v>0.73319999999999996</v>
      </c>
      <c r="AL14" s="25">
        <v>0.81679999999999997</v>
      </c>
      <c r="AM14" s="25">
        <v>0.71840000000000004</v>
      </c>
      <c r="AN14" s="25">
        <v>0.89229999999999998</v>
      </c>
      <c r="AO14" s="25">
        <v>0.78320000000000001</v>
      </c>
      <c r="AP14" s="25">
        <v>0.90959999999999996</v>
      </c>
      <c r="AQ14" s="25">
        <v>0.51380000000000003</v>
      </c>
      <c r="AR14" s="25">
        <v>0.58040000000000003</v>
      </c>
      <c r="AS14" s="25">
        <v>0.68679999999999997</v>
      </c>
      <c r="AT14" s="25">
        <v>0.84460000000000002</v>
      </c>
      <c r="AU14" s="25">
        <v>0.54110000000000003</v>
      </c>
      <c r="AV14" s="25">
        <v>1.0324</v>
      </c>
      <c r="AW14" s="25">
        <v>0.69450000000000001</v>
      </c>
      <c r="AX14" s="25">
        <v>0.96099999999999997</v>
      </c>
      <c r="AY14" s="25">
        <v>0.57920000000000005</v>
      </c>
      <c r="AZ14" s="25">
        <v>0.50229999999999997</v>
      </c>
      <c r="BA14" s="25">
        <v>0.74960000000000004</v>
      </c>
      <c r="BB14" s="25">
        <v>0.62380000000000002</v>
      </c>
      <c r="BC14" s="25">
        <v>0.96679999999999999</v>
      </c>
      <c r="BD14" s="25">
        <v>0.86839999999999995</v>
      </c>
      <c r="BE14" s="25">
        <v>0.62939999999999996</v>
      </c>
      <c r="BF14" s="22"/>
      <c r="BG14" s="5">
        <v>7</v>
      </c>
      <c r="BH14" s="26">
        <v>0.66369999999999996</v>
      </c>
      <c r="BI14" s="26">
        <v>0.5796</v>
      </c>
      <c r="BJ14" s="26">
        <v>0.46889999999999998</v>
      </c>
      <c r="BK14" s="26">
        <v>0.57909999999999995</v>
      </c>
      <c r="BL14" s="26">
        <v>0.88929999999999998</v>
      </c>
      <c r="BM14" s="26">
        <v>0.54330000000000001</v>
      </c>
      <c r="BN14" s="26">
        <v>0.70099999999999996</v>
      </c>
      <c r="BO14" s="26">
        <v>0.64590000000000003</v>
      </c>
      <c r="BP14" s="26">
        <v>0.63590000000000002</v>
      </c>
      <c r="BQ14" s="26">
        <v>0.58030000000000004</v>
      </c>
      <c r="BR14" s="26">
        <v>0.63270000000000004</v>
      </c>
      <c r="BS14" s="26">
        <v>0.6341</v>
      </c>
      <c r="BT14" s="26">
        <v>0.60070000000000001</v>
      </c>
      <c r="BU14" s="26">
        <v>0.58840000000000003</v>
      </c>
      <c r="BV14" s="26">
        <v>0.65110000000000001</v>
      </c>
      <c r="BW14" s="26">
        <v>0.72450000000000003</v>
      </c>
      <c r="BX14" s="26">
        <v>0.49969999999999998</v>
      </c>
      <c r="BY14" s="26">
        <v>0.72540000000000004</v>
      </c>
      <c r="BZ14" s="26">
        <v>0.54659999999999997</v>
      </c>
      <c r="CA14" s="26">
        <v>0.53259999999999996</v>
      </c>
      <c r="CB14" s="26">
        <v>0.57930000000000004</v>
      </c>
      <c r="CC14" s="26">
        <v>0.56889999999999996</v>
      </c>
      <c r="CD14" s="26">
        <v>0.64429999999999998</v>
      </c>
      <c r="CE14" s="26">
        <v>0.52639999999999998</v>
      </c>
      <c r="CF14" s="28"/>
      <c r="CG14" s="28"/>
      <c r="CH14" s="28"/>
      <c r="CI14" s="28"/>
      <c r="CJ14" s="28"/>
    </row>
    <row r="15" spans="1:89" x14ac:dyDescent="0.3">
      <c r="A15" s="24">
        <f t="shared" si="0"/>
        <v>0.62205217391304346</v>
      </c>
      <c r="B15" s="24">
        <f t="shared" si="1"/>
        <v>0.11457642891642748</v>
      </c>
      <c r="C15" s="25">
        <f t="shared" si="2"/>
        <v>0.7201833333333334</v>
      </c>
      <c r="D15" s="25">
        <f t="shared" si="3"/>
        <v>0.15631154973228967</v>
      </c>
      <c r="E15" s="26">
        <f t="shared" si="4"/>
        <v>0.58706249999999993</v>
      </c>
      <c r="F15" s="26">
        <f t="shared" si="5"/>
        <v>7.2661686647929033E-2</v>
      </c>
      <c r="H15" s="5">
        <v>8</v>
      </c>
      <c r="I15" s="27">
        <v>0.58220000000000005</v>
      </c>
      <c r="J15" s="27">
        <v>0.69730000000000003</v>
      </c>
      <c r="K15" s="27">
        <v>0.43380000000000002</v>
      </c>
      <c r="L15" s="27">
        <v>0.68159999999999998</v>
      </c>
      <c r="M15" s="27">
        <v>0.85429999999999995</v>
      </c>
      <c r="N15" s="27">
        <v>0.51749999999999996</v>
      </c>
      <c r="O15" s="27">
        <v>0.73140000000000005</v>
      </c>
      <c r="P15" s="27">
        <v>0.68340000000000001</v>
      </c>
      <c r="Q15" s="27">
        <v>0.82499999999999996</v>
      </c>
      <c r="R15" s="27">
        <v>0.7046</v>
      </c>
      <c r="S15" s="27">
        <v>0.53520000000000001</v>
      </c>
      <c r="T15" s="27">
        <v>0.5413</v>
      </c>
      <c r="U15" s="27">
        <v>0.57889999999999997</v>
      </c>
      <c r="V15" s="27">
        <v>0.63790000000000002</v>
      </c>
      <c r="W15" s="27">
        <v>0.53810000000000002</v>
      </c>
      <c r="X15" s="27">
        <v>0.51659999999999995</v>
      </c>
      <c r="Y15" s="27">
        <v>0.52649999999999997</v>
      </c>
      <c r="Z15" s="27">
        <v>0.69869999999999999</v>
      </c>
      <c r="AA15" s="27">
        <v>0.4536</v>
      </c>
      <c r="AB15" s="27">
        <v>0.66839999999999999</v>
      </c>
      <c r="AC15" s="27">
        <v>0.54800000000000004</v>
      </c>
      <c r="AD15" s="27">
        <v>0.78300000000000003</v>
      </c>
      <c r="AE15" s="27">
        <v>0.56989999999999996</v>
      </c>
      <c r="AF15" s="22"/>
      <c r="AG15" s="5">
        <v>8</v>
      </c>
      <c r="AH15" s="25">
        <v>0.72170000000000001</v>
      </c>
      <c r="AI15" s="25">
        <v>0.53490000000000004</v>
      </c>
      <c r="AJ15" s="25">
        <v>0.60360000000000003</v>
      </c>
      <c r="AK15" s="25">
        <v>0.70279999999999998</v>
      </c>
      <c r="AL15" s="25">
        <v>0.80640000000000001</v>
      </c>
      <c r="AM15" s="25">
        <v>0.69489999999999996</v>
      </c>
      <c r="AN15" s="25">
        <v>0.92549999999999999</v>
      </c>
      <c r="AO15" s="25">
        <v>0.72989999999999999</v>
      </c>
      <c r="AP15" s="25">
        <v>0.87739999999999996</v>
      </c>
      <c r="AQ15" s="25">
        <v>0.51060000000000005</v>
      </c>
      <c r="AR15" s="25">
        <v>0.56850000000000001</v>
      </c>
      <c r="AS15" s="25">
        <v>0.69140000000000001</v>
      </c>
      <c r="AT15" s="25">
        <v>0.86909999999999998</v>
      </c>
      <c r="AU15" s="25">
        <v>0.58260000000000001</v>
      </c>
      <c r="AV15" s="25">
        <v>1.0548999999999999</v>
      </c>
      <c r="AW15" s="25">
        <v>0.62919999999999998</v>
      </c>
      <c r="AX15" s="25">
        <v>0.99160000000000004</v>
      </c>
      <c r="AY15" s="25">
        <v>0.59440000000000004</v>
      </c>
      <c r="AZ15" s="25">
        <v>0.49390000000000001</v>
      </c>
      <c r="BA15" s="25">
        <v>0.81089999999999995</v>
      </c>
      <c r="BB15" s="25">
        <v>0.61660000000000004</v>
      </c>
      <c r="BC15" s="25">
        <v>0.92430000000000001</v>
      </c>
      <c r="BD15" s="25">
        <v>0.71970000000000001</v>
      </c>
      <c r="BE15" s="25">
        <v>0.62960000000000005</v>
      </c>
      <c r="BF15" s="22"/>
      <c r="BG15" s="5">
        <v>8</v>
      </c>
      <c r="BH15" s="26">
        <v>0.64510000000000001</v>
      </c>
      <c r="BI15" s="26">
        <v>0.56820000000000004</v>
      </c>
      <c r="BJ15" s="26">
        <v>0.45729999999999998</v>
      </c>
      <c r="BK15" s="26">
        <v>0.60360000000000003</v>
      </c>
      <c r="BL15" s="26">
        <v>0.79010000000000002</v>
      </c>
      <c r="BM15" s="26">
        <v>0.51700000000000002</v>
      </c>
      <c r="BN15" s="26">
        <v>0.67949999999999999</v>
      </c>
      <c r="BO15" s="26">
        <v>0.63519999999999999</v>
      </c>
      <c r="BP15" s="26">
        <v>0.57250000000000001</v>
      </c>
      <c r="BQ15" s="26">
        <v>0.52810000000000001</v>
      </c>
      <c r="BR15" s="26">
        <v>0.62339999999999995</v>
      </c>
      <c r="BS15" s="26">
        <v>0.61260000000000003</v>
      </c>
      <c r="BT15" s="26">
        <v>0.56679999999999997</v>
      </c>
      <c r="BU15" s="26">
        <v>0.53349999999999997</v>
      </c>
      <c r="BV15" s="26">
        <v>0.58779999999999999</v>
      </c>
      <c r="BW15" s="26">
        <v>0.68700000000000006</v>
      </c>
      <c r="BX15" s="26">
        <v>0.4874</v>
      </c>
      <c r="BY15" s="26">
        <v>0.62480000000000002</v>
      </c>
      <c r="BZ15" s="26">
        <v>0.51790000000000003</v>
      </c>
      <c r="CA15" s="26">
        <v>0.50449999999999995</v>
      </c>
      <c r="CB15" s="26">
        <v>0.59150000000000003</v>
      </c>
      <c r="CC15" s="26">
        <v>0.57589999999999997</v>
      </c>
      <c r="CD15" s="26">
        <v>0.61780000000000002</v>
      </c>
      <c r="CE15" s="26">
        <v>0.56200000000000006</v>
      </c>
      <c r="CF15" s="28"/>
      <c r="CG15" s="28"/>
      <c r="CH15" s="28"/>
      <c r="CI15" s="28"/>
      <c r="CJ15" s="28"/>
    </row>
    <row r="16" spans="1:89" x14ac:dyDescent="0.3">
      <c r="A16" s="24">
        <f t="shared" si="0"/>
        <v>0.58863913043478266</v>
      </c>
      <c r="B16" s="24">
        <f t="shared" si="1"/>
        <v>0.10133067712436436</v>
      </c>
      <c r="C16" s="25">
        <f t="shared" si="2"/>
        <v>0.7148500000000001</v>
      </c>
      <c r="D16" s="25">
        <f t="shared" si="3"/>
        <v>0.15789773520417782</v>
      </c>
      <c r="E16" s="26">
        <f t="shared" si="4"/>
        <v>0.56346249999999998</v>
      </c>
      <c r="F16" s="26">
        <f t="shared" si="5"/>
        <v>7.1656006832766447E-2</v>
      </c>
      <c r="H16" s="5">
        <v>9</v>
      </c>
      <c r="I16" s="27">
        <v>0.50690000000000002</v>
      </c>
      <c r="J16" s="27">
        <v>0.64939999999999998</v>
      </c>
      <c r="K16" s="27">
        <v>0.43080000000000002</v>
      </c>
      <c r="L16" s="27">
        <v>0.63470000000000004</v>
      </c>
      <c r="M16" s="27">
        <v>0.80489999999999995</v>
      </c>
      <c r="N16" s="27">
        <v>0.50990000000000002</v>
      </c>
      <c r="O16" s="27">
        <v>0.67069999999999996</v>
      </c>
      <c r="P16" s="27">
        <v>0.63200000000000001</v>
      </c>
      <c r="Q16" s="27">
        <v>0.74019999999999997</v>
      </c>
      <c r="R16" s="27">
        <v>0.64459999999999995</v>
      </c>
      <c r="S16" s="27">
        <v>0.51100000000000001</v>
      </c>
      <c r="T16" s="27">
        <v>0.53490000000000004</v>
      </c>
      <c r="U16" s="27">
        <v>0.62739999999999996</v>
      </c>
      <c r="V16" s="27">
        <v>0.65439999999999998</v>
      </c>
      <c r="W16" s="27">
        <v>0.51780000000000004</v>
      </c>
      <c r="X16" s="27">
        <v>0.52</v>
      </c>
      <c r="Y16" s="27">
        <v>0.5111</v>
      </c>
      <c r="Z16" s="27">
        <v>0.67700000000000005</v>
      </c>
      <c r="AA16" s="27">
        <v>0.41239999999999999</v>
      </c>
      <c r="AB16" s="27">
        <v>0.57969999999999999</v>
      </c>
      <c r="AC16" s="27">
        <v>0.5393</v>
      </c>
      <c r="AD16" s="27">
        <v>0.73219999999999996</v>
      </c>
      <c r="AE16" s="27">
        <v>0.49740000000000001</v>
      </c>
      <c r="AF16" s="22"/>
      <c r="AG16" s="5">
        <v>9</v>
      </c>
      <c r="AH16" s="25">
        <v>0.7429</v>
      </c>
      <c r="AI16" s="25">
        <v>0.53480000000000005</v>
      </c>
      <c r="AJ16" s="25">
        <v>0.61</v>
      </c>
      <c r="AK16" s="25">
        <v>0.69420000000000004</v>
      </c>
      <c r="AL16" s="25">
        <v>0.78200000000000003</v>
      </c>
      <c r="AM16" s="25">
        <v>0.66779999999999995</v>
      </c>
      <c r="AN16" s="25">
        <v>0.93500000000000005</v>
      </c>
      <c r="AO16" s="25">
        <v>0.7107</v>
      </c>
      <c r="AP16" s="25">
        <v>0.82410000000000005</v>
      </c>
      <c r="AQ16" s="25">
        <v>0.52</v>
      </c>
      <c r="AR16" s="25">
        <v>0.58120000000000005</v>
      </c>
      <c r="AS16" s="25">
        <v>0.68579999999999997</v>
      </c>
      <c r="AT16" s="25">
        <v>0.89839999999999998</v>
      </c>
      <c r="AU16" s="25">
        <v>0.62160000000000004</v>
      </c>
      <c r="AV16" s="25">
        <v>1.0589999999999999</v>
      </c>
      <c r="AW16" s="25">
        <v>0.60899999999999999</v>
      </c>
      <c r="AX16" s="25">
        <v>0.9546</v>
      </c>
      <c r="AY16" s="25">
        <v>0.57899999999999996</v>
      </c>
      <c r="AZ16" s="25">
        <v>0.49609999999999999</v>
      </c>
      <c r="BA16" s="25">
        <v>0.83930000000000005</v>
      </c>
      <c r="BB16" s="25">
        <v>0.59750000000000003</v>
      </c>
      <c r="BC16" s="25">
        <v>0.96519999999999995</v>
      </c>
      <c r="BD16" s="25">
        <v>0.64370000000000005</v>
      </c>
      <c r="BE16" s="25">
        <v>0.60450000000000004</v>
      </c>
      <c r="BF16" s="22"/>
      <c r="BG16" s="5">
        <v>9</v>
      </c>
      <c r="BH16" s="26">
        <v>0.63400000000000001</v>
      </c>
      <c r="BI16" s="26">
        <v>0.54759999999999998</v>
      </c>
      <c r="BJ16" s="26">
        <v>0.43790000000000001</v>
      </c>
      <c r="BK16" s="26">
        <v>0.58650000000000002</v>
      </c>
      <c r="BL16" s="26">
        <v>0.72109999999999996</v>
      </c>
      <c r="BM16" s="26">
        <v>0.51370000000000005</v>
      </c>
      <c r="BN16" s="26">
        <v>0.6764</v>
      </c>
      <c r="BO16" s="26">
        <v>0.61460000000000004</v>
      </c>
      <c r="BP16" s="26">
        <v>0.51080000000000003</v>
      </c>
      <c r="BQ16" s="26">
        <v>0.4597</v>
      </c>
      <c r="BR16" s="26">
        <v>0.60540000000000005</v>
      </c>
      <c r="BS16" s="26">
        <v>0.6341</v>
      </c>
      <c r="BT16" s="26">
        <v>0.53129999999999999</v>
      </c>
      <c r="BU16" s="26">
        <v>0.50680000000000003</v>
      </c>
      <c r="BV16" s="26">
        <v>0.58679999999999999</v>
      </c>
      <c r="BW16" s="26">
        <v>0.62509999999999999</v>
      </c>
      <c r="BX16" s="26">
        <v>0.47</v>
      </c>
      <c r="BY16" s="26">
        <v>0.58989999999999998</v>
      </c>
      <c r="BZ16" s="26">
        <v>0.51659999999999995</v>
      </c>
      <c r="CA16" s="26">
        <v>0.495</v>
      </c>
      <c r="CB16" s="26">
        <v>0.58930000000000005</v>
      </c>
      <c r="CC16" s="26">
        <v>0.54410000000000003</v>
      </c>
      <c r="CD16" s="26">
        <v>0.625</v>
      </c>
      <c r="CE16" s="26">
        <v>0.50139999999999996</v>
      </c>
      <c r="CF16" s="28"/>
      <c r="CG16" s="28"/>
      <c r="CH16" s="28"/>
      <c r="CI16" s="28"/>
      <c r="CJ16" s="28"/>
    </row>
    <row r="17" spans="1:88" x14ac:dyDescent="0.3">
      <c r="A17" s="24">
        <f t="shared" si="0"/>
        <v>0.56580869565217384</v>
      </c>
      <c r="B17" s="24">
        <f t="shared" si="1"/>
        <v>9.6071242093106829E-2</v>
      </c>
      <c r="C17" s="25">
        <f t="shared" si="2"/>
        <v>0.70775833333333338</v>
      </c>
      <c r="D17" s="25">
        <f t="shared" si="3"/>
        <v>0.152942427123714</v>
      </c>
      <c r="E17" s="26">
        <f t="shared" si="4"/>
        <v>0.55134166666666662</v>
      </c>
      <c r="F17" s="26">
        <f t="shared" si="5"/>
        <v>7.5473375188332761E-2</v>
      </c>
      <c r="H17" s="5">
        <v>10</v>
      </c>
      <c r="I17" s="27">
        <v>0.47070000000000001</v>
      </c>
      <c r="J17" s="27">
        <v>0.59930000000000005</v>
      </c>
      <c r="K17" s="27">
        <v>0.42549999999999999</v>
      </c>
      <c r="L17" s="27">
        <v>0.56389999999999996</v>
      </c>
      <c r="M17" s="27">
        <v>0.79159999999999997</v>
      </c>
      <c r="N17" s="27">
        <v>0.52649999999999997</v>
      </c>
      <c r="O17" s="27">
        <v>0.6079</v>
      </c>
      <c r="P17" s="27">
        <v>0.62690000000000001</v>
      </c>
      <c r="Q17" s="27">
        <v>0.70709999999999995</v>
      </c>
      <c r="R17" s="27">
        <v>0.59330000000000005</v>
      </c>
      <c r="S17" s="27">
        <v>0.46910000000000002</v>
      </c>
      <c r="T17" s="27">
        <v>0.53069999999999995</v>
      </c>
      <c r="U17" s="27">
        <v>0.61939999999999995</v>
      </c>
      <c r="V17" s="27">
        <v>0.6704</v>
      </c>
      <c r="W17" s="27">
        <v>0.51539999999999997</v>
      </c>
      <c r="X17" s="27">
        <v>0.52729999999999999</v>
      </c>
      <c r="Y17" s="27">
        <v>0.49940000000000001</v>
      </c>
      <c r="Z17" s="27">
        <v>0.61009999999999998</v>
      </c>
      <c r="AA17" s="27">
        <v>0.39069999999999999</v>
      </c>
      <c r="AB17" s="27">
        <v>0.52400000000000002</v>
      </c>
      <c r="AC17" s="27">
        <v>0.55120000000000002</v>
      </c>
      <c r="AD17" s="27">
        <v>0.7087</v>
      </c>
      <c r="AE17" s="27">
        <v>0.48449999999999999</v>
      </c>
      <c r="AF17" s="22"/>
      <c r="AG17" s="5">
        <v>10</v>
      </c>
      <c r="AH17" s="25">
        <v>0.78859999999999997</v>
      </c>
      <c r="AI17" s="25">
        <v>0.51629999999999998</v>
      </c>
      <c r="AJ17" s="25">
        <v>0.62719999999999998</v>
      </c>
      <c r="AK17" s="25">
        <v>0.68120000000000003</v>
      </c>
      <c r="AL17" s="25">
        <v>0.77569999999999995</v>
      </c>
      <c r="AM17" s="25">
        <v>0.62790000000000001</v>
      </c>
      <c r="AN17" s="25">
        <v>0.87139999999999995</v>
      </c>
      <c r="AO17" s="25">
        <v>0.6976</v>
      </c>
      <c r="AP17" s="25">
        <v>0.77849999999999997</v>
      </c>
      <c r="AQ17" s="25">
        <v>0.52329999999999999</v>
      </c>
      <c r="AR17" s="25">
        <v>0.59799999999999998</v>
      </c>
      <c r="AS17" s="25">
        <v>0.6915</v>
      </c>
      <c r="AT17" s="25">
        <v>0.8992</v>
      </c>
      <c r="AU17" s="25">
        <v>0.62439999999999996</v>
      </c>
      <c r="AV17" s="25">
        <v>1.0519000000000001</v>
      </c>
      <c r="AW17" s="25">
        <v>0.61270000000000002</v>
      </c>
      <c r="AX17" s="25">
        <v>0.90410000000000001</v>
      </c>
      <c r="AY17" s="25">
        <v>0.53759999999999997</v>
      </c>
      <c r="AZ17" s="25">
        <v>0.49630000000000002</v>
      </c>
      <c r="BA17" s="25">
        <v>0.83850000000000002</v>
      </c>
      <c r="BB17" s="25">
        <v>0.54779999999999995</v>
      </c>
      <c r="BC17" s="25">
        <v>0.96419999999999995</v>
      </c>
      <c r="BD17" s="25">
        <v>0.70620000000000005</v>
      </c>
      <c r="BE17" s="25">
        <v>0.62609999999999999</v>
      </c>
      <c r="BF17" s="22"/>
      <c r="BG17" s="5">
        <v>10</v>
      </c>
      <c r="BH17" s="26">
        <v>0.64249999999999996</v>
      </c>
      <c r="BI17" s="26">
        <v>0.5101</v>
      </c>
      <c r="BJ17" s="26">
        <v>0.4299</v>
      </c>
      <c r="BK17" s="26">
        <v>0.59109999999999996</v>
      </c>
      <c r="BL17" s="26">
        <v>0.72719999999999996</v>
      </c>
      <c r="BM17" s="26">
        <v>0.51870000000000005</v>
      </c>
      <c r="BN17" s="26">
        <v>0.68089999999999995</v>
      </c>
      <c r="BO17" s="26">
        <v>0.56459999999999999</v>
      </c>
      <c r="BP17" s="26">
        <v>0.50380000000000003</v>
      </c>
      <c r="BQ17" s="26">
        <v>0.42870000000000003</v>
      </c>
      <c r="BR17" s="26">
        <v>0.5554</v>
      </c>
      <c r="BS17" s="26">
        <v>0.64039999999999997</v>
      </c>
      <c r="BT17" s="26">
        <v>0.52580000000000005</v>
      </c>
      <c r="BU17" s="26">
        <v>0.48909999999999998</v>
      </c>
      <c r="BV17" s="26">
        <v>0.62070000000000003</v>
      </c>
      <c r="BW17" s="26">
        <v>0.56969999999999998</v>
      </c>
      <c r="BX17" s="26">
        <v>0.4854</v>
      </c>
      <c r="BY17" s="26">
        <v>0.56230000000000002</v>
      </c>
      <c r="BZ17" s="26">
        <v>0.50439999999999996</v>
      </c>
      <c r="CA17" s="26">
        <v>0.49249999999999999</v>
      </c>
      <c r="CB17" s="26">
        <v>0.54430000000000001</v>
      </c>
      <c r="CC17" s="26">
        <v>0.54820000000000002</v>
      </c>
      <c r="CD17" s="26">
        <v>0.621</v>
      </c>
      <c r="CE17" s="26">
        <v>0.47549999999999998</v>
      </c>
      <c r="CF17" s="28"/>
      <c r="CG17" s="28"/>
      <c r="CH17" s="28"/>
      <c r="CI17" s="28"/>
      <c r="CJ17" s="28"/>
    </row>
    <row r="18" spans="1:88" x14ac:dyDescent="0.3">
      <c r="A18" s="24">
        <f t="shared" si="0"/>
        <v>0.54072173913043486</v>
      </c>
      <c r="B18" s="24">
        <f t="shared" si="1"/>
        <v>9.6765076140486975E-2</v>
      </c>
      <c r="C18" s="25">
        <f t="shared" si="2"/>
        <v>0.69836666666666669</v>
      </c>
      <c r="D18" s="25">
        <f t="shared" si="3"/>
        <v>0.14885320655413925</v>
      </c>
      <c r="E18" s="26">
        <f t="shared" si="4"/>
        <v>0.53438333333333332</v>
      </c>
      <c r="F18" s="26">
        <f t="shared" si="5"/>
        <v>6.6770715181111995E-2</v>
      </c>
      <c r="H18" s="5">
        <v>11</v>
      </c>
      <c r="I18" s="27">
        <v>0.44740000000000002</v>
      </c>
      <c r="J18" s="27">
        <v>0.56810000000000005</v>
      </c>
      <c r="K18" s="27">
        <v>0.40360000000000001</v>
      </c>
      <c r="L18" s="27">
        <v>0.5343</v>
      </c>
      <c r="M18" s="27">
        <v>0.73360000000000003</v>
      </c>
      <c r="N18" s="27">
        <v>0.48459999999999998</v>
      </c>
      <c r="O18" s="27">
        <v>0.61699999999999999</v>
      </c>
      <c r="P18" s="27">
        <v>0.62780000000000002</v>
      </c>
      <c r="Q18" s="27">
        <v>0.69840000000000002</v>
      </c>
      <c r="R18" s="27">
        <v>0.53990000000000005</v>
      </c>
      <c r="S18" s="27">
        <v>0.42049999999999998</v>
      </c>
      <c r="T18" s="27">
        <v>0.50519999999999998</v>
      </c>
      <c r="U18" s="27">
        <v>0.5988</v>
      </c>
      <c r="V18" s="27">
        <v>0.65169999999999995</v>
      </c>
      <c r="W18" s="27">
        <v>0.50960000000000005</v>
      </c>
      <c r="X18" s="27">
        <v>0.49149999999999999</v>
      </c>
      <c r="Y18" s="27">
        <v>0.46489999999999998</v>
      </c>
      <c r="Z18" s="27">
        <v>0.629</v>
      </c>
      <c r="AA18" s="27">
        <v>0.39029999999999998</v>
      </c>
      <c r="AB18" s="27">
        <v>0.4587</v>
      </c>
      <c r="AC18" s="27">
        <v>0.52959999999999996</v>
      </c>
      <c r="AD18" s="27">
        <v>0.66600000000000004</v>
      </c>
      <c r="AE18" s="27">
        <v>0.46610000000000001</v>
      </c>
      <c r="AF18" s="22"/>
      <c r="AG18" s="5">
        <v>11</v>
      </c>
      <c r="AH18" s="25">
        <v>0.78129999999999999</v>
      </c>
      <c r="AI18" s="25">
        <v>0.48649999999999999</v>
      </c>
      <c r="AJ18" s="25">
        <v>0.64390000000000003</v>
      </c>
      <c r="AK18" s="25">
        <v>0.66359999999999997</v>
      </c>
      <c r="AL18" s="25">
        <v>0.77310000000000001</v>
      </c>
      <c r="AM18" s="25">
        <v>0.60450000000000004</v>
      </c>
      <c r="AN18" s="25">
        <v>0.83040000000000003</v>
      </c>
      <c r="AO18" s="25">
        <v>0.70369999999999999</v>
      </c>
      <c r="AP18" s="25">
        <v>0.76980000000000004</v>
      </c>
      <c r="AQ18" s="25">
        <v>0.51119999999999999</v>
      </c>
      <c r="AR18" s="25">
        <v>0.624</v>
      </c>
      <c r="AS18" s="25">
        <v>0.67579999999999996</v>
      </c>
      <c r="AT18" s="25">
        <v>0.84489999999999998</v>
      </c>
      <c r="AU18" s="25">
        <v>0.63800000000000001</v>
      </c>
      <c r="AV18" s="25">
        <v>1.0013000000000001</v>
      </c>
      <c r="AW18" s="25">
        <v>0.62350000000000005</v>
      </c>
      <c r="AX18" s="25">
        <v>0.84699999999999998</v>
      </c>
      <c r="AY18" s="25">
        <v>0.50280000000000002</v>
      </c>
      <c r="AZ18" s="25">
        <v>0.48830000000000001</v>
      </c>
      <c r="BA18" s="25">
        <v>0.81359999999999999</v>
      </c>
      <c r="BB18" s="25">
        <v>0.51590000000000003</v>
      </c>
      <c r="BC18" s="25">
        <v>1.0024</v>
      </c>
      <c r="BD18" s="25">
        <v>0.77659999999999996</v>
      </c>
      <c r="BE18" s="25">
        <v>0.63870000000000005</v>
      </c>
      <c r="BF18" s="22"/>
      <c r="BG18" s="5">
        <v>11</v>
      </c>
      <c r="BH18" s="26">
        <v>0.64980000000000004</v>
      </c>
      <c r="BI18" s="26">
        <v>0.49540000000000001</v>
      </c>
      <c r="BJ18" s="26">
        <v>0.42309999999999998</v>
      </c>
      <c r="BK18" s="26">
        <v>0.61470000000000002</v>
      </c>
      <c r="BL18" s="26">
        <v>0.6482</v>
      </c>
      <c r="BM18" s="26">
        <v>0.48659999999999998</v>
      </c>
      <c r="BN18" s="26">
        <v>0.66220000000000001</v>
      </c>
      <c r="BO18" s="26">
        <v>0.5151</v>
      </c>
      <c r="BP18" s="26">
        <v>0.51690000000000003</v>
      </c>
      <c r="BQ18" s="26">
        <v>0.4289</v>
      </c>
      <c r="BR18" s="26">
        <v>0.51890000000000003</v>
      </c>
      <c r="BS18" s="26">
        <v>0.59919999999999995</v>
      </c>
      <c r="BT18" s="26">
        <v>0.51919999999999999</v>
      </c>
      <c r="BU18" s="26">
        <v>0.49609999999999999</v>
      </c>
      <c r="BV18" s="26">
        <v>0.59330000000000005</v>
      </c>
      <c r="BW18" s="26">
        <v>0.51819999999999999</v>
      </c>
      <c r="BX18" s="26">
        <v>0.50139999999999996</v>
      </c>
      <c r="BY18" s="26">
        <v>0.52859999999999996</v>
      </c>
      <c r="BZ18" s="26">
        <v>0.45639999999999997</v>
      </c>
      <c r="CA18" s="26">
        <v>0.49980000000000002</v>
      </c>
      <c r="CB18" s="26">
        <v>0.50839999999999996</v>
      </c>
      <c r="CC18" s="26">
        <v>0.53259999999999996</v>
      </c>
      <c r="CD18" s="26">
        <v>0.60899999999999999</v>
      </c>
      <c r="CE18" s="26">
        <v>0.50319999999999998</v>
      </c>
      <c r="CF18" s="28"/>
      <c r="CG18" s="28"/>
      <c r="CH18" s="28"/>
      <c r="CI18" s="28"/>
      <c r="CJ18" s="28"/>
    </row>
    <row r="19" spans="1:88" x14ac:dyDescent="0.3">
      <c r="A19" s="24">
        <f t="shared" si="0"/>
        <v>0.53133913043478265</v>
      </c>
      <c r="B19" s="24">
        <f t="shared" si="1"/>
        <v>0.10326347034794242</v>
      </c>
      <c r="C19" s="25">
        <f t="shared" si="2"/>
        <v>0.69050416666666681</v>
      </c>
      <c r="D19" s="25">
        <f t="shared" si="3"/>
        <v>0.14209802335976957</v>
      </c>
      <c r="E19" s="26">
        <f t="shared" si="4"/>
        <v>0.52532083333333335</v>
      </c>
      <c r="F19" s="26">
        <f t="shared" si="5"/>
        <v>6.6311563547732613E-2</v>
      </c>
      <c r="H19" s="5">
        <v>12</v>
      </c>
      <c r="I19" s="27">
        <v>0.42780000000000001</v>
      </c>
      <c r="J19" s="27">
        <v>0.56759999999999999</v>
      </c>
      <c r="K19" s="27">
        <v>0.39739999999999998</v>
      </c>
      <c r="L19" s="27">
        <v>0.5373</v>
      </c>
      <c r="M19" s="27">
        <v>0.65780000000000005</v>
      </c>
      <c r="N19" s="27">
        <v>0.46860000000000002</v>
      </c>
      <c r="O19" s="27">
        <v>0.61499999999999999</v>
      </c>
      <c r="P19" s="27">
        <v>0.58689999999999998</v>
      </c>
      <c r="Q19" s="27">
        <v>0.69479999999999997</v>
      </c>
      <c r="R19" s="27">
        <v>0.53159999999999996</v>
      </c>
      <c r="S19" s="27">
        <v>0.38850000000000001</v>
      </c>
      <c r="T19" s="27">
        <v>0.4904</v>
      </c>
      <c r="U19" s="27">
        <v>0.62509999999999999</v>
      </c>
      <c r="V19" s="27">
        <v>0.68120000000000003</v>
      </c>
      <c r="W19" s="27">
        <v>0.49490000000000001</v>
      </c>
      <c r="X19" s="27">
        <v>0.4556</v>
      </c>
      <c r="Y19" s="27">
        <v>0.47189999999999999</v>
      </c>
      <c r="Z19" s="27">
        <v>0.67720000000000002</v>
      </c>
      <c r="AA19" s="27">
        <v>0.3755</v>
      </c>
      <c r="AB19" s="27">
        <v>0.44209999999999999</v>
      </c>
      <c r="AC19" s="27">
        <v>0.48870000000000002</v>
      </c>
      <c r="AD19" s="27">
        <v>0.68469999999999998</v>
      </c>
      <c r="AE19" s="27">
        <v>0.4602</v>
      </c>
      <c r="AF19" s="22"/>
      <c r="AG19" s="5">
        <v>12</v>
      </c>
      <c r="AH19" s="25">
        <v>0.7762</v>
      </c>
      <c r="AI19" s="25">
        <v>0.48399999999999999</v>
      </c>
      <c r="AJ19" s="25">
        <v>0.62209999999999999</v>
      </c>
      <c r="AK19" s="25">
        <v>0.69189999999999996</v>
      </c>
      <c r="AL19" s="25">
        <v>0.7913</v>
      </c>
      <c r="AM19" s="25">
        <v>0.63819999999999999</v>
      </c>
      <c r="AN19" s="25">
        <v>0.86050000000000004</v>
      </c>
      <c r="AO19" s="25">
        <v>0.71930000000000005</v>
      </c>
      <c r="AP19" s="25">
        <v>0.7177</v>
      </c>
      <c r="AQ19" s="25">
        <v>0.49199999999999999</v>
      </c>
      <c r="AR19" s="25">
        <v>0.63149999999999995</v>
      </c>
      <c r="AS19" s="25">
        <v>0.65449999999999997</v>
      </c>
      <c r="AT19" s="25">
        <v>0.78110000000000002</v>
      </c>
      <c r="AU19" s="25">
        <v>0.64959999999999996</v>
      </c>
      <c r="AV19" s="25">
        <v>0.95240000000000002</v>
      </c>
      <c r="AW19" s="25">
        <v>0.61829999999999996</v>
      </c>
      <c r="AX19" s="25">
        <v>0.85880000000000001</v>
      </c>
      <c r="AY19" s="25">
        <v>0.49640000000000001</v>
      </c>
      <c r="AZ19" s="25">
        <v>0.47720000000000001</v>
      </c>
      <c r="BA19" s="25">
        <v>0.79200000000000004</v>
      </c>
      <c r="BB19" s="25">
        <v>0.50349999999999995</v>
      </c>
      <c r="BC19" s="25">
        <v>0.96189999999999998</v>
      </c>
      <c r="BD19" s="25">
        <v>0.76359999999999995</v>
      </c>
      <c r="BE19" s="25">
        <v>0.6381</v>
      </c>
      <c r="BF19" s="22"/>
      <c r="BG19" s="5">
        <v>12</v>
      </c>
      <c r="BH19" s="26">
        <v>0.65159999999999996</v>
      </c>
      <c r="BI19" s="26">
        <v>0.50680000000000003</v>
      </c>
      <c r="BJ19" s="26">
        <v>0.40949999999999998</v>
      </c>
      <c r="BK19" s="26">
        <v>0.6351</v>
      </c>
      <c r="BL19" s="26">
        <v>0.58009999999999995</v>
      </c>
      <c r="BM19" s="26">
        <v>0.46050000000000002</v>
      </c>
      <c r="BN19" s="26">
        <v>0.63390000000000002</v>
      </c>
      <c r="BO19" s="26">
        <v>0.50539999999999996</v>
      </c>
      <c r="BP19" s="26">
        <v>0.52229999999999999</v>
      </c>
      <c r="BQ19" s="26">
        <v>0.39939999999999998</v>
      </c>
      <c r="BR19" s="26">
        <v>0.50839999999999996</v>
      </c>
      <c r="BS19" s="26">
        <v>0.60850000000000004</v>
      </c>
      <c r="BT19" s="26">
        <v>0.49669999999999997</v>
      </c>
      <c r="BU19" s="26">
        <v>0.50749999999999995</v>
      </c>
      <c r="BV19" s="26">
        <v>0.5605</v>
      </c>
      <c r="BW19" s="26">
        <v>0.51790000000000003</v>
      </c>
      <c r="BX19" s="26">
        <v>0.50729999999999997</v>
      </c>
      <c r="BY19" s="26">
        <v>0.51390000000000002</v>
      </c>
      <c r="BZ19" s="26">
        <v>0.44090000000000001</v>
      </c>
      <c r="CA19" s="26">
        <v>0.4965</v>
      </c>
      <c r="CB19" s="26">
        <v>0.51470000000000005</v>
      </c>
      <c r="CC19" s="26">
        <v>0.53559999999999997</v>
      </c>
      <c r="CD19" s="26">
        <v>0.5968</v>
      </c>
      <c r="CE19" s="26">
        <v>0.49790000000000001</v>
      </c>
      <c r="CF19" s="28"/>
      <c r="CG19" s="28"/>
      <c r="CH19" s="28"/>
      <c r="CI19" s="28"/>
      <c r="CJ19" s="28"/>
    </row>
    <row r="20" spans="1:88" x14ac:dyDescent="0.3">
      <c r="A20" s="24">
        <f t="shared" si="0"/>
        <v>0.52763043478260874</v>
      </c>
      <c r="B20" s="24">
        <f t="shared" si="1"/>
        <v>0.1119420971865798</v>
      </c>
      <c r="C20" s="25">
        <f t="shared" si="2"/>
        <v>0.68943333333333345</v>
      </c>
      <c r="D20" s="25">
        <f t="shared" si="3"/>
        <v>0.14434157756686972</v>
      </c>
      <c r="E20" s="26">
        <f t="shared" si="4"/>
        <v>0.51763333333333339</v>
      </c>
      <c r="F20" s="26">
        <f t="shared" si="5"/>
        <v>6.7795457502482975E-2</v>
      </c>
      <c r="H20" s="5">
        <v>13</v>
      </c>
      <c r="I20" s="27">
        <v>0.42770000000000002</v>
      </c>
      <c r="J20" s="27">
        <v>0.54890000000000005</v>
      </c>
      <c r="K20" s="27">
        <v>0.39240000000000003</v>
      </c>
      <c r="L20" s="27">
        <v>0.50939999999999996</v>
      </c>
      <c r="M20" s="27">
        <v>0.63009999999999999</v>
      </c>
      <c r="N20" s="27">
        <v>0.49230000000000002</v>
      </c>
      <c r="O20" s="27">
        <v>0.62219999999999998</v>
      </c>
      <c r="P20" s="27">
        <v>0.58879999999999999</v>
      </c>
      <c r="Q20" s="27">
        <v>0.68959999999999999</v>
      </c>
      <c r="R20" s="27">
        <v>0.52359999999999995</v>
      </c>
      <c r="S20" s="27">
        <v>0.36330000000000001</v>
      </c>
      <c r="T20" s="27">
        <v>0.50600000000000001</v>
      </c>
      <c r="U20" s="27">
        <v>0.59350000000000003</v>
      </c>
      <c r="V20" s="27">
        <v>0.73750000000000004</v>
      </c>
      <c r="W20" s="27">
        <v>0.47720000000000001</v>
      </c>
      <c r="X20" s="27">
        <v>0.44400000000000001</v>
      </c>
      <c r="Y20" s="27">
        <v>0.46379999999999999</v>
      </c>
      <c r="Z20" s="27">
        <v>0.70820000000000005</v>
      </c>
      <c r="AA20" s="27">
        <v>0.3634</v>
      </c>
      <c r="AB20" s="27">
        <v>0.44140000000000001</v>
      </c>
      <c r="AC20" s="27">
        <v>0.4556</v>
      </c>
      <c r="AD20" s="27">
        <v>0.69899999999999995</v>
      </c>
      <c r="AE20" s="27">
        <v>0.45760000000000001</v>
      </c>
      <c r="AF20" s="22"/>
      <c r="AG20" s="5">
        <v>13</v>
      </c>
      <c r="AH20" s="25">
        <v>0.78710000000000002</v>
      </c>
      <c r="AI20" s="25">
        <v>0.50060000000000004</v>
      </c>
      <c r="AJ20" s="25">
        <v>0.58309999999999995</v>
      </c>
      <c r="AK20" s="25">
        <v>0.68740000000000001</v>
      </c>
      <c r="AL20" s="25">
        <v>0.81469999999999998</v>
      </c>
      <c r="AM20" s="25">
        <v>0.64170000000000005</v>
      </c>
      <c r="AN20" s="25">
        <v>0.86760000000000004</v>
      </c>
      <c r="AO20" s="25">
        <v>0.72309999999999997</v>
      </c>
      <c r="AP20" s="25">
        <v>0.69450000000000001</v>
      </c>
      <c r="AQ20" s="25">
        <v>0.47170000000000001</v>
      </c>
      <c r="AR20" s="25">
        <v>0.61029999999999995</v>
      </c>
      <c r="AS20" s="25">
        <v>0.63339999999999996</v>
      </c>
      <c r="AT20" s="25">
        <v>0.80820000000000003</v>
      </c>
      <c r="AU20" s="25">
        <v>0.63229999999999997</v>
      </c>
      <c r="AV20" s="25">
        <v>0.94310000000000005</v>
      </c>
      <c r="AW20" s="25">
        <v>0.63029999999999997</v>
      </c>
      <c r="AX20" s="25">
        <v>0.93810000000000004</v>
      </c>
      <c r="AY20" s="25">
        <v>0.51490000000000002</v>
      </c>
      <c r="AZ20" s="25">
        <v>0.4773</v>
      </c>
      <c r="BA20" s="25">
        <v>0.8024</v>
      </c>
      <c r="BB20" s="25">
        <v>0.50690000000000002</v>
      </c>
      <c r="BC20" s="25">
        <v>0.89839999999999998</v>
      </c>
      <c r="BD20" s="25">
        <v>0.72670000000000001</v>
      </c>
      <c r="BE20" s="25">
        <v>0.65259999999999996</v>
      </c>
      <c r="BF20" s="22"/>
      <c r="BG20" s="5">
        <v>13</v>
      </c>
      <c r="BH20" s="26">
        <v>0.65369999999999995</v>
      </c>
      <c r="BI20" s="26">
        <v>0.50539999999999996</v>
      </c>
      <c r="BJ20" s="26">
        <v>0.39269999999999999</v>
      </c>
      <c r="BK20" s="26">
        <v>0.59330000000000005</v>
      </c>
      <c r="BL20" s="26">
        <v>0.55569999999999997</v>
      </c>
      <c r="BM20" s="26">
        <v>0.43940000000000001</v>
      </c>
      <c r="BN20" s="26">
        <v>0.63060000000000005</v>
      </c>
      <c r="BO20" s="26">
        <v>0.49380000000000002</v>
      </c>
      <c r="BP20" s="26">
        <v>0.52749999999999997</v>
      </c>
      <c r="BQ20" s="26">
        <v>0.38529999999999998</v>
      </c>
      <c r="BR20" s="26">
        <v>0.51570000000000005</v>
      </c>
      <c r="BS20" s="26">
        <v>0.61570000000000003</v>
      </c>
      <c r="BT20" s="26">
        <v>0.46989999999999998</v>
      </c>
      <c r="BU20" s="26">
        <v>0.46910000000000002</v>
      </c>
      <c r="BV20" s="26">
        <v>0.56630000000000003</v>
      </c>
      <c r="BW20" s="26">
        <v>0.53900000000000003</v>
      </c>
      <c r="BX20" s="26">
        <v>0.52010000000000001</v>
      </c>
      <c r="BY20" s="26">
        <v>0.51519999999999999</v>
      </c>
      <c r="BZ20" s="26">
        <v>0.45860000000000001</v>
      </c>
      <c r="CA20" s="26">
        <v>0.4723</v>
      </c>
      <c r="CB20" s="26">
        <v>0.54459999999999997</v>
      </c>
      <c r="CC20" s="26">
        <v>0.53939999999999999</v>
      </c>
      <c r="CD20" s="26">
        <v>0.55030000000000001</v>
      </c>
      <c r="CE20" s="26">
        <v>0.46960000000000002</v>
      </c>
      <c r="CF20" s="28"/>
      <c r="CG20" s="28"/>
      <c r="CH20" s="28"/>
      <c r="CI20" s="28"/>
      <c r="CJ20" s="28"/>
    </row>
    <row r="21" spans="1:88" x14ac:dyDescent="0.3">
      <c r="A21" s="24">
        <f t="shared" si="0"/>
        <v>0.52251304347826089</v>
      </c>
      <c r="B21" s="24">
        <f t="shared" si="1"/>
        <v>0.11087953866634528</v>
      </c>
      <c r="C21" s="25">
        <f t="shared" si="2"/>
        <v>0.68923333333333314</v>
      </c>
      <c r="D21" s="25">
        <f t="shared" si="3"/>
        <v>0.15077872548198334</v>
      </c>
      <c r="E21" s="26">
        <f t="shared" si="4"/>
        <v>0.50812499999999994</v>
      </c>
      <c r="F21" s="26">
        <f t="shared" si="5"/>
        <v>6.767212032709867E-2</v>
      </c>
      <c r="H21" s="5">
        <v>14</v>
      </c>
      <c r="I21" s="27">
        <v>0.43070000000000003</v>
      </c>
      <c r="J21" s="27">
        <v>0.55789999999999995</v>
      </c>
      <c r="K21" s="27">
        <v>0.40350000000000003</v>
      </c>
      <c r="L21" s="27">
        <v>0.51359999999999995</v>
      </c>
      <c r="M21" s="27">
        <v>0.62160000000000004</v>
      </c>
      <c r="N21" s="27">
        <v>0.48130000000000001</v>
      </c>
      <c r="O21" s="27">
        <v>0.62290000000000001</v>
      </c>
      <c r="P21" s="27">
        <v>0.57499999999999996</v>
      </c>
      <c r="Q21" s="27">
        <v>0.68389999999999995</v>
      </c>
      <c r="R21" s="27">
        <v>0.51429999999999998</v>
      </c>
      <c r="S21" s="27">
        <v>0.35780000000000001</v>
      </c>
      <c r="T21" s="27">
        <v>0.49080000000000001</v>
      </c>
      <c r="U21" s="27">
        <v>0.59260000000000002</v>
      </c>
      <c r="V21" s="27">
        <v>0.7581</v>
      </c>
      <c r="W21" s="27">
        <v>0.4738</v>
      </c>
      <c r="X21" s="27">
        <v>0.44640000000000002</v>
      </c>
      <c r="Y21" s="27">
        <v>0.45700000000000002</v>
      </c>
      <c r="Z21" s="27">
        <v>0.66849999999999998</v>
      </c>
      <c r="AA21" s="27">
        <v>0.3422</v>
      </c>
      <c r="AB21" s="27">
        <v>0.42930000000000001</v>
      </c>
      <c r="AC21" s="27">
        <v>0.4637</v>
      </c>
      <c r="AD21" s="27">
        <v>0.67879999999999996</v>
      </c>
      <c r="AE21" s="27">
        <v>0.4541</v>
      </c>
      <c r="AF21" s="22"/>
      <c r="AG21" s="5">
        <v>14</v>
      </c>
      <c r="AH21" s="25">
        <v>0.74219999999999997</v>
      </c>
      <c r="AI21" s="25">
        <v>0.53520000000000001</v>
      </c>
      <c r="AJ21" s="25">
        <v>0.56420000000000003</v>
      </c>
      <c r="AK21" s="25">
        <v>0.66459999999999997</v>
      </c>
      <c r="AL21" s="25">
        <v>0.80879999999999996</v>
      </c>
      <c r="AM21" s="25">
        <v>0.64970000000000006</v>
      </c>
      <c r="AN21" s="25">
        <v>0.88980000000000004</v>
      </c>
      <c r="AO21" s="25">
        <v>0.69189999999999996</v>
      </c>
      <c r="AP21" s="25">
        <v>0.68540000000000001</v>
      </c>
      <c r="AQ21" s="25">
        <v>0.46820000000000001</v>
      </c>
      <c r="AR21" s="25">
        <v>0.59279999999999999</v>
      </c>
      <c r="AS21" s="25">
        <v>0.63009999999999999</v>
      </c>
      <c r="AT21" s="25">
        <v>0.79149999999999998</v>
      </c>
      <c r="AU21" s="25">
        <v>0.629</v>
      </c>
      <c r="AV21" s="25">
        <v>1.0230999999999999</v>
      </c>
      <c r="AW21" s="25">
        <v>0.61829999999999996</v>
      </c>
      <c r="AX21" s="25">
        <v>0.95689999999999997</v>
      </c>
      <c r="AY21" s="25">
        <v>0.53500000000000003</v>
      </c>
      <c r="AZ21" s="25">
        <v>0.49830000000000002</v>
      </c>
      <c r="BA21" s="25">
        <v>0.77880000000000005</v>
      </c>
      <c r="BB21" s="25">
        <v>0.49580000000000002</v>
      </c>
      <c r="BC21" s="25">
        <v>0.91710000000000003</v>
      </c>
      <c r="BD21" s="25">
        <v>0.72289999999999999</v>
      </c>
      <c r="BE21" s="25">
        <v>0.65200000000000002</v>
      </c>
      <c r="BF21" s="22"/>
      <c r="BG21" s="5">
        <v>14</v>
      </c>
      <c r="BH21" s="26">
        <v>0.64329999999999998</v>
      </c>
      <c r="BI21" s="26">
        <v>0.47820000000000001</v>
      </c>
      <c r="BJ21" s="26">
        <v>0.39510000000000001</v>
      </c>
      <c r="BK21" s="26">
        <v>0.60660000000000003</v>
      </c>
      <c r="BL21" s="26">
        <v>0.54800000000000004</v>
      </c>
      <c r="BM21" s="26">
        <v>0.44</v>
      </c>
      <c r="BN21" s="26">
        <v>0.61319999999999997</v>
      </c>
      <c r="BO21" s="26">
        <v>0.48259999999999997</v>
      </c>
      <c r="BP21" s="26">
        <v>0.51959999999999995</v>
      </c>
      <c r="BQ21" s="26">
        <v>0.39090000000000003</v>
      </c>
      <c r="BR21" s="26">
        <v>0.48570000000000002</v>
      </c>
      <c r="BS21" s="26">
        <v>0.59650000000000003</v>
      </c>
      <c r="BT21" s="26">
        <v>0.46910000000000002</v>
      </c>
      <c r="BU21" s="26">
        <v>0.44529999999999997</v>
      </c>
      <c r="BV21" s="26">
        <v>0.54520000000000002</v>
      </c>
      <c r="BW21" s="26">
        <v>0.55010000000000003</v>
      </c>
      <c r="BX21" s="26">
        <v>0.53200000000000003</v>
      </c>
      <c r="BY21" s="26">
        <v>0.52010000000000001</v>
      </c>
      <c r="BZ21" s="26">
        <v>0.43090000000000001</v>
      </c>
      <c r="CA21" s="26">
        <v>0.45889999999999997</v>
      </c>
      <c r="CB21" s="26">
        <v>0.55230000000000001</v>
      </c>
      <c r="CC21" s="26">
        <v>0.52859999999999996</v>
      </c>
      <c r="CD21" s="26">
        <v>0.51359999999999995</v>
      </c>
      <c r="CE21" s="26">
        <v>0.44919999999999999</v>
      </c>
      <c r="CF21" s="28"/>
      <c r="CG21" s="28"/>
      <c r="CH21" s="28"/>
      <c r="CI21" s="28"/>
      <c r="CJ21" s="28"/>
    </row>
    <row r="22" spans="1:88" x14ac:dyDescent="0.3">
      <c r="A22" s="24">
        <f t="shared" si="0"/>
        <v>0.51139999999999997</v>
      </c>
      <c r="B22" s="24">
        <f t="shared" si="1"/>
        <v>0.10522473784498314</v>
      </c>
      <c r="C22" s="25">
        <f t="shared" si="2"/>
        <v>0.68374999999999997</v>
      </c>
      <c r="D22" s="25">
        <f t="shared" si="3"/>
        <v>0.15293445313768156</v>
      </c>
      <c r="E22" s="26">
        <f t="shared" si="4"/>
        <v>0.50132083333333333</v>
      </c>
      <c r="F22" s="26">
        <f t="shared" si="5"/>
        <v>6.9894435799977353E-2</v>
      </c>
      <c r="H22" s="5">
        <v>15</v>
      </c>
      <c r="I22" s="27">
        <v>0.433</v>
      </c>
      <c r="J22" s="27">
        <v>0.5544</v>
      </c>
      <c r="K22" s="27">
        <v>0.3982</v>
      </c>
      <c r="L22" s="27">
        <v>0.51680000000000004</v>
      </c>
      <c r="M22" s="27">
        <v>0.60019999999999996</v>
      </c>
      <c r="N22" s="27">
        <v>0.4556</v>
      </c>
      <c r="O22" s="27">
        <v>0.59340000000000004</v>
      </c>
      <c r="P22" s="27">
        <v>0.55720000000000003</v>
      </c>
      <c r="Q22" s="27">
        <v>0.66710000000000003</v>
      </c>
      <c r="R22" s="27">
        <v>0.50329999999999997</v>
      </c>
      <c r="S22" s="27">
        <v>0.34710000000000002</v>
      </c>
      <c r="T22" s="27">
        <v>0.47460000000000002</v>
      </c>
      <c r="U22" s="27">
        <v>0.59019999999999995</v>
      </c>
      <c r="V22" s="27">
        <v>0.7268</v>
      </c>
      <c r="W22" s="27">
        <v>0.4854</v>
      </c>
      <c r="X22" s="27">
        <v>0.45550000000000002</v>
      </c>
      <c r="Y22" s="27">
        <v>0.46439999999999998</v>
      </c>
      <c r="Z22" s="27">
        <v>0.64229999999999998</v>
      </c>
      <c r="AA22" s="27">
        <v>0.33029999999999998</v>
      </c>
      <c r="AB22" s="27">
        <v>0.40389999999999998</v>
      </c>
      <c r="AC22" s="27">
        <v>0.4572</v>
      </c>
      <c r="AD22" s="27">
        <v>0.66180000000000005</v>
      </c>
      <c r="AE22" s="27">
        <v>0.44350000000000001</v>
      </c>
      <c r="AF22" s="22"/>
      <c r="AG22" s="5">
        <v>15</v>
      </c>
      <c r="AH22" s="25">
        <v>0.69059999999999999</v>
      </c>
      <c r="AI22" s="25">
        <v>0.52110000000000001</v>
      </c>
      <c r="AJ22" s="25">
        <v>0.56379999999999997</v>
      </c>
      <c r="AK22" s="25">
        <v>0.64570000000000005</v>
      </c>
      <c r="AL22" s="25">
        <v>0.80100000000000005</v>
      </c>
      <c r="AM22" s="25">
        <v>0.65780000000000005</v>
      </c>
      <c r="AN22" s="25">
        <v>0.92679999999999996</v>
      </c>
      <c r="AO22" s="25">
        <v>0.64239999999999997</v>
      </c>
      <c r="AP22" s="25">
        <v>0.67910000000000004</v>
      </c>
      <c r="AQ22" s="25">
        <v>0.45200000000000001</v>
      </c>
      <c r="AR22" s="25">
        <v>0.59</v>
      </c>
      <c r="AS22" s="25">
        <v>0.65559999999999996</v>
      </c>
      <c r="AT22" s="25">
        <v>0.75949999999999995</v>
      </c>
      <c r="AU22" s="25">
        <v>0.63319999999999999</v>
      </c>
      <c r="AV22" s="25">
        <v>1.0303</v>
      </c>
      <c r="AW22" s="25">
        <v>0.61240000000000006</v>
      </c>
      <c r="AX22" s="25">
        <v>0.95540000000000003</v>
      </c>
      <c r="AY22" s="25">
        <v>0.51970000000000005</v>
      </c>
      <c r="AZ22" s="25">
        <v>0.5262</v>
      </c>
      <c r="BA22" s="25">
        <v>0.76739999999999997</v>
      </c>
      <c r="BB22" s="25">
        <v>0.50770000000000004</v>
      </c>
      <c r="BC22" s="25">
        <v>0.92300000000000004</v>
      </c>
      <c r="BD22" s="25">
        <v>0.71130000000000004</v>
      </c>
      <c r="BE22" s="25">
        <v>0.63800000000000001</v>
      </c>
      <c r="BF22" s="22"/>
      <c r="BG22" s="5">
        <v>15</v>
      </c>
      <c r="BH22" s="26">
        <v>0.63100000000000001</v>
      </c>
      <c r="BI22" s="26">
        <v>0.4506</v>
      </c>
      <c r="BJ22" s="26">
        <v>0.40100000000000002</v>
      </c>
      <c r="BK22" s="26">
        <v>0.66690000000000005</v>
      </c>
      <c r="BL22" s="26">
        <v>0.55579999999999996</v>
      </c>
      <c r="BM22" s="26">
        <v>0.44569999999999999</v>
      </c>
      <c r="BN22" s="26">
        <v>0.58789999999999998</v>
      </c>
      <c r="BO22" s="26">
        <v>0.4698</v>
      </c>
      <c r="BP22" s="26">
        <v>0.52890000000000004</v>
      </c>
      <c r="BQ22" s="26">
        <v>0.39629999999999999</v>
      </c>
      <c r="BR22" s="26">
        <v>0.46260000000000001</v>
      </c>
      <c r="BS22" s="26">
        <v>0.58089999999999997</v>
      </c>
      <c r="BT22" s="26">
        <v>0.47789999999999999</v>
      </c>
      <c r="BU22" s="26">
        <v>0.43909999999999999</v>
      </c>
      <c r="BV22" s="26">
        <v>0.53059999999999996</v>
      </c>
      <c r="BW22" s="26">
        <v>0.54169999999999996</v>
      </c>
      <c r="BX22" s="26">
        <v>0.50190000000000001</v>
      </c>
      <c r="BY22" s="26">
        <v>0.50929999999999997</v>
      </c>
      <c r="BZ22" s="26">
        <v>0.41139999999999999</v>
      </c>
      <c r="CA22" s="26">
        <v>0.45469999999999999</v>
      </c>
      <c r="CB22" s="26">
        <v>0.52959999999999996</v>
      </c>
      <c r="CC22" s="26">
        <v>0.50449999999999995</v>
      </c>
      <c r="CD22" s="26">
        <v>0.50900000000000001</v>
      </c>
      <c r="CE22" s="26">
        <v>0.4446</v>
      </c>
      <c r="CF22" s="28"/>
      <c r="CG22" s="28"/>
      <c r="CH22" s="28"/>
      <c r="CI22" s="28"/>
      <c r="CJ22" s="28"/>
    </row>
    <row r="23" spans="1:88" x14ac:dyDescent="0.3">
      <c r="A23" s="24">
        <f t="shared" si="0"/>
        <v>0.50108695652173907</v>
      </c>
      <c r="B23" s="24">
        <f t="shared" si="1"/>
        <v>0.10617663372610311</v>
      </c>
      <c r="C23" s="25">
        <f t="shared" si="2"/>
        <v>0.6846333333333332</v>
      </c>
      <c r="D23" s="25">
        <f t="shared" si="3"/>
        <v>0.14986879382419444</v>
      </c>
      <c r="E23" s="26">
        <f t="shared" si="4"/>
        <v>0.50396666666666656</v>
      </c>
      <c r="F23" s="26">
        <f t="shared" si="5"/>
        <v>7.5083522575322206E-2</v>
      </c>
      <c r="H23" s="5">
        <v>16</v>
      </c>
      <c r="I23" s="27">
        <v>0.4204</v>
      </c>
      <c r="J23" s="27">
        <v>0.51690000000000003</v>
      </c>
      <c r="K23" s="27">
        <v>0.37880000000000003</v>
      </c>
      <c r="L23" s="27">
        <v>0.50600000000000001</v>
      </c>
      <c r="M23" s="27">
        <v>0.5756</v>
      </c>
      <c r="N23" s="27">
        <v>0.4667</v>
      </c>
      <c r="O23" s="27">
        <v>0.58760000000000001</v>
      </c>
      <c r="P23" s="27">
        <v>0.54649999999999999</v>
      </c>
      <c r="Q23" s="27">
        <v>0.63829999999999998</v>
      </c>
      <c r="R23" s="27">
        <v>0.49340000000000001</v>
      </c>
      <c r="S23" s="27">
        <v>0.34250000000000003</v>
      </c>
      <c r="T23" s="27">
        <v>0.45579999999999998</v>
      </c>
      <c r="U23" s="27">
        <v>0.58430000000000004</v>
      </c>
      <c r="V23" s="27">
        <v>0.73170000000000002</v>
      </c>
      <c r="W23" s="27">
        <v>0.4929</v>
      </c>
      <c r="X23" s="27">
        <v>0.44240000000000002</v>
      </c>
      <c r="Y23" s="27">
        <v>0.47610000000000002</v>
      </c>
      <c r="Z23" s="27">
        <v>0.65959999999999996</v>
      </c>
      <c r="AA23" s="27">
        <v>0.32869999999999999</v>
      </c>
      <c r="AB23" s="27">
        <v>0.38940000000000002</v>
      </c>
      <c r="AC23" s="27">
        <v>0.43309999999999998</v>
      </c>
      <c r="AD23" s="27">
        <v>0.64349999999999996</v>
      </c>
      <c r="AE23" s="27">
        <v>0.4148</v>
      </c>
      <c r="AF23" s="22"/>
      <c r="AG23" s="5">
        <v>16</v>
      </c>
      <c r="AH23" s="25">
        <v>0.72470000000000001</v>
      </c>
      <c r="AI23" s="25">
        <v>0.49390000000000001</v>
      </c>
      <c r="AJ23" s="25">
        <v>0.56069999999999998</v>
      </c>
      <c r="AK23" s="25">
        <v>0.66039999999999999</v>
      </c>
      <c r="AL23" s="25">
        <v>0.81950000000000001</v>
      </c>
      <c r="AM23" s="25">
        <v>0.66579999999999995</v>
      </c>
      <c r="AN23" s="25">
        <v>0.9345</v>
      </c>
      <c r="AO23" s="25">
        <v>0.61119999999999997</v>
      </c>
      <c r="AP23" s="25">
        <v>0.66649999999999998</v>
      </c>
      <c r="AQ23" s="25">
        <v>0.44379999999999997</v>
      </c>
      <c r="AR23" s="25">
        <v>0.59199999999999997</v>
      </c>
      <c r="AS23" s="25">
        <v>0.63980000000000004</v>
      </c>
      <c r="AT23" s="25">
        <v>0.77080000000000004</v>
      </c>
      <c r="AU23" s="25">
        <v>0.66879999999999995</v>
      </c>
      <c r="AV23" s="25">
        <v>0.97140000000000004</v>
      </c>
      <c r="AW23" s="25">
        <v>0.62760000000000005</v>
      </c>
      <c r="AX23" s="25">
        <v>0.9466</v>
      </c>
      <c r="AY23" s="25">
        <v>0.53349999999999997</v>
      </c>
      <c r="AZ23" s="25">
        <v>0.52729999999999999</v>
      </c>
      <c r="BA23" s="25">
        <v>0.78649999999999998</v>
      </c>
      <c r="BB23" s="25">
        <v>0.53869999999999996</v>
      </c>
      <c r="BC23" s="25">
        <v>0.93200000000000005</v>
      </c>
      <c r="BD23" s="25">
        <v>0.70040000000000002</v>
      </c>
      <c r="BE23" s="25">
        <v>0.61480000000000001</v>
      </c>
      <c r="BF23" s="22"/>
      <c r="BG23" s="5">
        <v>16</v>
      </c>
      <c r="BH23" s="26">
        <v>0.62649999999999995</v>
      </c>
      <c r="BI23" s="26">
        <v>0.45029999999999998</v>
      </c>
      <c r="BJ23" s="26">
        <v>0.39939999999999998</v>
      </c>
      <c r="BK23" s="26">
        <v>0.72299999999999998</v>
      </c>
      <c r="BL23" s="26">
        <v>0.55089999999999995</v>
      </c>
      <c r="BM23" s="26">
        <v>0.46910000000000002</v>
      </c>
      <c r="BN23" s="26">
        <v>0.56789999999999996</v>
      </c>
      <c r="BO23" s="26">
        <v>0.48709999999999998</v>
      </c>
      <c r="BP23" s="26">
        <v>0.56910000000000005</v>
      </c>
      <c r="BQ23" s="26">
        <v>0.36980000000000002</v>
      </c>
      <c r="BR23" s="26">
        <v>0.46989999999999998</v>
      </c>
      <c r="BS23" s="26">
        <v>0.57369999999999999</v>
      </c>
      <c r="BT23" s="26">
        <v>0.4879</v>
      </c>
      <c r="BU23" s="26">
        <v>0.45610000000000001</v>
      </c>
      <c r="BV23" s="26">
        <v>0.54110000000000003</v>
      </c>
      <c r="BW23" s="26">
        <v>0.52739999999999998</v>
      </c>
      <c r="BX23" s="26">
        <v>0.47949999999999998</v>
      </c>
      <c r="BY23" s="26">
        <v>0.48870000000000002</v>
      </c>
      <c r="BZ23" s="26">
        <v>0.42409999999999998</v>
      </c>
      <c r="CA23" s="26">
        <v>0.45179999999999998</v>
      </c>
      <c r="CB23" s="26">
        <v>0.49509999999999998</v>
      </c>
      <c r="CC23" s="26">
        <v>0.52410000000000001</v>
      </c>
      <c r="CD23" s="26">
        <v>0.50239999999999996</v>
      </c>
      <c r="CE23" s="26">
        <v>0.46029999999999999</v>
      </c>
      <c r="CF23" s="28"/>
      <c r="CG23" s="28"/>
      <c r="CH23" s="28"/>
      <c r="CI23" s="28"/>
      <c r="CJ23" s="28"/>
    </row>
    <row r="24" spans="1:88" x14ac:dyDescent="0.3">
      <c r="A24" s="24">
        <f t="shared" si="0"/>
        <v>0.50269565217391299</v>
      </c>
      <c r="B24" s="24">
        <f t="shared" si="1"/>
        <v>0.11132916173655694</v>
      </c>
      <c r="C24" s="25">
        <f t="shared" si="2"/>
        <v>0.6895541666666668</v>
      </c>
      <c r="D24" s="25">
        <f t="shared" si="3"/>
        <v>0.14949951862410879</v>
      </c>
      <c r="E24" s="26">
        <f t="shared" si="4"/>
        <v>0.50862499999999999</v>
      </c>
      <c r="F24" s="26">
        <f t="shared" si="5"/>
        <v>7.6733067810769828E-2</v>
      </c>
      <c r="H24" s="5">
        <v>17</v>
      </c>
      <c r="I24" s="27">
        <v>0.4153</v>
      </c>
      <c r="J24" s="27">
        <v>0.50760000000000005</v>
      </c>
      <c r="K24" s="27">
        <v>0.37580000000000002</v>
      </c>
      <c r="L24" s="27">
        <v>0.49619999999999997</v>
      </c>
      <c r="M24" s="27">
        <v>0.56850000000000001</v>
      </c>
      <c r="N24" s="27">
        <v>0.47770000000000001</v>
      </c>
      <c r="O24" s="27">
        <v>0.59989999999999999</v>
      </c>
      <c r="P24" s="27">
        <v>0.54069999999999996</v>
      </c>
      <c r="Q24" s="27">
        <v>0.67749999999999999</v>
      </c>
      <c r="R24" s="27">
        <v>0.48680000000000001</v>
      </c>
      <c r="S24" s="27">
        <v>0.33779999999999999</v>
      </c>
      <c r="T24" s="27">
        <v>0.48130000000000001</v>
      </c>
      <c r="U24" s="27">
        <v>0.60829999999999995</v>
      </c>
      <c r="V24" s="27">
        <v>0.7268</v>
      </c>
      <c r="W24" s="27">
        <v>0.48549999999999999</v>
      </c>
      <c r="X24" s="27">
        <v>0.42249999999999999</v>
      </c>
      <c r="Y24" s="27">
        <v>0.46550000000000002</v>
      </c>
      <c r="Z24" s="27">
        <v>0.66459999999999997</v>
      </c>
      <c r="AA24" s="27">
        <v>0.33450000000000002</v>
      </c>
      <c r="AB24" s="27">
        <v>0.4017</v>
      </c>
      <c r="AC24" s="27">
        <v>0.41339999999999999</v>
      </c>
      <c r="AD24" s="27">
        <v>0.65959999999999996</v>
      </c>
      <c r="AE24" s="27">
        <v>0.41449999999999998</v>
      </c>
      <c r="AF24" s="22"/>
      <c r="AG24" s="5">
        <v>17</v>
      </c>
      <c r="AH24" s="25">
        <v>0.73750000000000004</v>
      </c>
      <c r="AI24" s="25">
        <v>0.50290000000000001</v>
      </c>
      <c r="AJ24" s="25">
        <v>0.57609999999999995</v>
      </c>
      <c r="AK24" s="25">
        <v>0.69159999999999999</v>
      </c>
      <c r="AL24" s="25">
        <v>0.85750000000000004</v>
      </c>
      <c r="AM24" s="25">
        <v>0.64119999999999999</v>
      </c>
      <c r="AN24" s="25">
        <v>0.8931</v>
      </c>
      <c r="AO24" s="25">
        <v>0.6089</v>
      </c>
      <c r="AP24" s="25">
        <v>0.63229999999999997</v>
      </c>
      <c r="AQ24" s="25">
        <v>0.46179999999999999</v>
      </c>
      <c r="AR24" s="25">
        <v>0.59509999999999996</v>
      </c>
      <c r="AS24" s="25">
        <v>0.63129999999999997</v>
      </c>
      <c r="AT24" s="25">
        <v>0.84179999999999999</v>
      </c>
      <c r="AU24" s="25">
        <v>0.66769999999999996</v>
      </c>
      <c r="AV24" s="25">
        <v>0.95209999999999995</v>
      </c>
      <c r="AW24" s="25">
        <v>0.64600000000000002</v>
      </c>
      <c r="AX24" s="25">
        <v>0.94169999999999998</v>
      </c>
      <c r="AY24" s="25">
        <v>0.56389999999999996</v>
      </c>
      <c r="AZ24" s="25">
        <v>0.51200000000000001</v>
      </c>
      <c r="BA24" s="25">
        <v>0.78649999999999998</v>
      </c>
      <c r="BB24" s="25">
        <v>0.53069999999999995</v>
      </c>
      <c r="BC24" s="25">
        <v>0.95850000000000002</v>
      </c>
      <c r="BD24" s="25">
        <v>0.70399999999999996</v>
      </c>
      <c r="BE24" s="25">
        <v>0.61509999999999998</v>
      </c>
      <c r="BF24" s="22"/>
      <c r="BG24" s="5">
        <v>17</v>
      </c>
      <c r="BH24" s="26">
        <v>0.62919999999999998</v>
      </c>
      <c r="BI24" s="26">
        <v>0.47120000000000001</v>
      </c>
      <c r="BJ24" s="26">
        <v>0.39479999999999998</v>
      </c>
      <c r="BK24" s="26">
        <v>0.69989999999999997</v>
      </c>
      <c r="BL24" s="26">
        <v>0.54759999999999998</v>
      </c>
      <c r="BM24" s="26">
        <v>0.46700000000000003</v>
      </c>
      <c r="BN24" s="26">
        <v>0.59079999999999999</v>
      </c>
      <c r="BO24" s="26">
        <v>0.50139999999999996</v>
      </c>
      <c r="BP24" s="26">
        <v>0.58250000000000002</v>
      </c>
      <c r="BQ24" s="26">
        <v>0.36969999999999997</v>
      </c>
      <c r="BR24" s="26">
        <v>0.48809999999999998</v>
      </c>
      <c r="BS24" s="26">
        <v>0.5786</v>
      </c>
      <c r="BT24" s="26">
        <v>0.48649999999999999</v>
      </c>
      <c r="BU24" s="26">
        <v>0.46400000000000002</v>
      </c>
      <c r="BV24" s="26">
        <v>0.57599999999999996</v>
      </c>
      <c r="BW24" s="26">
        <v>0.51619999999999999</v>
      </c>
      <c r="BX24" s="26">
        <v>0.49049999999999999</v>
      </c>
      <c r="BY24" s="26">
        <v>0.48470000000000002</v>
      </c>
      <c r="BZ24" s="26">
        <v>0.41449999999999998</v>
      </c>
      <c r="CA24" s="26">
        <v>0.44390000000000002</v>
      </c>
      <c r="CB24" s="26">
        <v>0.49099999999999999</v>
      </c>
      <c r="CC24" s="26">
        <v>0.55800000000000005</v>
      </c>
      <c r="CD24" s="26">
        <v>0.52759999999999996</v>
      </c>
      <c r="CE24" s="26">
        <v>0.43330000000000002</v>
      </c>
      <c r="CF24" s="28"/>
      <c r="CG24" s="28"/>
      <c r="CH24" s="28"/>
      <c r="CI24" s="28"/>
      <c r="CJ24" s="28"/>
    </row>
    <row r="25" spans="1:88" x14ac:dyDescent="0.3">
      <c r="A25" s="24">
        <f t="shared" si="0"/>
        <v>0.4949826086956523</v>
      </c>
      <c r="B25" s="24">
        <f t="shared" si="1"/>
        <v>0.11081491798233065</v>
      </c>
      <c r="C25" s="25">
        <f t="shared" si="2"/>
        <v>0.68287500000000001</v>
      </c>
      <c r="D25" s="25">
        <f t="shared" si="3"/>
        <v>0.14214335155505672</v>
      </c>
      <c r="E25" s="26">
        <f t="shared" si="4"/>
        <v>0.50669999999999993</v>
      </c>
      <c r="F25" s="26">
        <f t="shared" si="5"/>
        <v>7.0372808483910657E-2</v>
      </c>
      <c r="H25" s="5">
        <v>18</v>
      </c>
      <c r="I25" s="27">
        <v>0.39529999999999998</v>
      </c>
      <c r="J25" s="27">
        <v>0.51859999999999995</v>
      </c>
      <c r="K25" s="27">
        <v>0.3745</v>
      </c>
      <c r="L25" s="27">
        <v>0.49559999999999998</v>
      </c>
      <c r="M25" s="27">
        <v>0.55200000000000005</v>
      </c>
      <c r="N25" s="27">
        <v>0.46660000000000001</v>
      </c>
      <c r="O25" s="27">
        <v>0.59919999999999995</v>
      </c>
      <c r="P25" s="27">
        <v>0.51</v>
      </c>
      <c r="Q25" s="27">
        <v>0.6734</v>
      </c>
      <c r="R25" s="27">
        <v>0.48699999999999999</v>
      </c>
      <c r="S25" s="27">
        <v>0.32919999999999999</v>
      </c>
      <c r="T25" s="27">
        <v>0.44740000000000002</v>
      </c>
      <c r="U25" s="27">
        <v>0.62829999999999997</v>
      </c>
      <c r="V25" s="27">
        <v>0.70369999999999999</v>
      </c>
      <c r="W25" s="27">
        <v>0.47620000000000001</v>
      </c>
      <c r="X25" s="27">
        <v>0.4148</v>
      </c>
      <c r="Y25" s="27">
        <v>0.4491</v>
      </c>
      <c r="Z25" s="27">
        <v>0.63819999999999999</v>
      </c>
      <c r="AA25" s="27">
        <v>0.32690000000000002</v>
      </c>
      <c r="AB25" s="27">
        <v>0.3962</v>
      </c>
      <c r="AC25" s="27">
        <v>0.4284</v>
      </c>
      <c r="AD25" s="27">
        <v>0.66279999999999994</v>
      </c>
      <c r="AE25" s="27">
        <v>0.41120000000000001</v>
      </c>
      <c r="AF25" s="22"/>
      <c r="AG25" s="5">
        <v>18</v>
      </c>
      <c r="AH25" s="25">
        <v>0.73080000000000001</v>
      </c>
      <c r="AI25" s="25">
        <v>0.50480000000000003</v>
      </c>
      <c r="AJ25" s="25">
        <v>0.60199999999999998</v>
      </c>
      <c r="AK25" s="25">
        <v>0.68840000000000001</v>
      </c>
      <c r="AL25" s="25">
        <v>0.85840000000000005</v>
      </c>
      <c r="AM25" s="25">
        <v>0.61709999999999998</v>
      </c>
      <c r="AN25" s="25">
        <v>0.87709999999999999</v>
      </c>
      <c r="AO25" s="25">
        <v>0.61299999999999999</v>
      </c>
      <c r="AP25" s="25">
        <v>0.61729999999999996</v>
      </c>
      <c r="AQ25" s="25">
        <v>0.4733</v>
      </c>
      <c r="AR25" s="25">
        <v>0.60009999999999997</v>
      </c>
      <c r="AS25" s="25">
        <v>0.63870000000000005</v>
      </c>
      <c r="AT25" s="25">
        <v>0.82699999999999996</v>
      </c>
      <c r="AU25" s="25">
        <v>0.65359999999999996</v>
      </c>
      <c r="AV25" s="25">
        <v>0.96450000000000002</v>
      </c>
      <c r="AW25" s="25">
        <v>0.65110000000000001</v>
      </c>
      <c r="AX25" s="25">
        <v>0.88660000000000005</v>
      </c>
      <c r="AY25" s="25">
        <v>0.56930000000000003</v>
      </c>
      <c r="AZ25" s="25">
        <v>0.50839999999999996</v>
      </c>
      <c r="BA25" s="25">
        <v>0.77210000000000001</v>
      </c>
      <c r="BB25" s="25">
        <v>0.49209999999999998</v>
      </c>
      <c r="BC25" s="25">
        <v>0.9153</v>
      </c>
      <c r="BD25" s="25">
        <v>0.70569999999999999</v>
      </c>
      <c r="BE25" s="25">
        <v>0.62229999999999996</v>
      </c>
      <c r="BF25" s="22"/>
      <c r="BG25" s="5">
        <v>18</v>
      </c>
      <c r="BH25" s="26">
        <v>0.64319999999999999</v>
      </c>
      <c r="BI25" s="26">
        <v>0.47320000000000001</v>
      </c>
      <c r="BJ25" s="26">
        <v>0.40739999999999998</v>
      </c>
      <c r="BK25" s="26">
        <v>0.62309999999999999</v>
      </c>
      <c r="BL25" s="26">
        <v>0.52980000000000005</v>
      </c>
      <c r="BM25" s="26">
        <v>0.44450000000000001</v>
      </c>
      <c r="BN25" s="26">
        <v>0.60119999999999996</v>
      </c>
      <c r="BO25" s="26">
        <v>0.50090000000000001</v>
      </c>
      <c r="BP25" s="26">
        <v>0.58209999999999995</v>
      </c>
      <c r="BQ25" s="26">
        <v>0.38080000000000003</v>
      </c>
      <c r="BR25" s="26">
        <v>0.50149999999999995</v>
      </c>
      <c r="BS25" s="26">
        <v>0.55840000000000001</v>
      </c>
      <c r="BT25" s="26">
        <v>0.49940000000000001</v>
      </c>
      <c r="BU25" s="26">
        <v>0.45500000000000002</v>
      </c>
      <c r="BV25" s="26">
        <v>0.57599999999999996</v>
      </c>
      <c r="BW25" s="26">
        <v>0.52580000000000005</v>
      </c>
      <c r="BX25" s="26">
        <v>0.49790000000000001</v>
      </c>
      <c r="BY25" s="26">
        <v>0.47570000000000001</v>
      </c>
      <c r="BZ25" s="26">
        <v>0.4032</v>
      </c>
      <c r="CA25" s="26">
        <v>0.43340000000000001</v>
      </c>
      <c r="CB25" s="26">
        <v>0.50609999999999999</v>
      </c>
      <c r="CC25" s="26">
        <v>0.56579999999999997</v>
      </c>
      <c r="CD25" s="26">
        <v>0.53259999999999996</v>
      </c>
      <c r="CE25" s="26">
        <v>0.44379999999999997</v>
      </c>
      <c r="CF25" s="28"/>
      <c r="CG25" s="28"/>
      <c r="CH25" s="28"/>
      <c r="CI25" s="28"/>
      <c r="CJ25" s="28"/>
    </row>
    <row r="26" spans="1:88" x14ac:dyDescent="0.3">
      <c r="A26" s="24">
        <f t="shared" si="0"/>
        <v>0.49312173913043483</v>
      </c>
      <c r="B26" s="24">
        <f t="shared" si="1"/>
        <v>0.10769695258844551</v>
      </c>
      <c r="C26" s="25">
        <f t="shared" si="2"/>
        <v>0.68114583333333334</v>
      </c>
      <c r="D26" s="25">
        <f t="shared" si="3"/>
        <v>0.14456428381795097</v>
      </c>
      <c r="E26" s="26">
        <f t="shared" si="4"/>
        <v>0.50353749999999997</v>
      </c>
      <c r="F26" s="26">
        <f t="shared" si="5"/>
        <v>6.7106701618943262E-2</v>
      </c>
      <c r="H26" s="5">
        <v>19</v>
      </c>
      <c r="I26" s="27">
        <v>0.39710000000000001</v>
      </c>
      <c r="J26" s="27">
        <v>0.52349999999999997</v>
      </c>
      <c r="K26" s="27">
        <v>0.38340000000000002</v>
      </c>
      <c r="L26" s="27">
        <v>0.49209999999999998</v>
      </c>
      <c r="M26" s="27">
        <v>0.55730000000000002</v>
      </c>
      <c r="N26" s="27">
        <v>0.43959999999999999</v>
      </c>
      <c r="O26" s="27">
        <v>0.5806</v>
      </c>
      <c r="P26" s="27">
        <v>0.51290000000000002</v>
      </c>
      <c r="Q26" s="27">
        <v>0.67110000000000003</v>
      </c>
      <c r="R26" s="27">
        <v>0.48409999999999997</v>
      </c>
      <c r="S26" s="27">
        <v>0.3251</v>
      </c>
      <c r="T26" s="27">
        <v>0.44490000000000002</v>
      </c>
      <c r="U26" s="27">
        <v>0.61480000000000001</v>
      </c>
      <c r="V26" s="27">
        <v>0.66049999999999998</v>
      </c>
      <c r="W26" s="27">
        <v>0.49080000000000001</v>
      </c>
      <c r="X26" s="27">
        <v>0.4269</v>
      </c>
      <c r="Y26" s="27">
        <v>0.4541</v>
      </c>
      <c r="Z26" s="27">
        <v>0.61960000000000004</v>
      </c>
      <c r="AA26" s="27">
        <v>0.33450000000000002</v>
      </c>
      <c r="AB26" s="27">
        <v>0.38190000000000002</v>
      </c>
      <c r="AC26" s="27">
        <v>0.44790000000000002</v>
      </c>
      <c r="AD26" s="27">
        <v>0.69950000000000001</v>
      </c>
      <c r="AE26" s="27">
        <v>0.39960000000000001</v>
      </c>
      <c r="AF26" s="22"/>
      <c r="AG26" s="5">
        <v>19</v>
      </c>
      <c r="AH26" s="25">
        <v>0.7288</v>
      </c>
      <c r="AI26" s="25">
        <v>0.50480000000000003</v>
      </c>
      <c r="AJ26" s="25">
        <v>0.59630000000000005</v>
      </c>
      <c r="AK26" s="25">
        <v>0.67789999999999995</v>
      </c>
      <c r="AL26" s="25">
        <v>0.82250000000000001</v>
      </c>
      <c r="AM26" s="25">
        <v>0.65090000000000003</v>
      </c>
      <c r="AN26" s="25">
        <v>0.84860000000000002</v>
      </c>
      <c r="AO26" s="25">
        <v>0.62549999999999994</v>
      </c>
      <c r="AP26" s="25">
        <v>0.62350000000000005</v>
      </c>
      <c r="AQ26" s="25">
        <v>0.47499999999999998</v>
      </c>
      <c r="AR26" s="25">
        <v>0.57399999999999995</v>
      </c>
      <c r="AS26" s="25">
        <v>0.65700000000000003</v>
      </c>
      <c r="AT26" s="25">
        <v>0.82130000000000003</v>
      </c>
      <c r="AU26" s="25">
        <v>0.68910000000000005</v>
      </c>
      <c r="AV26" s="25">
        <v>0.9738</v>
      </c>
      <c r="AW26" s="25">
        <v>0.63700000000000001</v>
      </c>
      <c r="AX26" s="25">
        <v>0.84860000000000002</v>
      </c>
      <c r="AY26" s="25">
        <v>0.56179999999999997</v>
      </c>
      <c r="AZ26" s="25">
        <v>0.51190000000000002</v>
      </c>
      <c r="BA26" s="25">
        <v>0.76549999999999996</v>
      </c>
      <c r="BB26" s="25">
        <v>0.47599999999999998</v>
      </c>
      <c r="BC26" s="25">
        <v>0.99629999999999996</v>
      </c>
      <c r="BD26" s="25">
        <v>0.64949999999999997</v>
      </c>
      <c r="BE26" s="25">
        <v>0.63190000000000002</v>
      </c>
      <c r="BF26" s="22"/>
      <c r="BG26" s="5">
        <v>19</v>
      </c>
      <c r="BH26" s="26">
        <v>0.63880000000000003</v>
      </c>
      <c r="BI26" s="26">
        <v>0.47370000000000001</v>
      </c>
      <c r="BJ26" s="26">
        <v>0.41570000000000001</v>
      </c>
      <c r="BK26" s="26">
        <v>0.61050000000000004</v>
      </c>
      <c r="BL26" s="26">
        <v>0.52190000000000003</v>
      </c>
      <c r="BM26" s="26">
        <v>0.44259999999999999</v>
      </c>
      <c r="BN26" s="26">
        <v>0.5948</v>
      </c>
      <c r="BO26" s="26">
        <v>0.4647</v>
      </c>
      <c r="BP26" s="26">
        <v>0.57830000000000004</v>
      </c>
      <c r="BQ26" s="26">
        <v>0.3916</v>
      </c>
      <c r="BR26" s="26">
        <v>0.50009999999999999</v>
      </c>
      <c r="BS26" s="26">
        <v>0.56679999999999997</v>
      </c>
      <c r="BT26" s="26">
        <v>0.47589999999999999</v>
      </c>
      <c r="BU26" s="26">
        <v>0.44990000000000002</v>
      </c>
      <c r="BV26" s="26">
        <v>0.56299999999999994</v>
      </c>
      <c r="BW26" s="26">
        <v>0.53839999999999999</v>
      </c>
      <c r="BX26" s="26">
        <v>0.503</v>
      </c>
      <c r="BY26" s="26">
        <v>0.44969999999999999</v>
      </c>
      <c r="BZ26" s="26">
        <v>0.39660000000000001</v>
      </c>
      <c r="CA26" s="26">
        <v>0.44440000000000002</v>
      </c>
      <c r="CB26" s="26">
        <v>0.50070000000000003</v>
      </c>
      <c r="CC26" s="26">
        <v>0.54549999999999998</v>
      </c>
      <c r="CD26" s="26">
        <v>0.53320000000000001</v>
      </c>
      <c r="CE26" s="26">
        <v>0.48509999999999998</v>
      </c>
      <c r="CF26" s="28"/>
      <c r="CG26" s="28"/>
      <c r="CH26" s="28"/>
      <c r="CI26" s="28"/>
      <c r="CJ26" s="28"/>
    </row>
    <row r="27" spans="1:88" x14ac:dyDescent="0.3">
      <c r="A27" s="24">
        <f t="shared" si="0"/>
        <v>0.4932913043478262</v>
      </c>
      <c r="B27" s="24">
        <f t="shared" si="1"/>
        <v>0.11174769435507777</v>
      </c>
      <c r="C27" s="25">
        <f t="shared" si="2"/>
        <v>0.68010833333333309</v>
      </c>
      <c r="D27" s="25">
        <f t="shared" si="3"/>
        <v>0.15968885484691511</v>
      </c>
      <c r="E27" s="26">
        <f t="shared" si="4"/>
        <v>0.49699583333333347</v>
      </c>
      <c r="F27" s="26">
        <f t="shared" si="5"/>
        <v>6.4111244887417221E-2</v>
      </c>
      <c r="H27" s="5">
        <v>20</v>
      </c>
      <c r="I27" s="27">
        <v>0.40400000000000003</v>
      </c>
      <c r="J27" s="27">
        <v>0.51080000000000003</v>
      </c>
      <c r="K27" s="27">
        <v>0.38119999999999998</v>
      </c>
      <c r="L27" s="27">
        <v>0.4834</v>
      </c>
      <c r="M27" s="27">
        <v>0.60040000000000004</v>
      </c>
      <c r="N27" s="27">
        <v>0.43359999999999999</v>
      </c>
      <c r="O27" s="27">
        <v>0.55630000000000002</v>
      </c>
      <c r="P27" s="27">
        <v>0.51929999999999998</v>
      </c>
      <c r="Q27" s="27">
        <v>0.68489999999999995</v>
      </c>
      <c r="R27" s="27">
        <v>0.49380000000000002</v>
      </c>
      <c r="S27" s="27">
        <v>0.31850000000000001</v>
      </c>
      <c r="T27" s="27">
        <v>0.47120000000000001</v>
      </c>
      <c r="U27" s="27">
        <v>0.59570000000000001</v>
      </c>
      <c r="V27" s="27">
        <v>0.66930000000000001</v>
      </c>
      <c r="W27" s="27">
        <v>0.48759999999999998</v>
      </c>
      <c r="X27" s="27">
        <v>0.4219</v>
      </c>
      <c r="Y27" s="27">
        <v>0.45319999999999999</v>
      </c>
      <c r="Z27" s="27">
        <v>0.61509999999999998</v>
      </c>
      <c r="AA27" s="27">
        <v>0.3251</v>
      </c>
      <c r="AB27" s="27">
        <v>0.37269999999999998</v>
      </c>
      <c r="AC27" s="27">
        <v>0.44540000000000002</v>
      </c>
      <c r="AD27" s="27">
        <v>0.71160000000000001</v>
      </c>
      <c r="AE27" s="27">
        <v>0.39069999999999999</v>
      </c>
      <c r="AF27" s="22"/>
      <c r="AG27" s="5">
        <v>20</v>
      </c>
      <c r="AH27" s="25">
        <v>0.69189999999999996</v>
      </c>
      <c r="AI27" s="25">
        <v>0.50509999999999999</v>
      </c>
      <c r="AJ27" s="25">
        <v>0.57330000000000003</v>
      </c>
      <c r="AK27" s="25">
        <v>0.69199999999999995</v>
      </c>
      <c r="AL27" s="25">
        <v>0.82599999999999996</v>
      </c>
      <c r="AM27" s="25">
        <v>0.68089999999999995</v>
      </c>
      <c r="AN27" s="25">
        <v>0.83509999999999995</v>
      </c>
      <c r="AO27" s="25">
        <v>0.62439999999999996</v>
      </c>
      <c r="AP27" s="25">
        <v>0.60829999999999995</v>
      </c>
      <c r="AQ27" s="25">
        <v>0.47620000000000001</v>
      </c>
      <c r="AR27" s="25">
        <v>0.56100000000000005</v>
      </c>
      <c r="AS27" s="25">
        <v>0.65349999999999997</v>
      </c>
      <c r="AT27" s="25">
        <v>0.84799999999999998</v>
      </c>
      <c r="AU27" s="25">
        <v>0.69199999999999995</v>
      </c>
      <c r="AV27" s="25">
        <v>1.0048999999999999</v>
      </c>
      <c r="AW27" s="25">
        <v>0.62050000000000005</v>
      </c>
      <c r="AX27" s="25">
        <v>0.89039999999999997</v>
      </c>
      <c r="AY27" s="25">
        <v>0.50770000000000004</v>
      </c>
      <c r="AZ27" s="25">
        <v>0.50919999999999999</v>
      </c>
      <c r="BA27" s="25">
        <v>0.75160000000000005</v>
      </c>
      <c r="BB27" s="25">
        <v>0.48280000000000001</v>
      </c>
      <c r="BC27" s="25">
        <v>1.0559000000000001</v>
      </c>
      <c r="BD27" s="25">
        <v>0.60780000000000001</v>
      </c>
      <c r="BE27" s="25">
        <v>0.62409999999999999</v>
      </c>
      <c r="BF27" s="22"/>
      <c r="BG27" s="5">
        <v>20</v>
      </c>
      <c r="BH27" s="26">
        <v>0.62190000000000001</v>
      </c>
      <c r="BI27" s="26">
        <v>0.4803</v>
      </c>
      <c r="BJ27" s="26">
        <v>0.39379999999999998</v>
      </c>
      <c r="BK27" s="26">
        <v>0.6099</v>
      </c>
      <c r="BL27" s="26">
        <v>0.52429999999999999</v>
      </c>
      <c r="BM27" s="26">
        <v>0.43369999999999997</v>
      </c>
      <c r="BN27" s="26">
        <v>0.5464</v>
      </c>
      <c r="BO27" s="26">
        <v>0.46460000000000001</v>
      </c>
      <c r="BP27" s="26">
        <v>0.57410000000000005</v>
      </c>
      <c r="BQ27" s="26">
        <v>0.38869999999999999</v>
      </c>
      <c r="BR27" s="26">
        <v>0.50729999999999997</v>
      </c>
      <c r="BS27" s="26">
        <v>0.55289999999999995</v>
      </c>
      <c r="BT27" s="26">
        <v>0.45529999999999998</v>
      </c>
      <c r="BU27" s="26">
        <v>0.44829999999999998</v>
      </c>
      <c r="BV27" s="26">
        <v>0.54330000000000001</v>
      </c>
      <c r="BW27" s="26">
        <v>0.5393</v>
      </c>
      <c r="BX27" s="26">
        <v>0.50070000000000003</v>
      </c>
      <c r="BY27" s="26">
        <v>0.4587</v>
      </c>
      <c r="BZ27" s="26">
        <v>0.38840000000000002</v>
      </c>
      <c r="CA27" s="26">
        <v>0.4551</v>
      </c>
      <c r="CB27" s="26">
        <v>0.49070000000000003</v>
      </c>
      <c r="CC27" s="26">
        <v>0.52729999999999999</v>
      </c>
      <c r="CD27" s="26">
        <v>0.5403</v>
      </c>
      <c r="CE27" s="26">
        <v>0.48259999999999997</v>
      </c>
      <c r="CF27" s="28"/>
      <c r="CG27" s="28"/>
      <c r="CH27" s="28"/>
      <c r="CI27" s="28"/>
      <c r="CJ27" s="28"/>
    </row>
    <row r="28" spans="1:88" x14ac:dyDescent="0.3">
      <c r="A28" s="24">
        <f t="shared" si="0"/>
        <v>0.49162173913043483</v>
      </c>
      <c r="B28" s="24">
        <f t="shared" si="1"/>
        <v>0.11425676807692106</v>
      </c>
      <c r="C28" s="25">
        <f t="shared" si="2"/>
        <v>0.67753333333333343</v>
      </c>
      <c r="D28" s="25">
        <f t="shared" si="3"/>
        <v>0.16459901121438542</v>
      </c>
      <c r="E28" s="26">
        <f t="shared" si="4"/>
        <v>0.49395833333333328</v>
      </c>
      <c r="F28" s="26">
        <f t="shared" si="5"/>
        <v>6.0462851812293682E-2</v>
      </c>
      <c r="H28" s="5">
        <v>21</v>
      </c>
      <c r="I28" s="27">
        <v>0.40770000000000001</v>
      </c>
      <c r="J28" s="27">
        <v>0.50529999999999997</v>
      </c>
      <c r="K28" s="27">
        <v>0.36599999999999999</v>
      </c>
      <c r="L28" s="27">
        <v>0.49170000000000003</v>
      </c>
      <c r="M28" s="27">
        <v>0.60219999999999996</v>
      </c>
      <c r="N28" s="27">
        <v>0.43709999999999999</v>
      </c>
      <c r="O28" s="27">
        <v>0.52170000000000005</v>
      </c>
      <c r="P28" s="27">
        <v>0.53380000000000005</v>
      </c>
      <c r="Q28" s="27">
        <v>0.71379999999999999</v>
      </c>
      <c r="R28" s="27">
        <v>0.4904</v>
      </c>
      <c r="S28" s="27">
        <v>0.32319999999999999</v>
      </c>
      <c r="T28" s="27">
        <v>0.4723</v>
      </c>
      <c r="U28" s="27">
        <v>0.57999999999999996</v>
      </c>
      <c r="V28" s="27">
        <v>0.68159999999999998</v>
      </c>
      <c r="W28" s="27">
        <v>0.48930000000000001</v>
      </c>
      <c r="X28" s="27">
        <v>0.40920000000000001</v>
      </c>
      <c r="Y28" s="27">
        <v>0.4662</v>
      </c>
      <c r="Z28" s="27">
        <v>0.61450000000000005</v>
      </c>
      <c r="AA28" s="27">
        <v>0.32829999999999998</v>
      </c>
      <c r="AB28" s="27">
        <v>0.37719999999999998</v>
      </c>
      <c r="AC28" s="27">
        <v>0.40899999999999997</v>
      </c>
      <c r="AD28" s="27">
        <v>0.70120000000000005</v>
      </c>
      <c r="AE28" s="27">
        <v>0.3856</v>
      </c>
      <c r="AF28" s="22"/>
      <c r="AG28" s="5">
        <v>21</v>
      </c>
      <c r="AH28" s="25">
        <v>0.65839999999999999</v>
      </c>
      <c r="AI28" s="25">
        <v>0.49809999999999999</v>
      </c>
      <c r="AJ28" s="25">
        <v>0.55369999999999997</v>
      </c>
      <c r="AK28" s="25">
        <v>0.6482</v>
      </c>
      <c r="AL28" s="25">
        <v>0.81200000000000006</v>
      </c>
      <c r="AM28" s="25">
        <v>0.67600000000000005</v>
      </c>
      <c r="AN28" s="25">
        <v>0.80530000000000002</v>
      </c>
      <c r="AO28" s="25">
        <v>0.63580000000000003</v>
      </c>
      <c r="AP28" s="25">
        <v>0.6028</v>
      </c>
      <c r="AQ28" s="25">
        <v>0.48220000000000002</v>
      </c>
      <c r="AR28" s="25">
        <v>0.57669999999999999</v>
      </c>
      <c r="AS28" s="25">
        <v>0.64070000000000005</v>
      </c>
      <c r="AT28" s="25">
        <v>0.81899999999999995</v>
      </c>
      <c r="AU28" s="25">
        <v>0.65700000000000003</v>
      </c>
      <c r="AV28" s="25">
        <v>1.0691999999999999</v>
      </c>
      <c r="AW28" s="25">
        <v>0.63009999999999999</v>
      </c>
      <c r="AX28" s="25">
        <v>0.9587</v>
      </c>
      <c r="AY28" s="25">
        <v>0.50729999999999997</v>
      </c>
      <c r="AZ28" s="25">
        <v>0.496</v>
      </c>
      <c r="BA28" s="25">
        <v>0.76080000000000003</v>
      </c>
      <c r="BB28" s="25">
        <v>0.50780000000000003</v>
      </c>
      <c r="BC28" s="25">
        <v>1.0281</v>
      </c>
      <c r="BD28" s="25">
        <v>0.63</v>
      </c>
      <c r="BE28" s="25">
        <v>0.6069</v>
      </c>
      <c r="BF28" s="22"/>
      <c r="BG28" s="5">
        <v>21</v>
      </c>
      <c r="BH28" s="26">
        <v>0.6069</v>
      </c>
      <c r="BI28" s="26">
        <v>0.47410000000000002</v>
      </c>
      <c r="BJ28" s="26">
        <v>0.38929999999999998</v>
      </c>
      <c r="BK28" s="26">
        <v>0.59919999999999995</v>
      </c>
      <c r="BL28" s="26">
        <v>0.53680000000000005</v>
      </c>
      <c r="BM28" s="26">
        <v>0.4385</v>
      </c>
      <c r="BN28" s="26">
        <v>0.52</v>
      </c>
      <c r="BO28" s="26">
        <v>0.47820000000000001</v>
      </c>
      <c r="BP28" s="26">
        <v>0.56640000000000001</v>
      </c>
      <c r="BQ28" s="26">
        <v>0.37759999999999999</v>
      </c>
      <c r="BR28" s="26">
        <v>0.51200000000000001</v>
      </c>
      <c r="BS28" s="26">
        <v>0.53669999999999995</v>
      </c>
      <c r="BT28" s="26">
        <v>0.46350000000000002</v>
      </c>
      <c r="BU28" s="26">
        <v>0.45839999999999997</v>
      </c>
      <c r="BV28" s="26">
        <v>0.54520000000000002</v>
      </c>
      <c r="BW28" s="26">
        <v>0.53410000000000002</v>
      </c>
      <c r="BX28" s="26">
        <v>0.49540000000000001</v>
      </c>
      <c r="BY28" s="26">
        <v>0.45619999999999999</v>
      </c>
      <c r="BZ28" s="26">
        <v>0.39739999999999998</v>
      </c>
      <c r="CA28" s="26">
        <v>0.46100000000000002</v>
      </c>
      <c r="CB28" s="26">
        <v>0.48699999999999999</v>
      </c>
      <c r="CC28" s="26">
        <v>0.53459999999999996</v>
      </c>
      <c r="CD28" s="26">
        <v>0.52610000000000001</v>
      </c>
      <c r="CE28" s="26">
        <v>0.46039999999999998</v>
      </c>
      <c r="CF28" s="28"/>
      <c r="CG28" s="28"/>
      <c r="CH28" s="28"/>
      <c r="CI28" s="28"/>
      <c r="CJ28" s="28"/>
    </row>
    <row r="29" spans="1:88" x14ac:dyDescent="0.3">
      <c r="A29" s="24">
        <f t="shared" si="0"/>
        <v>0.49203913043478248</v>
      </c>
      <c r="B29" s="24">
        <f t="shared" si="1"/>
        <v>0.12066188574664724</v>
      </c>
      <c r="C29" s="25">
        <f t="shared" si="2"/>
        <v>0.68420000000000014</v>
      </c>
      <c r="D29" s="25">
        <f t="shared" si="3"/>
        <v>0.15936057556208208</v>
      </c>
      <c r="E29" s="26">
        <f t="shared" si="4"/>
        <v>0.49765416666666673</v>
      </c>
      <c r="F29" s="26">
        <f t="shared" si="5"/>
        <v>5.8196294362580413E-2</v>
      </c>
      <c r="H29" s="5">
        <v>22</v>
      </c>
      <c r="I29" s="27">
        <v>0.42059999999999997</v>
      </c>
      <c r="J29" s="27">
        <v>0.50339999999999996</v>
      </c>
      <c r="K29" s="27">
        <v>0.3614</v>
      </c>
      <c r="L29" s="27">
        <v>0.49059999999999998</v>
      </c>
      <c r="M29" s="27">
        <v>0.55689999999999995</v>
      </c>
      <c r="N29" s="27">
        <v>0.44269999999999998</v>
      </c>
      <c r="O29" s="27">
        <v>0.50719999999999998</v>
      </c>
      <c r="P29" s="27">
        <v>0.54400000000000004</v>
      </c>
      <c r="Q29" s="27">
        <v>0.7026</v>
      </c>
      <c r="R29" s="27">
        <v>0.47460000000000002</v>
      </c>
      <c r="S29" s="27">
        <v>0.31819999999999998</v>
      </c>
      <c r="T29" s="27">
        <v>0.46189999999999998</v>
      </c>
      <c r="U29" s="27">
        <v>0.57130000000000003</v>
      </c>
      <c r="V29" s="27">
        <v>0.79359999999999997</v>
      </c>
      <c r="W29" s="27">
        <v>0.51160000000000005</v>
      </c>
      <c r="X29" s="27">
        <v>0.42049999999999998</v>
      </c>
      <c r="Y29" s="27">
        <v>0.46910000000000002</v>
      </c>
      <c r="Z29" s="27">
        <v>0.60289999999999999</v>
      </c>
      <c r="AA29" s="27">
        <v>0.32179999999999997</v>
      </c>
      <c r="AB29" s="27">
        <v>0.36009999999999998</v>
      </c>
      <c r="AC29" s="27">
        <v>0.42349999999999999</v>
      </c>
      <c r="AD29" s="27">
        <v>0.67630000000000001</v>
      </c>
      <c r="AE29" s="27">
        <v>0.3821</v>
      </c>
      <c r="AF29" s="22"/>
      <c r="AG29" s="5">
        <v>22</v>
      </c>
      <c r="AH29" s="25">
        <v>0.67959999999999998</v>
      </c>
      <c r="AI29" s="25">
        <v>0.49790000000000001</v>
      </c>
      <c r="AJ29" s="25">
        <v>0.54700000000000004</v>
      </c>
      <c r="AK29" s="25">
        <v>0.65549999999999997</v>
      </c>
      <c r="AL29" s="25">
        <v>0.8085</v>
      </c>
      <c r="AM29" s="25">
        <v>0.6552</v>
      </c>
      <c r="AN29" s="25">
        <v>0.84050000000000002</v>
      </c>
      <c r="AO29" s="25">
        <v>0.64970000000000006</v>
      </c>
      <c r="AP29" s="25">
        <v>0.61080000000000001</v>
      </c>
      <c r="AQ29" s="25">
        <v>0.49580000000000002</v>
      </c>
      <c r="AR29" s="25">
        <v>0.6099</v>
      </c>
      <c r="AS29" s="25">
        <v>0.63180000000000003</v>
      </c>
      <c r="AT29" s="25">
        <v>0.79790000000000005</v>
      </c>
      <c r="AU29" s="25">
        <v>0.63260000000000005</v>
      </c>
      <c r="AV29" s="25">
        <v>1.1180000000000001</v>
      </c>
      <c r="AW29" s="25">
        <v>0.64949999999999997</v>
      </c>
      <c r="AX29" s="25">
        <v>0.92059999999999997</v>
      </c>
      <c r="AY29" s="25">
        <v>0.53249999999999997</v>
      </c>
      <c r="AZ29" s="25">
        <v>0.50119999999999998</v>
      </c>
      <c r="BA29" s="25">
        <v>0.8145</v>
      </c>
      <c r="BB29" s="25">
        <v>0.5071</v>
      </c>
      <c r="BC29" s="25">
        <v>0.94499999999999995</v>
      </c>
      <c r="BD29" s="25">
        <v>0.70320000000000005</v>
      </c>
      <c r="BE29" s="25">
        <v>0.61650000000000005</v>
      </c>
      <c r="BF29" s="22"/>
      <c r="BG29" s="5">
        <v>22</v>
      </c>
      <c r="BH29" s="26">
        <v>0.61729999999999996</v>
      </c>
      <c r="BI29" s="26">
        <v>0.46850000000000003</v>
      </c>
      <c r="BJ29" s="26">
        <v>0.40450000000000003</v>
      </c>
      <c r="BK29" s="26">
        <v>0.59870000000000001</v>
      </c>
      <c r="BL29" s="26">
        <v>0.53590000000000004</v>
      </c>
      <c r="BM29" s="26">
        <v>0.46060000000000001</v>
      </c>
      <c r="BN29" s="26">
        <v>0.51849999999999996</v>
      </c>
      <c r="BO29" s="26">
        <v>0.47860000000000003</v>
      </c>
      <c r="BP29" s="26">
        <v>0.53790000000000004</v>
      </c>
      <c r="BQ29" s="26">
        <v>0.37340000000000001</v>
      </c>
      <c r="BR29" s="26">
        <v>0.51870000000000005</v>
      </c>
      <c r="BS29" s="26">
        <v>0.52739999999999998</v>
      </c>
      <c r="BT29" s="26">
        <v>0.47970000000000002</v>
      </c>
      <c r="BU29" s="26">
        <v>0.45179999999999998</v>
      </c>
      <c r="BV29" s="26">
        <v>0.55930000000000002</v>
      </c>
      <c r="BW29" s="26">
        <v>0.50590000000000002</v>
      </c>
      <c r="BX29" s="26">
        <v>0.50560000000000005</v>
      </c>
      <c r="BY29" s="26">
        <v>0.46089999999999998</v>
      </c>
      <c r="BZ29" s="26">
        <v>0.4178</v>
      </c>
      <c r="CA29" s="26">
        <v>0.47839999999999999</v>
      </c>
      <c r="CB29" s="26">
        <v>0.499</v>
      </c>
      <c r="CC29" s="26">
        <v>0.56889999999999996</v>
      </c>
      <c r="CD29" s="26">
        <v>0.52070000000000005</v>
      </c>
      <c r="CE29" s="26">
        <v>0.45569999999999999</v>
      </c>
      <c r="CF29" s="28"/>
      <c r="CG29" s="28"/>
      <c r="CH29" s="28"/>
      <c r="CI29" s="28"/>
      <c r="CJ29" s="28"/>
    </row>
    <row r="30" spans="1:88" x14ac:dyDescent="0.3">
      <c r="A30" s="24">
        <f t="shared" si="0"/>
        <v>0.47810434782608702</v>
      </c>
      <c r="B30" s="24">
        <f t="shared" si="1"/>
        <v>0.10721259457163881</v>
      </c>
      <c r="C30" s="25">
        <f t="shared" si="2"/>
        <v>0.67318750000000005</v>
      </c>
      <c r="D30" s="25">
        <f t="shared" si="3"/>
        <v>0.14633179782380762</v>
      </c>
      <c r="E30" s="26">
        <f t="shared" si="4"/>
        <v>0.49218333333333336</v>
      </c>
      <c r="F30" s="26">
        <f t="shared" si="5"/>
        <v>6.4719398789777227E-2</v>
      </c>
      <c r="H30" s="5">
        <v>23</v>
      </c>
      <c r="I30" s="27">
        <v>0.42880000000000001</v>
      </c>
      <c r="J30" s="27">
        <v>0.49209999999999998</v>
      </c>
      <c r="K30" s="27">
        <v>0.36880000000000002</v>
      </c>
      <c r="L30" s="27">
        <v>0.45989999999999998</v>
      </c>
      <c r="M30" s="27">
        <v>0.5121</v>
      </c>
      <c r="N30" s="27">
        <v>0.46800000000000003</v>
      </c>
      <c r="O30" s="27">
        <v>0.5181</v>
      </c>
      <c r="P30" s="27">
        <v>0.55830000000000002</v>
      </c>
      <c r="Q30" s="27">
        <v>0.61799999999999999</v>
      </c>
      <c r="R30" s="27">
        <v>0.44500000000000001</v>
      </c>
      <c r="S30" s="27">
        <v>0.31340000000000001</v>
      </c>
      <c r="T30" s="27">
        <v>0.43859999999999999</v>
      </c>
      <c r="U30" s="27">
        <v>0.56430000000000002</v>
      </c>
      <c r="V30" s="27">
        <v>0.78269999999999995</v>
      </c>
      <c r="W30" s="27">
        <v>0.49890000000000001</v>
      </c>
      <c r="X30" s="27">
        <v>0.41410000000000002</v>
      </c>
      <c r="Y30" s="27">
        <v>0.42109999999999997</v>
      </c>
      <c r="Z30" s="27">
        <v>0.56040000000000001</v>
      </c>
      <c r="AA30" s="27">
        <v>0.32150000000000001</v>
      </c>
      <c r="AB30" s="27">
        <v>0.35139999999999999</v>
      </c>
      <c r="AC30" s="27">
        <v>0.44969999999999999</v>
      </c>
      <c r="AD30" s="27">
        <v>0.60970000000000002</v>
      </c>
      <c r="AE30" s="27">
        <v>0.40150000000000002</v>
      </c>
      <c r="AF30" s="22"/>
      <c r="AG30" s="5">
        <v>23</v>
      </c>
      <c r="AH30" s="25">
        <v>0.67810000000000004</v>
      </c>
      <c r="AI30" s="25">
        <v>0.48280000000000001</v>
      </c>
      <c r="AJ30" s="25">
        <v>0.55010000000000003</v>
      </c>
      <c r="AK30" s="25">
        <v>0.71819999999999995</v>
      </c>
      <c r="AL30" s="25">
        <v>0.80259999999999998</v>
      </c>
      <c r="AM30" s="25">
        <v>0.62280000000000002</v>
      </c>
      <c r="AN30" s="25">
        <v>0.8206</v>
      </c>
      <c r="AO30" s="25">
        <v>0.59770000000000001</v>
      </c>
      <c r="AP30" s="25">
        <v>0.59240000000000004</v>
      </c>
      <c r="AQ30" s="25">
        <v>0.51919999999999999</v>
      </c>
      <c r="AR30" s="25">
        <v>0.60040000000000004</v>
      </c>
      <c r="AS30" s="25">
        <v>0.61760000000000004</v>
      </c>
      <c r="AT30" s="25">
        <v>0.80469999999999997</v>
      </c>
      <c r="AU30" s="25">
        <v>0.62419999999999998</v>
      </c>
      <c r="AV30" s="25">
        <v>1.0422</v>
      </c>
      <c r="AW30" s="25">
        <v>0.62219999999999998</v>
      </c>
      <c r="AX30" s="25">
        <v>0.87560000000000004</v>
      </c>
      <c r="AY30" s="25">
        <v>0.56399999999999995</v>
      </c>
      <c r="AZ30" s="25">
        <v>0.51449999999999996</v>
      </c>
      <c r="BA30" s="25">
        <v>0.82489999999999997</v>
      </c>
      <c r="BB30" s="25">
        <v>0.4829</v>
      </c>
      <c r="BC30" s="25">
        <v>0.89400000000000002</v>
      </c>
      <c r="BD30" s="25">
        <v>0.71689999999999998</v>
      </c>
      <c r="BE30" s="25">
        <v>0.58789999999999998</v>
      </c>
      <c r="BF30" s="22"/>
      <c r="BG30" s="5">
        <v>23</v>
      </c>
      <c r="BH30" s="26">
        <v>0.64970000000000006</v>
      </c>
      <c r="BI30" s="26">
        <v>0.44109999999999999</v>
      </c>
      <c r="BJ30" s="26">
        <v>0.40870000000000001</v>
      </c>
      <c r="BK30" s="26">
        <v>0.63529999999999998</v>
      </c>
      <c r="BL30" s="26">
        <v>0.53110000000000002</v>
      </c>
      <c r="BM30" s="26">
        <v>0.47760000000000002</v>
      </c>
      <c r="BN30" s="26">
        <v>0.53739999999999999</v>
      </c>
      <c r="BO30" s="26">
        <v>0.48920000000000002</v>
      </c>
      <c r="BP30" s="26">
        <v>0.50019999999999998</v>
      </c>
      <c r="BQ30" s="26">
        <v>0.37959999999999999</v>
      </c>
      <c r="BR30" s="26">
        <v>0.49340000000000001</v>
      </c>
      <c r="BS30" s="26">
        <v>0.50029999999999997</v>
      </c>
      <c r="BT30" s="26">
        <v>0.46360000000000001</v>
      </c>
      <c r="BU30" s="26">
        <v>0.42070000000000002</v>
      </c>
      <c r="BV30" s="26">
        <v>0.51019999999999999</v>
      </c>
      <c r="BW30" s="26">
        <v>0.47420000000000001</v>
      </c>
      <c r="BX30" s="26">
        <v>0.49880000000000002</v>
      </c>
      <c r="BY30" s="26">
        <v>0.4768</v>
      </c>
      <c r="BZ30" s="26">
        <v>0.42070000000000002</v>
      </c>
      <c r="CA30" s="26">
        <v>0.44540000000000002</v>
      </c>
      <c r="CB30" s="26">
        <v>0.46820000000000001</v>
      </c>
      <c r="CC30" s="26">
        <v>0.5827</v>
      </c>
      <c r="CD30" s="26">
        <v>0.53280000000000005</v>
      </c>
      <c r="CE30" s="26">
        <v>0.47470000000000001</v>
      </c>
      <c r="CF30" s="28"/>
      <c r="CG30" s="28"/>
      <c r="CH30" s="28"/>
      <c r="CI30" s="28"/>
      <c r="CJ30" s="28"/>
    </row>
    <row r="31" spans="1:88" x14ac:dyDescent="0.3">
      <c r="A31" s="24">
        <f t="shared" si="0"/>
        <v>0.46961739130434788</v>
      </c>
      <c r="B31" s="24">
        <f t="shared" si="1"/>
        <v>9.9122911085057455E-2</v>
      </c>
      <c r="C31" s="25">
        <f t="shared" si="2"/>
        <v>0.65215833333333328</v>
      </c>
      <c r="D31" s="25">
        <f t="shared" si="3"/>
        <v>0.13952300703738335</v>
      </c>
      <c r="E31" s="26">
        <f t="shared" si="4"/>
        <v>0.48903333333333326</v>
      </c>
      <c r="F31" s="26">
        <f t="shared" si="5"/>
        <v>7.4147729547852856E-2</v>
      </c>
      <c r="H31" s="5">
        <v>24</v>
      </c>
      <c r="I31" s="27">
        <v>0.4219</v>
      </c>
      <c r="J31" s="27">
        <v>0.50680000000000003</v>
      </c>
      <c r="K31" s="27">
        <v>0.36880000000000002</v>
      </c>
      <c r="L31" s="27">
        <v>0.43930000000000002</v>
      </c>
      <c r="M31" s="27">
        <v>0.51949999999999996</v>
      </c>
      <c r="N31" s="27">
        <v>0.4783</v>
      </c>
      <c r="O31" s="27">
        <v>0.53469999999999995</v>
      </c>
      <c r="P31" s="27">
        <v>0.57030000000000003</v>
      </c>
      <c r="Q31" s="27">
        <v>0.57709999999999995</v>
      </c>
      <c r="R31" s="27">
        <v>0.44419999999999998</v>
      </c>
      <c r="S31" s="27">
        <v>0.31090000000000001</v>
      </c>
      <c r="T31" s="27">
        <v>0.43090000000000001</v>
      </c>
      <c r="U31" s="27">
        <v>0.58009999999999995</v>
      </c>
      <c r="V31" s="27">
        <v>0.72529999999999994</v>
      </c>
      <c r="W31" s="27">
        <v>0.47039999999999998</v>
      </c>
      <c r="X31" s="27">
        <v>0.40670000000000001</v>
      </c>
      <c r="Y31" s="27">
        <v>0.40770000000000001</v>
      </c>
      <c r="Z31" s="27">
        <v>0.56850000000000001</v>
      </c>
      <c r="AA31" s="27">
        <v>0.31240000000000001</v>
      </c>
      <c r="AB31" s="27">
        <v>0.35949999999999999</v>
      </c>
      <c r="AC31" s="27">
        <v>0.41589999999999999</v>
      </c>
      <c r="AD31" s="27">
        <v>0.54890000000000005</v>
      </c>
      <c r="AE31" s="27">
        <v>0.40310000000000001</v>
      </c>
      <c r="AF31" s="22"/>
      <c r="AG31" s="5">
        <v>24</v>
      </c>
      <c r="AH31" s="25">
        <v>0.627</v>
      </c>
      <c r="AI31" s="25">
        <v>0.47199999999999998</v>
      </c>
      <c r="AJ31" s="25">
        <v>0.52110000000000001</v>
      </c>
      <c r="AK31" s="25">
        <v>0.68630000000000002</v>
      </c>
      <c r="AL31" s="25">
        <v>0.78910000000000002</v>
      </c>
      <c r="AM31" s="25">
        <v>0.59130000000000005</v>
      </c>
      <c r="AN31" s="25">
        <v>0.76539999999999997</v>
      </c>
      <c r="AO31" s="25">
        <v>0.58050000000000002</v>
      </c>
      <c r="AP31" s="25">
        <v>0.58160000000000001</v>
      </c>
      <c r="AQ31" s="25">
        <v>0.54479999999999995</v>
      </c>
      <c r="AR31" s="25">
        <v>0.58720000000000006</v>
      </c>
      <c r="AS31" s="25">
        <v>0.62450000000000006</v>
      </c>
      <c r="AT31" s="25">
        <v>0.8125</v>
      </c>
      <c r="AU31" s="25">
        <v>0.63139999999999996</v>
      </c>
      <c r="AV31" s="25">
        <v>0.97719999999999996</v>
      </c>
      <c r="AW31" s="25">
        <v>0.56999999999999995</v>
      </c>
      <c r="AX31" s="25">
        <v>0.88280000000000003</v>
      </c>
      <c r="AY31" s="25">
        <v>0.53869999999999996</v>
      </c>
      <c r="AZ31" s="25">
        <v>0.51949999999999996</v>
      </c>
      <c r="BA31" s="25">
        <v>0.78159999999999996</v>
      </c>
      <c r="BB31" s="25">
        <v>0.4849</v>
      </c>
      <c r="BC31" s="25">
        <v>0.88759999999999994</v>
      </c>
      <c r="BD31" s="25">
        <v>0.65229999999999999</v>
      </c>
      <c r="BE31" s="25">
        <v>0.54249999999999998</v>
      </c>
      <c r="BF31" s="22"/>
      <c r="BG31" s="5">
        <v>24</v>
      </c>
      <c r="BH31" s="26">
        <v>0.66830000000000001</v>
      </c>
      <c r="BI31" s="26">
        <v>0.42680000000000001</v>
      </c>
      <c r="BJ31" s="26">
        <v>0.4118</v>
      </c>
      <c r="BK31" s="26">
        <v>0.68430000000000002</v>
      </c>
      <c r="BL31" s="26">
        <v>0.52890000000000004</v>
      </c>
      <c r="BM31" s="26">
        <v>0.47149999999999997</v>
      </c>
      <c r="BN31" s="26">
        <v>0.56520000000000004</v>
      </c>
      <c r="BO31" s="26">
        <v>0.47360000000000002</v>
      </c>
      <c r="BP31" s="26">
        <v>0.5141</v>
      </c>
      <c r="BQ31" s="26">
        <v>0.37880000000000003</v>
      </c>
      <c r="BR31" s="26">
        <v>0.45639999999999997</v>
      </c>
      <c r="BS31" s="26">
        <v>0.50349999999999995</v>
      </c>
      <c r="BT31" s="26">
        <v>0.45029999999999998</v>
      </c>
      <c r="BU31" s="26">
        <v>0.41880000000000001</v>
      </c>
      <c r="BV31" s="26">
        <v>0.46639999999999998</v>
      </c>
      <c r="BW31" s="26">
        <v>0.4602</v>
      </c>
      <c r="BX31" s="26">
        <v>0.51470000000000005</v>
      </c>
      <c r="BY31" s="26">
        <v>0.47360000000000002</v>
      </c>
      <c r="BZ31" s="26">
        <v>0.40400000000000003</v>
      </c>
      <c r="CA31" s="26">
        <v>0.43519999999999998</v>
      </c>
      <c r="CB31" s="26">
        <v>0.46829999999999999</v>
      </c>
      <c r="CC31" s="26">
        <v>0.54749999999999999</v>
      </c>
      <c r="CD31" s="26">
        <v>0.53010000000000002</v>
      </c>
      <c r="CE31" s="26">
        <v>0.48449999999999999</v>
      </c>
      <c r="CF31" s="28"/>
      <c r="CG31" s="28"/>
      <c r="CH31" s="28"/>
      <c r="CI31" s="28"/>
      <c r="CJ31" s="28"/>
    </row>
    <row r="32" spans="1:88" x14ac:dyDescent="0.3">
      <c r="A32" s="24">
        <f t="shared" si="0"/>
        <v>0.47451739130434767</v>
      </c>
      <c r="B32" s="24">
        <f t="shared" si="1"/>
        <v>9.1739778485245088E-2</v>
      </c>
      <c r="C32" s="25">
        <f t="shared" si="2"/>
        <v>0.64685416666666662</v>
      </c>
      <c r="D32" s="25">
        <f t="shared" si="3"/>
        <v>0.13861880159558901</v>
      </c>
      <c r="E32" s="26">
        <f t="shared" si="4"/>
        <v>0.48033750000000008</v>
      </c>
      <c r="F32" s="26">
        <f t="shared" si="5"/>
        <v>6.6917274123255127E-2</v>
      </c>
      <c r="H32" s="5">
        <v>25</v>
      </c>
      <c r="I32" s="27">
        <v>0.40329999999999999</v>
      </c>
      <c r="J32" s="27">
        <v>0.51500000000000001</v>
      </c>
      <c r="K32" s="27">
        <v>0.36759999999999998</v>
      </c>
      <c r="L32" s="27">
        <v>0.48380000000000001</v>
      </c>
      <c r="M32" s="27">
        <v>0.55869999999999997</v>
      </c>
      <c r="N32" s="27">
        <v>0.45190000000000002</v>
      </c>
      <c r="O32" s="27">
        <v>0.52210000000000001</v>
      </c>
      <c r="P32" s="27">
        <v>0.58009999999999995</v>
      </c>
      <c r="Q32" s="27">
        <v>0.54500000000000004</v>
      </c>
      <c r="R32" s="27">
        <v>0.43940000000000001</v>
      </c>
      <c r="S32" s="27">
        <v>0.33360000000000001</v>
      </c>
      <c r="T32" s="27">
        <v>0.42930000000000001</v>
      </c>
      <c r="U32" s="27">
        <v>0.56489999999999996</v>
      </c>
      <c r="V32" s="27">
        <v>0.63739999999999997</v>
      </c>
      <c r="W32" s="27">
        <v>0.49819999999999998</v>
      </c>
      <c r="X32" s="27">
        <v>0.37780000000000002</v>
      </c>
      <c r="Y32" s="27">
        <v>0.44840000000000002</v>
      </c>
      <c r="Z32" s="27">
        <v>0.58030000000000004</v>
      </c>
      <c r="AA32" s="27">
        <v>0.31950000000000001</v>
      </c>
      <c r="AB32" s="27">
        <v>0.38569999999999999</v>
      </c>
      <c r="AC32" s="27">
        <v>0.41399999999999998</v>
      </c>
      <c r="AD32" s="27">
        <v>0.62849999999999995</v>
      </c>
      <c r="AE32" s="27">
        <v>0.4294</v>
      </c>
      <c r="AF32" s="22"/>
      <c r="AG32" s="5">
        <v>25</v>
      </c>
      <c r="AH32" s="25">
        <v>0.64859999999999995</v>
      </c>
      <c r="AI32" s="25">
        <v>0.47389999999999999</v>
      </c>
      <c r="AJ32" s="25">
        <v>0.52059999999999995</v>
      </c>
      <c r="AK32" s="25">
        <v>0.63049999999999995</v>
      </c>
      <c r="AL32" s="25">
        <v>0.7903</v>
      </c>
      <c r="AM32" s="25">
        <v>0.59830000000000005</v>
      </c>
      <c r="AN32" s="25">
        <v>0.75919999999999999</v>
      </c>
      <c r="AO32" s="25">
        <v>0.64470000000000005</v>
      </c>
      <c r="AP32" s="25">
        <v>0.61409999999999998</v>
      </c>
      <c r="AQ32" s="25">
        <v>0.51539999999999997</v>
      </c>
      <c r="AR32" s="25">
        <v>0.6028</v>
      </c>
      <c r="AS32" s="25">
        <v>0.56479999999999997</v>
      </c>
      <c r="AT32" s="25">
        <v>0.80630000000000002</v>
      </c>
      <c r="AU32" s="25">
        <v>0.64339999999999997</v>
      </c>
      <c r="AV32" s="25">
        <v>0.93540000000000001</v>
      </c>
      <c r="AW32" s="25">
        <v>0.55149999999999999</v>
      </c>
      <c r="AX32" s="25">
        <v>0.86670000000000003</v>
      </c>
      <c r="AY32" s="25">
        <v>0.48959999999999998</v>
      </c>
      <c r="AZ32" s="25">
        <v>0.52170000000000005</v>
      </c>
      <c r="BA32" s="25">
        <v>0.73480000000000001</v>
      </c>
      <c r="BB32" s="25">
        <v>0.46839999999999998</v>
      </c>
      <c r="BC32" s="25">
        <v>0.93520000000000003</v>
      </c>
      <c r="BD32" s="25">
        <v>0.59079999999999999</v>
      </c>
      <c r="BE32" s="25">
        <v>0.61750000000000005</v>
      </c>
      <c r="BF32" s="22"/>
      <c r="BG32" s="5">
        <v>25</v>
      </c>
      <c r="BH32" s="26">
        <v>0.65759999999999996</v>
      </c>
      <c r="BI32" s="26">
        <v>0.43290000000000001</v>
      </c>
      <c r="BJ32" s="26">
        <v>0.3977</v>
      </c>
      <c r="BK32" s="26">
        <v>0.61580000000000001</v>
      </c>
      <c r="BL32" s="26">
        <v>0.50600000000000001</v>
      </c>
      <c r="BM32" s="26">
        <v>0.45829999999999999</v>
      </c>
      <c r="BN32" s="26">
        <v>0.50109999999999999</v>
      </c>
      <c r="BO32" s="26">
        <v>0.45179999999999998</v>
      </c>
      <c r="BP32" s="26">
        <v>0.53290000000000004</v>
      </c>
      <c r="BQ32" s="26">
        <v>0.36990000000000001</v>
      </c>
      <c r="BR32" s="26">
        <v>0.43319999999999997</v>
      </c>
      <c r="BS32" s="26">
        <v>0.52890000000000004</v>
      </c>
      <c r="BT32" s="26">
        <v>0.45219999999999999</v>
      </c>
      <c r="BU32" s="26">
        <v>0.43659999999999999</v>
      </c>
      <c r="BV32" s="26">
        <v>0.46250000000000002</v>
      </c>
      <c r="BW32" s="26">
        <v>0.47010000000000002</v>
      </c>
      <c r="BX32" s="26">
        <v>0.51559999999999995</v>
      </c>
      <c r="BY32" s="26">
        <v>0.44879999999999998</v>
      </c>
      <c r="BZ32" s="26">
        <v>0.38840000000000002</v>
      </c>
      <c r="CA32" s="26">
        <v>0.43519999999999998</v>
      </c>
      <c r="CB32" s="26">
        <v>0.5383</v>
      </c>
      <c r="CC32" s="26">
        <v>0.52629999999999999</v>
      </c>
      <c r="CD32" s="26">
        <v>0.50470000000000004</v>
      </c>
      <c r="CE32" s="26">
        <v>0.46329999999999999</v>
      </c>
      <c r="CF32" s="28"/>
      <c r="CG32" s="28"/>
      <c r="CH32" s="28"/>
      <c r="CI32" s="28"/>
      <c r="CJ32" s="28"/>
    </row>
    <row r="33" spans="1:88" x14ac:dyDescent="0.3">
      <c r="A33" s="24">
        <f t="shared" si="0"/>
        <v>0.47609130434782604</v>
      </c>
      <c r="B33" s="24">
        <f t="shared" si="1"/>
        <v>9.3536404740922771E-2</v>
      </c>
      <c r="C33" s="25">
        <f t="shared" si="2"/>
        <v>0.64550416666666666</v>
      </c>
      <c r="D33" s="25">
        <f t="shared" si="3"/>
        <v>0.14616197530603597</v>
      </c>
      <c r="E33" s="26">
        <f t="shared" si="4"/>
        <v>0.47296250000000001</v>
      </c>
      <c r="F33" s="26">
        <f t="shared" si="5"/>
        <v>5.5558201464770092E-2</v>
      </c>
      <c r="H33" s="5">
        <v>26</v>
      </c>
      <c r="I33" s="27">
        <v>0.40039999999999998</v>
      </c>
      <c r="J33" s="27">
        <v>0.51590000000000003</v>
      </c>
      <c r="K33" s="27">
        <v>0.36030000000000001</v>
      </c>
      <c r="L33" s="27">
        <v>0.47099999999999997</v>
      </c>
      <c r="M33" s="27">
        <v>0.59960000000000002</v>
      </c>
      <c r="N33" s="27">
        <v>0.41420000000000001</v>
      </c>
      <c r="O33" s="27">
        <v>0.48520000000000002</v>
      </c>
      <c r="P33" s="27">
        <v>0.56830000000000003</v>
      </c>
      <c r="Q33" s="27">
        <v>0.56669999999999998</v>
      </c>
      <c r="R33" s="27">
        <v>0.47939999999999999</v>
      </c>
      <c r="S33" s="27">
        <v>0.3488</v>
      </c>
      <c r="T33" s="27">
        <v>0.44550000000000001</v>
      </c>
      <c r="U33" s="27">
        <v>0.54600000000000004</v>
      </c>
      <c r="V33" s="27">
        <v>0.63449999999999995</v>
      </c>
      <c r="W33" s="27">
        <v>0.52739999999999998</v>
      </c>
      <c r="X33" s="27">
        <v>0.37840000000000001</v>
      </c>
      <c r="Y33" s="27">
        <v>0.43319999999999997</v>
      </c>
      <c r="Z33" s="27">
        <v>0.61909999999999998</v>
      </c>
      <c r="AA33" s="27">
        <v>0.32269999999999999</v>
      </c>
      <c r="AB33" s="27">
        <v>0.4052</v>
      </c>
      <c r="AC33" s="27">
        <v>0.41689999999999999</v>
      </c>
      <c r="AD33" s="27">
        <v>0.60680000000000001</v>
      </c>
      <c r="AE33" s="27">
        <v>0.40460000000000002</v>
      </c>
      <c r="AF33" s="22"/>
      <c r="AG33" s="5">
        <v>26</v>
      </c>
      <c r="AH33" s="25">
        <v>0.66100000000000003</v>
      </c>
      <c r="AI33" s="25">
        <v>0.52200000000000002</v>
      </c>
      <c r="AJ33" s="25">
        <v>0.49049999999999999</v>
      </c>
      <c r="AK33" s="25">
        <v>0.65590000000000004</v>
      </c>
      <c r="AL33" s="25">
        <v>0.77370000000000005</v>
      </c>
      <c r="AM33" s="25">
        <v>0.64670000000000005</v>
      </c>
      <c r="AN33" s="25">
        <v>0.73809999999999998</v>
      </c>
      <c r="AO33" s="25">
        <v>0.61970000000000003</v>
      </c>
      <c r="AP33" s="25">
        <v>0.59760000000000002</v>
      </c>
      <c r="AQ33" s="25">
        <v>0.48849999999999999</v>
      </c>
      <c r="AR33" s="25">
        <v>0.62029999999999996</v>
      </c>
      <c r="AS33" s="25">
        <v>0.55669999999999997</v>
      </c>
      <c r="AT33" s="25">
        <v>0.73919999999999997</v>
      </c>
      <c r="AU33" s="25">
        <v>0.65980000000000005</v>
      </c>
      <c r="AV33" s="25">
        <v>0.88060000000000005</v>
      </c>
      <c r="AW33" s="25">
        <v>0.54590000000000005</v>
      </c>
      <c r="AX33" s="25">
        <v>0.93030000000000002</v>
      </c>
      <c r="AY33" s="25">
        <v>0.50239999999999996</v>
      </c>
      <c r="AZ33" s="25">
        <v>0.49780000000000002</v>
      </c>
      <c r="BA33" s="25">
        <v>0.70230000000000004</v>
      </c>
      <c r="BB33" s="25">
        <v>0.43519999999999998</v>
      </c>
      <c r="BC33" s="25">
        <v>1.0222</v>
      </c>
      <c r="BD33" s="25">
        <v>0.60570000000000002</v>
      </c>
      <c r="BE33" s="25">
        <v>0.6</v>
      </c>
      <c r="BF33" s="22"/>
      <c r="BG33" s="5">
        <v>26</v>
      </c>
      <c r="BH33" s="26">
        <v>0.57120000000000004</v>
      </c>
      <c r="BI33" s="26">
        <v>0.41830000000000001</v>
      </c>
      <c r="BJ33" s="26">
        <v>0.39200000000000002</v>
      </c>
      <c r="BK33" s="26">
        <v>0.5534</v>
      </c>
      <c r="BL33" s="26">
        <v>0.5101</v>
      </c>
      <c r="BM33" s="26">
        <v>0.4335</v>
      </c>
      <c r="BN33" s="26">
        <v>0.5151</v>
      </c>
      <c r="BO33" s="26">
        <v>0.44409999999999999</v>
      </c>
      <c r="BP33" s="26">
        <v>0.51090000000000002</v>
      </c>
      <c r="BQ33" s="26">
        <v>0.40229999999999999</v>
      </c>
      <c r="BR33" s="26">
        <v>0.42230000000000001</v>
      </c>
      <c r="BS33" s="26">
        <v>0.56889999999999996</v>
      </c>
      <c r="BT33" s="26">
        <v>0.45850000000000002</v>
      </c>
      <c r="BU33" s="26">
        <v>0.4214</v>
      </c>
      <c r="BV33" s="26">
        <v>0.4859</v>
      </c>
      <c r="BW33" s="26">
        <v>0.46610000000000001</v>
      </c>
      <c r="BX33" s="26">
        <v>0.48830000000000001</v>
      </c>
      <c r="BY33" s="26">
        <v>0.49730000000000002</v>
      </c>
      <c r="BZ33" s="26">
        <v>0.3785</v>
      </c>
      <c r="CA33" s="26">
        <v>0.41749999999999998</v>
      </c>
      <c r="CB33" s="26">
        <v>0.53800000000000003</v>
      </c>
      <c r="CC33" s="26">
        <v>0.50309999999999999</v>
      </c>
      <c r="CD33" s="26">
        <v>0.49299999999999999</v>
      </c>
      <c r="CE33" s="26">
        <v>0.46139999999999998</v>
      </c>
      <c r="CF33" s="28"/>
      <c r="CG33" s="28"/>
      <c r="CH33" s="28"/>
      <c r="CI33" s="28"/>
      <c r="CJ33" s="28"/>
    </row>
    <row r="34" spans="1:88" x14ac:dyDescent="0.3">
      <c r="A34" s="24">
        <f t="shared" si="0"/>
        <v>0.50468260869565207</v>
      </c>
      <c r="B34" s="24">
        <f t="shared" si="1"/>
        <v>0.1000783086668274</v>
      </c>
      <c r="C34" s="25">
        <f t="shared" si="2"/>
        <v>0.64685416666666662</v>
      </c>
      <c r="D34" s="25">
        <f t="shared" si="3"/>
        <v>0.13747429792721191</v>
      </c>
      <c r="E34" s="26">
        <f t="shared" si="4"/>
        <v>0.49076249999999993</v>
      </c>
      <c r="F34" s="26">
        <f t="shared" si="5"/>
        <v>6.5784673862667259E-2</v>
      </c>
      <c r="H34" s="5">
        <v>27</v>
      </c>
      <c r="I34" s="27">
        <v>0.39810000000000001</v>
      </c>
      <c r="J34" s="27">
        <v>0.50290000000000001</v>
      </c>
      <c r="K34" s="27">
        <v>0.3569</v>
      </c>
      <c r="L34" s="27">
        <v>0.4834</v>
      </c>
      <c r="M34" s="27">
        <v>0.70650000000000002</v>
      </c>
      <c r="N34" s="27">
        <v>0.39810000000000001</v>
      </c>
      <c r="O34" s="27">
        <v>0.50109999999999999</v>
      </c>
      <c r="P34" s="27">
        <v>0.50680000000000003</v>
      </c>
      <c r="Q34" s="27">
        <v>0.66069999999999995</v>
      </c>
      <c r="R34" s="27">
        <v>0.59570000000000001</v>
      </c>
      <c r="S34" s="27">
        <v>0.45989999999999998</v>
      </c>
      <c r="T34" s="27">
        <v>0.43669999999999998</v>
      </c>
      <c r="U34" s="27">
        <v>0.53739999999999999</v>
      </c>
      <c r="V34" s="27">
        <v>0.62590000000000001</v>
      </c>
      <c r="W34" s="27">
        <v>0.60719999999999996</v>
      </c>
      <c r="X34" s="27">
        <v>0.40160000000000001</v>
      </c>
      <c r="Y34" s="27">
        <v>0.4587</v>
      </c>
      <c r="Z34" s="27">
        <v>0.58640000000000003</v>
      </c>
      <c r="AA34" s="27">
        <v>0.35699999999999998</v>
      </c>
      <c r="AB34" s="27">
        <v>0.53600000000000003</v>
      </c>
      <c r="AC34" s="27">
        <v>0.41210000000000002</v>
      </c>
      <c r="AD34" s="27">
        <v>0.62839999999999996</v>
      </c>
      <c r="AE34" s="27">
        <v>0.45019999999999999</v>
      </c>
      <c r="AF34" s="22"/>
      <c r="AG34" s="5">
        <v>27</v>
      </c>
      <c r="AH34" s="25">
        <v>0.67949999999999999</v>
      </c>
      <c r="AI34" s="25">
        <v>0.58499999999999996</v>
      </c>
      <c r="AJ34" s="25">
        <v>0.49</v>
      </c>
      <c r="AK34" s="25">
        <v>0.62390000000000001</v>
      </c>
      <c r="AL34" s="25">
        <v>0.77439999999999998</v>
      </c>
      <c r="AM34" s="25">
        <v>0.66190000000000004</v>
      </c>
      <c r="AN34" s="25">
        <v>0.69550000000000001</v>
      </c>
      <c r="AO34" s="25">
        <v>0.61319999999999997</v>
      </c>
      <c r="AP34" s="25">
        <v>0.64549999999999996</v>
      </c>
      <c r="AQ34" s="25">
        <v>0.48209999999999997</v>
      </c>
      <c r="AR34" s="25">
        <v>0.59550000000000003</v>
      </c>
      <c r="AS34" s="25">
        <v>0.56899999999999995</v>
      </c>
      <c r="AT34" s="25">
        <v>0.74139999999999995</v>
      </c>
      <c r="AU34" s="25">
        <v>0.64880000000000004</v>
      </c>
      <c r="AV34" s="25">
        <v>0.91120000000000001</v>
      </c>
      <c r="AW34" s="25">
        <v>0.59719999999999995</v>
      </c>
      <c r="AX34" s="25">
        <v>0.86150000000000004</v>
      </c>
      <c r="AY34" s="25">
        <v>0.53680000000000005</v>
      </c>
      <c r="AZ34" s="25">
        <v>0.4572</v>
      </c>
      <c r="BA34" s="25">
        <v>0.76080000000000003</v>
      </c>
      <c r="BB34" s="25">
        <v>0.40960000000000002</v>
      </c>
      <c r="BC34" s="25">
        <v>0.96409999999999996</v>
      </c>
      <c r="BD34" s="25">
        <v>0.59050000000000002</v>
      </c>
      <c r="BE34" s="25">
        <v>0.62990000000000002</v>
      </c>
      <c r="BF34" s="22"/>
      <c r="BG34" s="5">
        <v>27</v>
      </c>
      <c r="BH34" s="26">
        <v>0.58260000000000001</v>
      </c>
      <c r="BI34" s="26">
        <v>0.42630000000000001</v>
      </c>
      <c r="BJ34" s="26">
        <v>0.38500000000000001</v>
      </c>
      <c r="BK34" s="26">
        <v>0.54730000000000001</v>
      </c>
      <c r="BL34" s="26">
        <v>0.52139999999999997</v>
      </c>
      <c r="BM34" s="26">
        <v>0.44359999999999999</v>
      </c>
      <c r="BN34" s="26">
        <v>0.52029999999999998</v>
      </c>
      <c r="BO34" s="26">
        <v>0.4501</v>
      </c>
      <c r="BP34" s="26">
        <v>0.60389999999999999</v>
      </c>
      <c r="BQ34" s="26">
        <v>0.45610000000000001</v>
      </c>
      <c r="BR34" s="26">
        <v>0.49559999999999998</v>
      </c>
      <c r="BS34" s="26">
        <v>0.60340000000000005</v>
      </c>
      <c r="BT34" s="26">
        <v>0.48509999999999998</v>
      </c>
      <c r="BU34" s="26">
        <v>0.41860000000000003</v>
      </c>
      <c r="BV34" s="26">
        <v>0.55130000000000001</v>
      </c>
      <c r="BW34" s="26">
        <v>0.49609999999999999</v>
      </c>
      <c r="BX34" s="26">
        <v>0.4672</v>
      </c>
      <c r="BY34" s="26">
        <v>0.53080000000000005</v>
      </c>
      <c r="BZ34" s="26">
        <v>0.40949999999999998</v>
      </c>
      <c r="CA34" s="26">
        <v>0.39960000000000001</v>
      </c>
      <c r="CB34" s="26">
        <v>0.59430000000000005</v>
      </c>
      <c r="CC34" s="26">
        <v>0.46529999999999999</v>
      </c>
      <c r="CD34" s="26">
        <v>0.48680000000000001</v>
      </c>
      <c r="CE34" s="26">
        <v>0.43809999999999999</v>
      </c>
      <c r="CF34" s="28"/>
      <c r="CG34" s="28"/>
      <c r="CH34" s="28"/>
      <c r="CI34" s="28"/>
      <c r="CJ34" s="28"/>
    </row>
    <row r="35" spans="1:88" x14ac:dyDescent="0.3">
      <c r="A35" s="24">
        <f t="shared" si="0"/>
        <v>0.55701304347826086</v>
      </c>
      <c r="B35" s="24">
        <f t="shared" si="1"/>
        <v>0.13692182010963164</v>
      </c>
      <c r="C35" s="25">
        <f t="shared" si="2"/>
        <v>0.64390000000000003</v>
      </c>
      <c r="D35" s="25">
        <f t="shared" si="3"/>
        <v>0.13687812414540579</v>
      </c>
      <c r="E35" s="26">
        <f t="shared" si="4"/>
        <v>0.51270833333333343</v>
      </c>
      <c r="F35" s="26">
        <f t="shared" si="5"/>
        <v>7.8510713290920756E-2</v>
      </c>
      <c r="H35" s="5">
        <v>28</v>
      </c>
      <c r="I35" s="27">
        <v>0.39989999999999998</v>
      </c>
      <c r="J35" s="27">
        <v>0.49640000000000001</v>
      </c>
      <c r="K35" s="27">
        <v>0.3735</v>
      </c>
      <c r="L35" s="27">
        <v>0.50839999999999996</v>
      </c>
      <c r="M35" s="27">
        <v>0.7762</v>
      </c>
      <c r="N35" s="27">
        <v>0.41249999999999998</v>
      </c>
      <c r="O35" s="27">
        <v>0.49580000000000002</v>
      </c>
      <c r="P35" s="27">
        <v>0.46589999999999998</v>
      </c>
      <c r="Q35" s="27">
        <v>0.83420000000000005</v>
      </c>
      <c r="R35" s="27">
        <v>0.74619999999999997</v>
      </c>
      <c r="S35" s="27">
        <v>0.54859999999999998</v>
      </c>
      <c r="T35" s="27">
        <v>0.41570000000000001</v>
      </c>
      <c r="U35" s="27">
        <v>0.5524</v>
      </c>
      <c r="V35" s="27">
        <v>0.67020000000000002</v>
      </c>
      <c r="W35" s="27">
        <v>0.68920000000000003</v>
      </c>
      <c r="X35" s="27">
        <v>0.45829999999999999</v>
      </c>
      <c r="Y35" s="27">
        <v>0.50480000000000003</v>
      </c>
      <c r="Z35" s="27">
        <v>0.64380000000000004</v>
      </c>
      <c r="AA35" s="27">
        <v>0.3987</v>
      </c>
      <c r="AB35" s="27">
        <v>0.69120000000000004</v>
      </c>
      <c r="AC35" s="27">
        <v>0.47220000000000001</v>
      </c>
      <c r="AD35" s="27">
        <v>0.73719999999999997</v>
      </c>
      <c r="AE35" s="27">
        <v>0.52</v>
      </c>
      <c r="AF35" s="22"/>
      <c r="AG35" s="5">
        <v>28</v>
      </c>
      <c r="AH35" s="25">
        <v>0.65139999999999998</v>
      </c>
      <c r="AI35" s="25">
        <v>0.54979999999999996</v>
      </c>
      <c r="AJ35" s="25">
        <v>0.51070000000000004</v>
      </c>
      <c r="AK35" s="25">
        <v>0.65010000000000001</v>
      </c>
      <c r="AL35" s="25">
        <v>0.79820000000000002</v>
      </c>
      <c r="AM35" s="25">
        <v>0.61009999999999998</v>
      </c>
      <c r="AN35" s="25">
        <v>0.79500000000000004</v>
      </c>
      <c r="AO35" s="25">
        <v>0.64529999999999998</v>
      </c>
      <c r="AP35" s="25">
        <v>0.65449999999999997</v>
      </c>
      <c r="AQ35" s="25">
        <v>0.46360000000000001</v>
      </c>
      <c r="AR35" s="25">
        <v>0.58760000000000001</v>
      </c>
      <c r="AS35" s="25">
        <v>0.56940000000000002</v>
      </c>
      <c r="AT35" s="25">
        <v>0.7097</v>
      </c>
      <c r="AU35" s="25">
        <v>0.59419999999999995</v>
      </c>
      <c r="AV35" s="25">
        <v>0.97460000000000002</v>
      </c>
      <c r="AW35" s="25">
        <v>0.58560000000000001</v>
      </c>
      <c r="AX35" s="25">
        <v>0.84499999999999997</v>
      </c>
      <c r="AY35" s="25">
        <v>0.54190000000000005</v>
      </c>
      <c r="AZ35" s="25">
        <v>0.46179999999999999</v>
      </c>
      <c r="BA35" s="25">
        <v>0.76500000000000001</v>
      </c>
      <c r="BB35" s="25">
        <v>0.40089999999999998</v>
      </c>
      <c r="BC35" s="25">
        <v>0.82579999999999998</v>
      </c>
      <c r="BD35" s="25">
        <v>0.58460000000000001</v>
      </c>
      <c r="BE35" s="25">
        <v>0.67879999999999996</v>
      </c>
      <c r="BF35" s="22"/>
      <c r="BG35" s="5">
        <v>28</v>
      </c>
      <c r="BH35" s="26">
        <v>0.62419999999999998</v>
      </c>
      <c r="BI35" s="26">
        <v>0.42570000000000002</v>
      </c>
      <c r="BJ35" s="26">
        <v>0.40870000000000001</v>
      </c>
      <c r="BK35" s="26">
        <v>0.55810000000000004</v>
      </c>
      <c r="BL35" s="26">
        <v>0.51870000000000005</v>
      </c>
      <c r="BM35" s="26">
        <v>0.4672</v>
      </c>
      <c r="BN35" s="26">
        <v>0.52839999999999998</v>
      </c>
      <c r="BO35" s="26">
        <v>0.48720000000000002</v>
      </c>
      <c r="BP35" s="26">
        <v>0.60489999999999999</v>
      </c>
      <c r="BQ35" s="26">
        <v>0.4486</v>
      </c>
      <c r="BR35" s="26">
        <v>0.50729999999999997</v>
      </c>
      <c r="BS35" s="26">
        <v>0.63349999999999995</v>
      </c>
      <c r="BT35" s="26">
        <v>0.54069999999999996</v>
      </c>
      <c r="BU35" s="26">
        <v>0.42520000000000002</v>
      </c>
      <c r="BV35" s="26">
        <v>0.63260000000000005</v>
      </c>
      <c r="BW35" s="26">
        <v>0.49880000000000002</v>
      </c>
      <c r="BX35" s="26">
        <v>0.45800000000000002</v>
      </c>
      <c r="BY35" s="26">
        <v>0.62019999999999997</v>
      </c>
      <c r="BZ35" s="26">
        <v>0.42370000000000002</v>
      </c>
      <c r="CA35" s="26">
        <v>0.40610000000000002</v>
      </c>
      <c r="CB35" s="26">
        <v>0.64700000000000002</v>
      </c>
      <c r="CC35" s="26">
        <v>0.4612</v>
      </c>
      <c r="CD35" s="26">
        <v>0.4945</v>
      </c>
      <c r="CE35" s="26">
        <v>0.48449999999999999</v>
      </c>
      <c r="CF35" s="28"/>
      <c r="CG35" s="28"/>
      <c r="CH35" s="28"/>
      <c r="CI35" s="28"/>
      <c r="CJ35" s="28"/>
    </row>
    <row r="36" spans="1:88" x14ac:dyDescent="0.3">
      <c r="A36" s="24">
        <f t="shared" si="0"/>
        <v>0.60850434782608687</v>
      </c>
      <c r="B36" s="24">
        <f t="shared" si="1"/>
        <v>0.16573025860295074</v>
      </c>
      <c r="C36" s="25">
        <f t="shared" si="2"/>
        <v>0.64541249999999983</v>
      </c>
      <c r="D36" s="25">
        <f t="shared" si="3"/>
        <v>0.13316961173304731</v>
      </c>
      <c r="E36" s="26">
        <f t="shared" si="4"/>
        <v>0.53886250000000002</v>
      </c>
      <c r="F36" s="26">
        <f t="shared" si="5"/>
        <v>7.8233756822241762E-2</v>
      </c>
      <c r="H36" s="5">
        <v>29</v>
      </c>
      <c r="I36" s="27">
        <v>0.4204</v>
      </c>
      <c r="J36" s="27">
        <v>0.51580000000000004</v>
      </c>
      <c r="K36" s="27">
        <v>0.39</v>
      </c>
      <c r="L36" s="27">
        <v>0.57909999999999995</v>
      </c>
      <c r="M36" s="27">
        <v>0.90990000000000004</v>
      </c>
      <c r="N36" s="27">
        <v>0.42770000000000002</v>
      </c>
      <c r="O36" s="27">
        <v>0.50019999999999998</v>
      </c>
      <c r="P36" s="27">
        <v>0.4617</v>
      </c>
      <c r="Q36" s="27">
        <v>0.89559999999999995</v>
      </c>
      <c r="R36" s="27">
        <v>0.8256</v>
      </c>
      <c r="S36" s="27">
        <v>0.67179999999999995</v>
      </c>
      <c r="T36" s="27">
        <v>0.45419999999999999</v>
      </c>
      <c r="U36" s="27">
        <v>0.54430000000000001</v>
      </c>
      <c r="V36" s="27">
        <v>0.64629999999999999</v>
      </c>
      <c r="W36" s="27">
        <v>0.76700000000000002</v>
      </c>
      <c r="X36" s="27">
        <v>0.49869999999999998</v>
      </c>
      <c r="Y36" s="27">
        <v>0.56420000000000003</v>
      </c>
      <c r="Z36" s="27">
        <v>0.74419999999999997</v>
      </c>
      <c r="AA36" s="27">
        <v>0.42270000000000002</v>
      </c>
      <c r="AB36" s="27">
        <v>0.79969999999999997</v>
      </c>
      <c r="AC36" s="27">
        <v>0.55220000000000002</v>
      </c>
      <c r="AD36" s="27">
        <v>0.84809999999999997</v>
      </c>
      <c r="AE36" s="27">
        <v>0.55620000000000003</v>
      </c>
      <c r="AF36" s="22"/>
      <c r="AG36" s="5">
        <v>29</v>
      </c>
      <c r="AH36" s="25">
        <v>0.63349999999999995</v>
      </c>
      <c r="AI36" s="25">
        <v>0.56140000000000001</v>
      </c>
      <c r="AJ36" s="25">
        <v>0.49530000000000002</v>
      </c>
      <c r="AK36" s="25">
        <v>0.64070000000000005</v>
      </c>
      <c r="AL36" s="25">
        <v>0.79810000000000003</v>
      </c>
      <c r="AM36" s="25">
        <v>0.62129999999999996</v>
      </c>
      <c r="AN36" s="25">
        <v>0.84950000000000003</v>
      </c>
      <c r="AO36" s="25">
        <v>0.64139999999999997</v>
      </c>
      <c r="AP36" s="25">
        <v>0.69340000000000002</v>
      </c>
      <c r="AQ36" s="25">
        <v>0.46889999999999998</v>
      </c>
      <c r="AR36" s="25">
        <v>0.65980000000000005</v>
      </c>
      <c r="AS36" s="25">
        <v>0.55069999999999997</v>
      </c>
      <c r="AT36" s="25">
        <v>0.7661</v>
      </c>
      <c r="AU36" s="25">
        <v>0.66420000000000001</v>
      </c>
      <c r="AV36" s="25">
        <v>0.94750000000000001</v>
      </c>
      <c r="AW36" s="25">
        <v>0.54210000000000003</v>
      </c>
      <c r="AX36" s="25">
        <v>0.81579999999999997</v>
      </c>
      <c r="AY36" s="25">
        <v>0.55659999999999998</v>
      </c>
      <c r="AZ36" s="25">
        <v>0.4637</v>
      </c>
      <c r="BA36" s="25">
        <v>0.70250000000000001</v>
      </c>
      <c r="BB36" s="25">
        <v>0.41099999999999998</v>
      </c>
      <c r="BC36" s="25">
        <v>0.79339999999999999</v>
      </c>
      <c r="BD36" s="25">
        <v>0.60489999999999999</v>
      </c>
      <c r="BE36" s="25">
        <v>0.60809999999999997</v>
      </c>
      <c r="BF36" s="22"/>
      <c r="BG36" s="5">
        <v>29</v>
      </c>
      <c r="BH36" s="26">
        <v>0.61560000000000004</v>
      </c>
      <c r="BI36" s="26">
        <v>0.43640000000000001</v>
      </c>
      <c r="BJ36" s="26">
        <v>0.40660000000000002</v>
      </c>
      <c r="BK36" s="26">
        <v>0.54269999999999996</v>
      </c>
      <c r="BL36" s="26">
        <v>0.54920000000000002</v>
      </c>
      <c r="BM36" s="26">
        <v>0.4768</v>
      </c>
      <c r="BN36" s="26">
        <v>0.56820000000000004</v>
      </c>
      <c r="BO36" s="26">
        <v>0.54520000000000002</v>
      </c>
      <c r="BP36" s="26">
        <v>0.5958</v>
      </c>
      <c r="BQ36" s="26">
        <v>0.48770000000000002</v>
      </c>
      <c r="BR36" s="26">
        <v>0.5181</v>
      </c>
      <c r="BS36" s="26">
        <v>0.6552</v>
      </c>
      <c r="BT36" s="26">
        <v>0.61099999999999999</v>
      </c>
      <c r="BU36" s="26">
        <v>0.44590000000000002</v>
      </c>
      <c r="BV36" s="26">
        <v>0.63519999999999999</v>
      </c>
      <c r="BW36" s="26">
        <v>0.54620000000000002</v>
      </c>
      <c r="BX36" s="26">
        <v>0.47020000000000001</v>
      </c>
      <c r="BY36" s="26">
        <v>0.65349999999999997</v>
      </c>
      <c r="BZ36" s="26">
        <v>0.53520000000000001</v>
      </c>
      <c r="CA36" s="26">
        <v>0.46760000000000002</v>
      </c>
      <c r="CB36" s="26">
        <v>0.70289999999999997</v>
      </c>
      <c r="CC36" s="26">
        <v>0.45550000000000002</v>
      </c>
      <c r="CD36" s="26">
        <v>0.51080000000000003</v>
      </c>
      <c r="CE36" s="26">
        <v>0.50119999999999998</v>
      </c>
      <c r="CF36" s="28"/>
      <c r="CG36" s="28"/>
      <c r="CH36" s="28"/>
      <c r="CI36" s="28"/>
      <c r="CJ36" s="28"/>
    </row>
    <row r="37" spans="1:88" x14ac:dyDescent="0.3">
      <c r="A37" s="24">
        <f t="shared" si="0"/>
        <v>0.64572173913043474</v>
      </c>
      <c r="B37" s="24">
        <f t="shared" si="1"/>
        <v>0.17189275450519537</v>
      </c>
      <c r="C37" s="25">
        <f t="shared" si="2"/>
        <v>0.64328750000000001</v>
      </c>
      <c r="D37" s="25">
        <f t="shared" si="3"/>
        <v>0.1377502381044263</v>
      </c>
      <c r="E37" s="26">
        <f t="shared" si="4"/>
        <v>0.57360833333333328</v>
      </c>
      <c r="F37" s="26">
        <f t="shared" si="5"/>
        <v>8.199800589657387E-2</v>
      </c>
      <c r="H37" s="5">
        <v>30</v>
      </c>
      <c r="I37" s="27">
        <v>0.44169999999999998</v>
      </c>
      <c r="J37" s="27">
        <v>0.58330000000000004</v>
      </c>
      <c r="K37" s="27">
        <v>0.43840000000000001</v>
      </c>
      <c r="L37" s="27">
        <v>0.60650000000000004</v>
      </c>
      <c r="M37" s="27">
        <v>0.92530000000000001</v>
      </c>
      <c r="N37" s="27">
        <v>0.4713</v>
      </c>
      <c r="O37" s="27">
        <v>0.52329999999999999</v>
      </c>
      <c r="P37" s="27">
        <v>0.47549999999999998</v>
      </c>
      <c r="Q37" s="27">
        <v>1.0202</v>
      </c>
      <c r="R37" s="27">
        <v>0.81120000000000003</v>
      </c>
      <c r="S37" s="27">
        <v>0.82599999999999996</v>
      </c>
      <c r="T37" s="27">
        <v>0.48749999999999999</v>
      </c>
      <c r="U37" s="27">
        <v>0.54210000000000003</v>
      </c>
      <c r="V37" s="27">
        <v>0.60580000000000001</v>
      </c>
      <c r="W37" s="27">
        <v>0.77690000000000003</v>
      </c>
      <c r="X37" s="27">
        <v>0.53739999999999999</v>
      </c>
      <c r="Y37" s="27">
        <v>0.63739999999999997</v>
      </c>
      <c r="Z37" s="27">
        <v>0.77959999999999996</v>
      </c>
      <c r="AA37" s="27">
        <v>0.45140000000000002</v>
      </c>
      <c r="AB37" s="27">
        <v>0.82950000000000002</v>
      </c>
      <c r="AC37" s="27">
        <v>0.58730000000000004</v>
      </c>
      <c r="AD37" s="27">
        <v>0.86439999999999995</v>
      </c>
      <c r="AE37" s="27">
        <v>0.62960000000000005</v>
      </c>
      <c r="AF37" s="22"/>
      <c r="AG37" s="5">
        <v>30</v>
      </c>
      <c r="AH37" s="25">
        <v>0.61180000000000001</v>
      </c>
      <c r="AI37" s="25">
        <v>0.54279999999999995</v>
      </c>
      <c r="AJ37" s="25">
        <v>0.4924</v>
      </c>
      <c r="AK37" s="25">
        <v>0.6542</v>
      </c>
      <c r="AL37" s="25">
        <v>0.77500000000000002</v>
      </c>
      <c r="AM37" s="25">
        <v>0.59689999999999999</v>
      </c>
      <c r="AN37" s="25">
        <v>0.84760000000000002</v>
      </c>
      <c r="AO37" s="25">
        <v>0.65629999999999999</v>
      </c>
      <c r="AP37" s="25">
        <v>0.72</v>
      </c>
      <c r="AQ37" s="25">
        <v>0.45729999999999998</v>
      </c>
      <c r="AR37" s="25">
        <v>0.59640000000000004</v>
      </c>
      <c r="AS37" s="25">
        <v>0.54169999999999996</v>
      </c>
      <c r="AT37" s="25">
        <v>0.7984</v>
      </c>
      <c r="AU37" s="25">
        <v>0.68269999999999997</v>
      </c>
      <c r="AV37" s="25">
        <v>0.94040000000000001</v>
      </c>
      <c r="AW37" s="25">
        <v>0.50360000000000005</v>
      </c>
      <c r="AX37" s="25">
        <v>0.84809999999999997</v>
      </c>
      <c r="AY37" s="25">
        <v>0.58169999999999999</v>
      </c>
      <c r="AZ37" s="25">
        <v>0.47199999999999998</v>
      </c>
      <c r="BA37" s="25">
        <v>0.66890000000000005</v>
      </c>
      <c r="BB37" s="25">
        <v>0.42080000000000001</v>
      </c>
      <c r="BC37" s="25">
        <v>0.8034</v>
      </c>
      <c r="BD37" s="25">
        <v>0.58189999999999997</v>
      </c>
      <c r="BE37" s="25">
        <v>0.64459999999999995</v>
      </c>
      <c r="BF37" s="22"/>
      <c r="BG37" s="5">
        <v>30</v>
      </c>
      <c r="BH37" s="26">
        <v>0.64490000000000003</v>
      </c>
      <c r="BI37" s="26">
        <v>0.48230000000000001</v>
      </c>
      <c r="BJ37" s="26">
        <v>0.41870000000000002</v>
      </c>
      <c r="BK37" s="26">
        <v>0.56379999999999997</v>
      </c>
      <c r="BL37" s="26">
        <v>0.58489999999999998</v>
      </c>
      <c r="BM37" s="26">
        <v>0.50829999999999997</v>
      </c>
      <c r="BN37" s="26">
        <v>0.5988</v>
      </c>
      <c r="BO37" s="26">
        <v>0.60209999999999997</v>
      </c>
      <c r="BP37" s="26">
        <v>0.71099999999999997</v>
      </c>
      <c r="BQ37" s="26">
        <v>0.53510000000000002</v>
      </c>
      <c r="BR37" s="26">
        <v>0.59840000000000004</v>
      </c>
      <c r="BS37" s="26">
        <v>0.69089999999999996</v>
      </c>
      <c r="BT37" s="26">
        <v>0.64080000000000004</v>
      </c>
      <c r="BU37" s="26">
        <v>0.45079999999999998</v>
      </c>
      <c r="BV37" s="26">
        <v>0.63360000000000005</v>
      </c>
      <c r="BW37" s="26">
        <v>0.57989999999999997</v>
      </c>
      <c r="BX37" s="26">
        <v>0.47770000000000001</v>
      </c>
      <c r="BY37" s="26">
        <v>0.68940000000000001</v>
      </c>
      <c r="BZ37" s="26">
        <v>0.55489999999999995</v>
      </c>
      <c r="CA37" s="26">
        <v>0.4924</v>
      </c>
      <c r="CB37" s="26">
        <v>0.70760000000000001</v>
      </c>
      <c r="CC37" s="26">
        <v>0.54149999999999998</v>
      </c>
      <c r="CD37" s="26">
        <v>0.5504</v>
      </c>
      <c r="CE37" s="26">
        <v>0.50839999999999996</v>
      </c>
      <c r="CF37" s="28"/>
      <c r="CG37" s="28"/>
      <c r="CH37" s="28"/>
      <c r="CI37" s="28"/>
      <c r="CJ37" s="28"/>
    </row>
    <row r="38" spans="1:88" x14ac:dyDescent="0.3">
      <c r="A38" s="24">
        <f t="shared" si="0"/>
        <v>0.69307391304347821</v>
      </c>
      <c r="B38" s="24">
        <f t="shared" si="1"/>
        <v>0.17020343500804405</v>
      </c>
      <c r="C38" s="25">
        <f t="shared" si="2"/>
        <v>0.64703333333333346</v>
      </c>
      <c r="D38" s="25">
        <f t="shared" si="3"/>
        <v>0.14895315769867298</v>
      </c>
      <c r="E38" s="26">
        <f t="shared" si="4"/>
        <v>0.61062499999999997</v>
      </c>
      <c r="F38" s="26">
        <f t="shared" si="5"/>
        <v>8.7833158292596594E-2</v>
      </c>
      <c r="H38" s="5">
        <v>31</v>
      </c>
      <c r="I38" s="27">
        <v>0.48509999999999998</v>
      </c>
      <c r="J38" s="27">
        <v>0.70320000000000005</v>
      </c>
      <c r="K38" s="27">
        <v>0.50929999999999997</v>
      </c>
      <c r="L38" s="27">
        <v>0.63539999999999996</v>
      </c>
      <c r="M38" s="27">
        <v>1.0021</v>
      </c>
      <c r="N38" s="27">
        <v>0.56620000000000004</v>
      </c>
      <c r="O38" s="27">
        <v>0.58689999999999998</v>
      </c>
      <c r="P38" s="27">
        <v>0.56000000000000005</v>
      </c>
      <c r="Q38" s="27">
        <v>1.0444</v>
      </c>
      <c r="R38" s="27">
        <v>0.86570000000000003</v>
      </c>
      <c r="S38" s="27">
        <v>0.85899999999999999</v>
      </c>
      <c r="T38" s="27">
        <v>0.54220000000000002</v>
      </c>
      <c r="U38" s="27">
        <v>0.51490000000000002</v>
      </c>
      <c r="V38" s="27">
        <v>0.59889999999999999</v>
      </c>
      <c r="W38" s="27">
        <v>0.83609999999999995</v>
      </c>
      <c r="X38" s="27">
        <v>0.62660000000000005</v>
      </c>
      <c r="Y38" s="27">
        <v>0.6492</v>
      </c>
      <c r="Z38" s="27">
        <v>0.87890000000000001</v>
      </c>
      <c r="AA38" s="27">
        <v>0.4733</v>
      </c>
      <c r="AB38" s="27">
        <v>0.79969999999999997</v>
      </c>
      <c r="AC38" s="27">
        <v>0.62890000000000001</v>
      </c>
      <c r="AD38" s="27">
        <v>0.9083</v>
      </c>
      <c r="AE38" s="27">
        <v>0.66639999999999999</v>
      </c>
      <c r="AF38" s="22"/>
      <c r="AG38" s="5">
        <v>31</v>
      </c>
      <c r="AH38" s="25">
        <v>0.58360000000000001</v>
      </c>
      <c r="AI38" s="25">
        <v>0.53</v>
      </c>
      <c r="AJ38" s="25">
        <v>0.49359999999999998</v>
      </c>
      <c r="AK38" s="25">
        <v>0.62860000000000005</v>
      </c>
      <c r="AL38" s="25">
        <v>0.79410000000000003</v>
      </c>
      <c r="AM38" s="25">
        <v>0.59670000000000001</v>
      </c>
      <c r="AN38" s="25">
        <v>0.83350000000000002</v>
      </c>
      <c r="AO38" s="25">
        <v>0.69159999999999999</v>
      </c>
      <c r="AP38" s="25">
        <v>0.72319999999999995</v>
      </c>
      <c r="AQ38" s="25">
        <v>0.44969999999999999</v>
      </c>
      <c r="AR38" s="25">
        <v>0.53810000000000002</v>
      </c>
      <c r="AS38" s="25">
        <v>0.53369999999999995</v>
      </c>
      <c r="AT38" s="25">
        <v>0.81289999999999996</v>
      </c>
      <c r="AU38" s="25">
        <v>0.70440000000000003</v>
      </c>
      <c r="AV38" s="25">
        <v>0.997</v>
      </c>
      <c r="AW38" s="25">
        <v>0.48020000000000002</v>
      </c>
      <c r="AX38" s="25">
        <v>0.86029999999999995</v>
      </c>
      <c r="AY38" s="25">
        <v>0.58740000000000003</v>
      </c>
      <c r="AZ38" s="25">
        <v>0.47120000000000001</v>
      </c>
      <c r="BA38" s="25">
        <v>0.70379999999999998</v>
      </c>
      <c r="BB38" s="25">
        <v>0.44190000000000002</v>
      </c>
      <c r="BC38" s="25">
        <v>0.78269999999999995</v>
      </c>
      <c r="BD38" s="25">
        <v>0.56299999999999994</v>
      </c>
      <c r="BE38" s="25">
        <v>0.72760000000000002</v>
      </c>
      <c r="BF38" s="22"/>
      <c r="BG38" s="5">
        <v>31</v>
      </c>
      <c r="BH38" s="26">
        <v>0.67920000000000003</v>
      </c>
      <c r="BI38" s="26">
        <v>0.51649999999999996</v>
      </c>
      <c r="BJ38" s="26">
        <v>0.46439999999999998</v>
      </c>
      <c r="BK38" s="26">
        <v>0.55710000000000004</v>
      </c>
      <c r="BL38" s="26">
        <v>0.70350000000000001</v>
      </c>
      <c r="BM38" s="26">
        <v>0.56689999999999996</v>
      </c>
      <c r="BN38" s="26">
        <v>0.62009999999999998</v>
      </c>
      <c r="BO38" s="26">
        <v>0.61350000000000005</v>
      </c>
      <c r="BP38" s="26">
        <v>0.74250000000000005</v>
      </c>
      <c r="BQ38" s="26">
        <v>0.57799999999999996</v>
      </c>
      <c r="BR38" s="26">
        <v>0.64549999999999996</v>
      </c>
      <c r="BS38" s="26">
        <v>0.74560000000000004</v>
      </c>
      <c r="BT38" s="26">
        <v>0.64410000000000001</v>
      </c>
      <c r="BU38" s="26">
        <v>0.48949999999999999</v>
      </c>
      <c r="BV38" s="26">
        <v>0.70199999999999996</v>
      </c>
      <c r="BW38" s="26">
        <v>0.63580000000000003</v>
      </c>
      <c r="BX38" s="26">
        <v>0.49170000000000003</v>
      </c>
      <c r="BY38" s="26">
        <v>0.76749999999999996</v>
      </c>
      <c r="BZ38" s="26">
        <v>0.53969999999999996</v>
      </c>
      <c r="CA38" s="26">
        <v>0.54379999999999995</v>
      </c>
      <c r="CB38" s="26">
        <v>0.70640000000000003</v>
      </c>
      <c r="CC38" s="26">
        <v>0.60950000000000004</v>
      </c>
      <c r="CD38" s="26">
        <v>0.56310000000000004</v>
      </c>
      <c r="CE38" s="26">
        <v>0.52910000000000001</v>
      </c>
      <c r="CF38" s="28"/>
      <c r="CG38" s="28"/>
      <c r="CH38" s="28"/>
      <c r="CI38" s="28"/>
      <c r="CJ38" s="28"/>
    </row>
    <row r="39" spans="1:88" x14ac:dyDescent="0.3">
      <c r="A39" s="24">
        <f t="shared" si="0"/>
        <v>0.75822608695652183</v>
      </c>
      <c r="B39" s="24">
        <f t="shared" si="1"/>
        <v>0.16135555943711577</v>
      </c>
      <c r="C39" s="25">
        <f t="shared" si="2"/>
        <v>0.65306666666666668</v>
      </c>
      <c r="D39" s="25">
        <f t="shared" si="3"/>
        <v>0.15966346037747658</v>
      </c>
      <c r="E39" s="26">
        <f t="shared" si="4"/>
        <v>0.64278333333333337</v>
      </c>
      <c r="F39" s="26">
        <f t="shared" si="5"/>
        <v>9.0243177107705005E-2</v>
      </c>
      <c r="H39" s="5">
        <v>32</v>
      </c>
      <c r="I39" s="27">
        <v>0.57140000000000002</v>
      </c>
      <c r="J39" s="27">
        <v>0.80930000000000002</v>
      </c>
      <c r="K39" s="27">
        <v>0.55779999999999996</v>
      </c>
      <c r="L39" s="27">
        <v>0.68889999999999996</v>
      </c>
      <c r="M39" s="27">
        <v>1.1034999999999999</v>
      </c>
      <c r="N39" s="27">
        <v>0.70140000000000002</v>
      </c>
      <c r="O39" s="27">
        <v>0.65190000000000003</v>
      </c>
      <c r="P39" s="27">
        <v>0.71360000000000001</v>
      </c>
      <c r="Q39" s="27">
        <v>1.0267999999999999</v>
      </c>
      <c r="R39" s="27">
        <v>0.92210000000000003</v>
      </c>
      <c r="S39" s="27">
        <v>0.84819999999999995</v>
      </c>
      <c r="T39" s="27">
        <v>0.62860000000000005</v>
      </c>
      <c r="U39" s="27">
        <v>0.60070000000000001</v>
      </c>
      <c r="V39" s="27">
        <v>0.66149999999999998</v>
      </c>
      <c r="W39" s="27">
        <v>0.89219999999999999</v>
      </c>
      <c r="X39" s="27">
        <v>0.71230000000000004</v>
      </c>
      <c r="Y39" s="27">
        <v>0.69910000000000005</v>
      </c>
      <c r="Z39" s="27">
        <v>0.95830000000000004</v>
      </c>
      <c r="AA39" s="27">
        <v>0.505</v>
      </c>
      <c r="AB39" s="27">
        <v>0.89729999999999999</v>
      </c>
      <c r="AC39" s="27">
        <v>0.6835</v>
      </c>
      <c r="AD39" s="27">
        <v>0.94410000000000005</v>
      </c>
      <c r="AE39" s="27">
        <v>0.66169999999999995</v>
      </c>
      <c r="AF39" s="22"/>
      <c r="AG39" s="5">
        <v>32</v>
      </c>
      <c r="AH39" s="25">
        <v>0.57020000000000004</v>
      </c>
      <c r="AI39" s="25">
        <v>0.50460000000000005</v>
      </c>
      <c r="AJ39" s="25">
        <v>0.51780000000000004</v>
      </c>
      <c r="AK39" s="25">
        <v>0.62429999999999997</v>
      </c>
      <c r="AL39" s="25">
        <v>0.82979999999999998</v>
      </c>
      <c r="AM39" s="25">
        <v>0.61650000000000005</v>
      </c>
      <c r="AN39" s="25">
        <v>0.83289999999999997</v>
      </c>
      <c r="AO39" s="25">
        <v>0.67769999999999997</v>
      </c>
      <c r="AP39" s="25">
        <v>0.7046</v>
      </c>
      <c r="AQ39" s="25">
        <v>0.45689999999999997</v>
      </c>
      <c r="AR39" s="25">
        <v>0.52810000000000001</v>
      </c>
      <c r="AS39" s="25">
        <v>0.55389999999999995</v>
      </c>
      <c r="AT39" s="25">
        <v>0.81569999999999998</v>
      </c>
      <c r="AU39" s="25">
        <v>0.74639999999999995</v>
      </c>
      <c r="AV39" s="25">
        <v>1.0484</v>
      </c>
      <c r="AW39" s="25">
        <v>0.4677</v>
      </c>
      <c r="AX39" s="25">
        <v>0.90239999999999998</v>
      </c>
      <c r="AY39" s="25">
        <v>0.56559999999999999</v>
      </c>
      <c r="AZ39" s="25">
        <v>0.4783</v>
      </c>
      <c r="BA39" s="25">
        <v>0.75509999999999999</v>
      </c>
      <c r="BB39" s="25">
        <v>0.43590000000000001</v>
      </c>
      <c r="BC39" s="25">
        <v>0.75390000000000001</v>
      </c>
      <c r="BD39" s="25">
        <v>0.56569999999999998</v>
      </c>
      <c r="BE39" s="25">
        <v>0.72119999999999995</v>
      </c>
      <c r="BF39" s="22"/>
      <c r="BG39" s="5">
        <v>32</v>
      </c>
      <c r="BH39" s="26">
        <v>0.68899999999999995</v>
      </c>
      <c r="BI39" s="26">
        <v>0.54730000000000001</v>
      </c>
      <c r="BJ39" s="26">
        <v>0.57769999999999999</v>
      </c>
      <c r="BK39" s="26">
        <v>0.58009999999999995</v>
      </c>
      <c r="BL39" s="26">
        <v>0.86829999999999996</v>
      </c>
      <c r="BM39" s="26">
        <v>0.59279999999999999</v>
      </c>
      <c r="BN39" s="26">
        <v>0.61319999999999997</v>
      </c>
      <c r="BO39" s="26">
        <v>0.64329999999999998</v>
      </c>
      <c r="BP39" s="26">
        <v>0.71499999999999997</v>
      </c>
      <c r="BQ39" s="26">
        <v>0.58399999999999996</v>
      </c>
      <c r="BR39" s="26">
        <v>0.64759999999999995</v>
      </c>
      <c r="BS39" s="26">
        <v>0.75360000000000005</v>
      </c>
      <c r="BT39" s="26">
        <v>0.64359999999999995</v>
      </c>
      <c r="BU39" s="26">
        <v>0.57369999999999999</v>
      </c>
      <c r="BV39" s="26">
        <v>0.71150000000000002</v>
      </c>
      <c r="BW39" s="26">
        <v>0.65969999999999995</v>
      </c>
      <c r="BX39" s="26">
        <v>0.52429999999999999</v>
      </c>
      <c r="BY39" s="26">
        <v>0.82940000000000003</v>
      </c>
      <c r="BZ39" s="26">
        <v>0.58650000000000002</v>
      </c>
      <c r="CA39" s="26">
        <v>0.60929999999999995</v>
      </c>
      <c r="CB39" s="26">
        <v>0.76139999999999997</v>
      </c>
      <c r="CC39" s="26">
        <v>0.59</v>
      </c>
      <c r="CD39" s="26">
        <v>0.55630000000000002</v>
      </c>
      <c r="CE39" s="26">
        <v>0.56920000000000004</v>
      </c>
      <c r="CF39" s="28"/>
      <c r="CG39" s="28"/>
      <c r="CH39" s="28"/>
      <c r="CI39" s="28"/>
      <c r="CJ39" s="28"/>
    </row>
    <row r="40" spans="1:88" x14ac:dyDescent="0.3">
      <c r="A40" s="24">
        <f t="shared" ref="A40:A71" si="6">AVERAGE(I40:AE40)</f>
        <v>0.80033043478260868</v>
      </c>
      <c r="B40" s="24">
        <f t="shared" ref="B40:B71" si="7">STDEV(I40:AE40)</f>
        <v>0.14838634596210135</v>
      </c>
      <c r="C40" s="25">
        <f t="shared" si="2"/>
        <v>0.65418750000000003</v>
      </c>
      <c r="D40" s="25">
        <f t="shared" si="3"/>
        <v>0.16382985424306584</v>
      </c>
      <c r="E40" s="26">
        <f t="shared" si="4"/>
        <v>0.67936249999999987</v>
      </c>
      <c r="F40" s="26">
        <f t="shared" si="5"/>
        <v>8.8318257566402672E-2</v>
      </c>
      <c r="H40" s="5">
        <v>33</v>
      </c>
      <c r="I40" s="27">
        <v>0.63319999999999999</v>
      </c>
      <c r="J40" s="27">
        <v>0.87139999999999995</v>
      </c>
      <c r="K40" s="27">
        <v>0.60780000000000001</v>
      </c>
      <c r="L40" s="27">
        <v>0.71389999999999998</v>
      </c>
      <c r="M40" s="27">
        <v>1.1233</v>
      </c>
      <c r="N40" s="27">
        <v>0.76790000000000003</v>
      </c>
      <c r="O40" s="27">
        <v>0.73960000000000004</v>
      </c>
      <c r="P40" s="27">
        <v>0.85140000000000005</v>
      </c>
      <c r="Q40" s="27">
        <v>1.071</v>
      </c>
      <c r="R40" s="27">
        <v>0.85599999999999998</v>
      </c>
      <c r="S40" s="27">
        <v>0.83109999999999995</v>
      </c>
      <c r="T40" s="27">
        <v>0.74350000000000005</v>
      </c>
      <c r="U40" s="27">
        <v>0.63829999999999998</v>
      </c>
      <c r="V40" s="27">
        <v>0.72419999999999995</v>
      </c>
      <c r="W40" s="27">
        <v>0.87019999999999997</v>
      </c>
      <c r="X40" s="27">
        <v>0.83450000000000002</v>
      </c>
      <c r="Y40" s="27">
        <v>0.72950000000000004</v>
      </c>
      <c r="Z40" s="27">
        <v>0.9627</v>
      </c>
      <c r="AA40" s="27">
        <v>0.50509999999999999</v>
      </c>
      <c r="AB40" s="27">
        <v>0.93049999999999999</v>
      </c>
      <c r="AC40" s="27">
        <v>0.73319999999999996</v>
      </c>
      <c r="AD40" s="27">
        <v>0.96550000000000002</v>
      </c>
      <c r="AE40" s="27">
        <v>0.70379999999999998</v>
      </c>
      <c r="AF40" s="22"/>
      <c r="AG40" s="5">
        <v>33</v>
      </c>
      <c r="AH40" s="25">
        <v>0.56530000000000002</v>
      </c>
      <c r="AI40" s="25">
        <v>0.502</v>
      </c>
      <c r="AJ40" s="25">
        <v>0.5343</v>
      </c>
      <c r="AK40" s="25">
        <v>0.65229999999999999</v>
      </c>
      <c r="AL40" s="25">
        <v>0.78449999999999998</v>
      </c>
      <c r="AM40" s="25">
        <v>0.63160000000000005</v>
      </c>
      <c r="AN40" s="25">
        <v>0.90039999999999998</v>
      </c>
      <c r="AO40" s="25">
        <v>0.68889999999999996</v>
      </c>
      <c r="AP40" s="25">
        <v>0.71289999999999998</v>
      </c>
      <c r="AQ40" s="25">
        <v>0.45979999999999999</v>
      </c>
      <c r="AR40" s="25">
        <v>0.52790000000000004</v>
      </c>
      <c r="AS40" s="25">
        <v>0.54620000000000002</v>
      </c>
      <c r="AT40" s="25">
        <v>0.85489999999999999</v>
      </c>
      <c r="AU40" s="25">
        <v>0.73319999999999996</v>
      </c>
      <c r="AV40" s="25">
        <v>1.1054999999999999</v>
      </c>
      <c r="AW40" s="25">
        <v>0.49459999999999998</v>
      </c>
      <c r="AX40" s="25">
        <v>0.86499999999999999</v>
      </c>
      <c r="AY40" s="25">
        <v>0.53639999999999999</v>
      </c>
      <c r="AZ40" s="25">
        <v>0.48230000000000001</v>
      </c>
      <c r="BA40" s="25">
        <v>0.7147</v>
      </c>
      <c r="BB40" s="25">
        <v>0.44829999999999998</v>
      </c>
      <c r="BC40" s="25">
        <v>0.74370000000000003</v>
      </c>
      <c r="BD40" s="25">
        <v>0.5776</v>
      </c>
      <c r="BE40" s="25">
        <v>0.63819999999999999</v>
      </c>
      <c r="BF40" s="22"/>
      <c r="BG40" s="5">
        <v>33</v>
      </c>
      <c r="BH40" s="26">
        <v>0.73899999999999999</v>
      </c>
      <c r="BI40" s="26">
        <v>0.60519999999999996</v>
      </c>
      <c r="BJ40" s="26">
        <v>0.67049999999999998</v>
      </c>
      <c r="BK40" s="26">
        <v>0.69920000000000004</v>
      </c>
      <c r="BL40" s="26">
        <v>0.91490000000000005</v>
      </c>
      <c r="BM40" s="26">
        <v>0.59289999999999998</v>
      </c>
      <c r="BN40" s="26">
        <v>0.62980000000000003</v>
      </c>
      <c r="BO40" s="26">
        <v>0.73919999999999997</v>
      </c>
      <c r="BP40" s="26">
        <v>0.69020000000000004</v>
      </c>
      <c r="BQ40" s="26">
        <v>0.55389999999999995</v>
      </c>
      <c r="BR40" s="26">
        <v>0.6502</v>
      </c>
      <c r="BS40" s="26">
        <v>0.71719999999999995</v>
      </c>
      <c r="BT40" s="26">
        <v>0.68289999999999995</v>
      </c>
      <c r="BU40" s="26">
        <v>0.63639999999999997</v>
      </c>
      <c r="BV40" s="26">
        <v>0.70020000000000004</v>
      </c>
      <c r="BW40" s="26">
        <v>0.71889999999999998</v>
      </c>
      <c r="BX40" s="26">
        <v>0.55959999999999999</v>
      </c>
      <c r="BY40" s="26">
        <v>0.82679999999999998</v>
      </c>
      <c r="BZ40" s="26">
        <v>0.63819999999999999</v>
      </c>
      <c r="CA40" s="26">
        <v>0.5796</v>
      </c>
      <c r="CB40" s="26">
        <v>0.82550000000000001</v>
      </c>
      <c r="CC40" s="26">
        <v>0.61699999999999999</v>
      </c>
      <c r="CD40" s="26">
        <v>0.60840000000000005</v>
      </c>
      <c r="CE40" s="26">
        <v>0.70899999999999996</v>
      </c>
      <c r="CF40" s="28"/>
      <c r="CG40" s="28"/>
      <c r="CH40" s="28"/>
      <c r="CI40" s="28"/>
      <c r="CJ40" s="28"/>
    </row>
    <row r="41" spans="1:88" x14ac:dyDescent="0.3">
      <c r="A41" s="24">
        <f t="shared" si="6"/>
        <v>0.84317826086956527</v>
      </c>
      <c r="B41" s="24">
        <f t="shared" si="7"/>
        <v>0.16022460643087472</v>
      </c>
      <c r="C41" s="25">
        <f t="shared" si="2"/>
        <v>0.65468749999999998</v>
      </c>
      <c r="D41" s="25">
        <f t="shared" si="3"/>
        <v>0.15809698540287936</v>
      </c>
      <c r="E41" s="26">
        <f t="shared" si="4"/>
        <v>0.69385833333333335</v>
      </c>
      <c r="F41" s="26">
        <f t="shared" si="5"/>
        <v>0.10035684122026799</v>
      </c>
      <c r="H41" s="5">
        <v>34</v>
      </c>
      <c r="I41" s="27">
        <v>0.65869999999999995</v>
      </c>
      <c r="J41" s="27">
        <v>0.9859</v>
      </c>
      <c r="K41" s="27">
        <v>0.64980000000000004</v>
      </c>
      <c r="L41" s="27">
        <v>0.77459999999999996</v>
      </c>
      <c r="M41" s="27">
        <v>1.2076</v>
      </c>
      <c r="N41" s="27">
        <v>0.82440000000000002</v>
      </c>
      <c r="O41" s="27">
        <v>0.79020000000000001</v>
      </c>
      <c r="P41" s="27">
        <v>0.8619</v>
      </c>
      <c r="Q41" s="27">
        <v>1.0602</v>
      </c>
      <c r="R41" s="27">
        <v>0.89690000000000003</v>
      </c>
      <c r="S41" s="27">
        <v>0.88190000000000002</v>
      </c>
      <c r="T41" s="27">
        <v>0.7883</v>
      </c>
      <c r="U41" s="27">
        <v>0.64690000000000003</v>
      </c>
      <c r="V41" s="27">
        <v>0.81640000000000001</v>
      </c>
      <c r="W41" s="27">
        <v>0.88419999999999999</v>
      </c>
      <c r="X41" s="27">
        <v>0.81440000000000001</v>
      </c>
      <c r="Y41" s="27">
        <v>0.76449999999999996</v>
      </c>
      <c r="Z41" s="27">
        <v>0.95299999999999996</v>
      </c>
      <c r="AA41" s="27">
        <v>0.50449999999999995</v>
      </c>
      <c r="AB41" s="27">
        <v>1.0156000000000001</v>
      </c>
      <c r="AC41" s="27">
        <v>0.75760000000000005</v>
      </c>
      <c r="AD41" s="27">
        <v>1.0881000000000001</v>
      </c>
      <c r="AE41" s="27">
        <v>0.76749999999999996</v>
      </c>
      <c r="AF41" s="22"/>
      <c r="AG41" s="5">
        <v>34</v>
      </c>
      <c r="AH41" s="25">
        <v>0.55559999999999998</v>
      </c>
      <c r="AI41" s="25">
        <v>0.51319999999999999</v>
      </c>
      <c r="AJ41" s="25">
        <v>0.5413</v>
      </c>
      <c r="AK41" s="25">
        <v>0.67249999999999999</v>
      </c>
      <c r="AL41" s="25">
        <v>0.78210000000000002</v>
      </c>
      <c r="AM41" s="25">
        <v>0.66620000000000001</v>
      </c>
      <c r="AN41" s="25">
        <v>0.86150000000000004</v>
      </c>
      <c r="AO41" s="25">
        <v>0.69789999999999996</v>
      </c>
      <c r="AP41" s="25">
        <v>0.74060000000000004</v>
      </c>
      <c r="AQ41" s="25">
        <v>0.45639999999999997</v>
      </c>
      <c r="AR41" s="25">
        <v>0.52829999999999999</v>
      </c>
      <c r="AS41" s="25">
        <v>0.52710000000000001</v>
      </c>
      <c r="AT41" s="25">
        <v>0.82609999999999995</v>
      </c>
      <c r="AU41" s="25">
        <v>0.76080000000000003</v>
      </c>
      <c r="AV41" s="25">
        <v>1.0968</v>
      </c>
      <c r="AW41" s="25">
        <v>0.51539999999999997</v>
      </c>
      <c r="AX41" s="25">
        <v>0.82620000000000005</v>
      </c>
      <c r="AY41" s="25">
        <v>0.51180000000000003</v>
      </c>
      <c r="AZ41" s="25">
        <v>0.47549999999999998</v>
      </c>
      <c r="BA41" s="25">
        <v>0.70750000000000002</v>
      </c>
      <c r="BB41" s="25">
        <v>0.47170000000000001</v>
      </c>
      <c r="BC41" s="25">
        <v>0.76459999999999995</v>
      </c>
      <c r="BD41" s="25">
        <v>0.57930000000000004</v>
      </c>
      <c r="BE41" s="25">
        <v>0.6341</v>
      </c>
      <c r="BF41" s="22"/>
      <c r="BG41" s="5">
        <v>34</v>
      </c>
      <c r="BH41" s="26">
        <v>0.74509999999999998</v>
      </c>
      <c r="BI41" s="26">
        <v>0.64739999999999998</v>
      </c>
      <c r="BJ41" s="26">
        <v>0.68310000000000004</v>
      </c>
      <c r="BK41" s="26">
        <v>0.79</v>
      </c>
      <c r="BL41" s="26">
        <v>0.96940000000000004</v>
      </c>
      <c r="BM41" s="26">
        <v>0.54530000000000001</v>
      </c>
      <c r="BN41" s="26">
        <v>0.67079999999999995</v>
      </c>
      <c r="BO41" s="26">
        <v>0.79590000000000005</v>
      </c>
      <c r="BP41" s="26">
        <v>0.66390000000000005</v>
      </c>
      <c r="BQ41" s="26">
        <v>0.53310000000000002</v>
      </c>
      <c r="BR41" s="26">
        <v>0.70450000000000002</v>
      </c>
      <c r="BS41" s="26">
        <v>0.65969999999999995</v>
      </c>
      <c r="BT41" s="26">
        <v>0.68130000000000002</v>
      </c>
      <c r="BU41" s="26">
        <v>0.62890000000000001</v>
      </c>
      <c r="BV41" s="26">
        <v>0.68100000000000005</v>
      </c>
      <c r="BW41" s="26">
        <v>0.80620000000000003</v>
      </c>
      <c r="BX41" s="26">
        <v>0.56479999999999997</v>
      </c>
      <c r="BY41" s="26">
        <v>0.83960000000000001</v>
      </c>
      <c r="BZ41" s="26">
        <v>0.6915</v>
      </c>
      <c r="CA41" s="26">
        <v>0.56040000000000001</v>
      </c>
      <c r="CB41" s="26">
        <v>0.76800000000000002</v>
      </c>
      <c r="CC41" s="26">
        <v>0.67020000000000002</v>
      </c>
      <c r="CD41" s="26">
        <v>0.65400000000000003</v>
      </c>
      <c r="CE41" s="26">
        <v>0.69850000000000001</v>
      </c>
      <c r="CF41" s="28"/>
      <c r="CG41" s="28"/>
      <c r="CH41" s="28"/>
      <c r="CI41" s="28"/>
      <c r="CJ41" s="28"/>
    </row>
    <row r="42" spans="1:88" x14ac:dyDescent="0.3">
      <c r="A42" s="24">
        <f t="shared" si="6"/>
        <v>0.88334347826086956</v>
      </c>
      <c r="B42" s="24">
        <f t="shared" si="7"/>
        <v>0.17749164852590307</v>
      </c>
      <c r="C42" s="25">
        <f t="shared" si="2"/>
        <v>0.66196250000000012</v>
      </c>
      <c r="D42" s="25">
        <f t="shared" si="3"/>
        <v>0.15142409437964457</v>
      </c>
      <c r="E42" s="26">
        <f t="shared" si="4"/>
        <v>0.70657083333333326</v>
      </c>
      <c r="F42" s="26">
        <f t="shared" si="5"/>
        <v>0.110713498172247</v>
      </c>
      <c r="H42" s="5">
        <v>35</v>
      </c>
      <c r="I42" s="27">
        <v>0.74690000000000001</v>
      </c>
      <c r="J42" s="27">
        <v>0.98</v>
      </c>
      <c r="K42" s="27">
        <v>0.66700000000000004</v>
      </c>
      <c r="L42" s="27">
        <v>0.83589999999999998</v>
      </c>
      <c r="M42" s="27">
        <v>1.3011999999999999</v>
      </c>
      <c r="N42" s="27">
        <v>0.82110000000000005</v>
      </c>
      <c r="O42" s="27">
        <v>0.85680000000000001</v>
      </c>
      <c r="P42" s="27">
        <v>0.90839999999999999</v>
      </c>
      <c r="Q42" s="27">
        <v>1.1682999999999999</v>
      </c>
      <c r="R42" s="27">
        <v>0.90490000000000004</v>
      </c>
      <c r="S42" s="27">
        <v>0.94640000000000002</v>
      </c>
      <c r="T42" s="27">
        <v>0.754</v>
      </c>
      <c r="U42" s="27">
        <v>0.71479999999999999</v>
      </c>
      <c r="V42" s="27">
        <v>0.89290000000000003</v>
      </c>
      <c r="W42" s="27">
        <v>0.95540000000000003</v>
      </c>
      <c r="X42" s="27">
        <v>0.77539999999999998</v>
      </c>
      <c r="Y42" s="27">
        <v>0.80389999999999995</v>
      </c>
      <c r="Z42" s="27">
        <v>0.98619999999999997</v>
      </c>
      <c r="AA42" s="27">
        <v>0.54530000000000001</v>
      </c>
      <c r="AB42" s="27">
        <v>1.0112000000000001</v>
      </c>
      <c r="AC42" s="27">
        <v>0.79410000000000003</v>
      </c>
      <c r="AD42" s="27">
        <v>1.2151000000000001</v>
      </c>
      <c r="AE42" s="27">
        <v>0.73170000000000002</v>
      </c>
      <c r="AF42" s="22"/>
      <c r="AG42" s="5">
        <v>35</v>
      </c>
      <c r="AH42" s="25">
        <v>0.5696</v>
      </c>
      <c r="AI42" s="25">
        <v>0.52559999999999996</v>
      </c>
      <c r="AJ42" s="25">
        <v>0.56850000000000001</v>
      </c>
      <c r="AK42" s="25">
        <v>0.71109999999999995</v>
      </c>
      <c r="AL42" s="25">
        <v>0.82320000000000004</v>
      </c>
      <c r="AM42" s="25">
        <v>0.70660000000000001</v>
      </c>
      <c r="AN42" s="25">
        <v>0.86670000000000003</v>
      </c>
      <c r="AO42" s="25">
        <v>0.6532</v>
      </c>
      <c r="AP42" s="25">
        <v>0.7369</v>
      </c>
      <c r="AQ42" s="25">
        <v>0.46970000000000001</v>
      </c>
      <c r="AR42" s="25">
        <v>0.52649999999999997</v>
      </c>
      <c r="AS42" s="25">
        <v>0.54610000000000003</v>
      </c>
      <c r="AT42" s="25">
        <v>0.75060000000000004</v>
      </c>
      <c r="AU42" s="25">
        <v>0.80820000000000003</v>
      </c>
      <c r="AV42" s="25">
        <v>1.0195000000000001</v>
      </c>
      <c r="AW42" s="25">
        <v>0.54310000000000003</v>
      </c>
      <c r="AX42" s="25">
        <v>0.82950000000000002</v>
      </c>
      <c r="AY42" s="25">
        <v>0.51119999999999999</v>
      </c>
      <c r="AZ42" s="25">
        <v>0.46760000000000002</v>
      </c>
      <c r="BA42" s="25">
        <v>0.74150000000000005</v>
      </c>
      <c r="BB42" s="25">
        <v>0.46920000000000001</v>
      </c>
      <c r="BC42" s="25">
        <v>0.83460000000000001</v>
      </c>
      <c r="BD42" s="25">
        <v>0.55410000000000004</v>
      </c>
      <c r="BE42" s="25">
        <v>0.65429999999999999</v>
      </c>
      <c r="BF42" s="22"/>
      <c r="BG42" s="5">
        <v>35</v>
      </c>
      <c r="BH42" s="26">
        <v>0.77059999999999995</v>
      </c>
      <c r="BI42" s="26">
        <v>0.621</v>
      </c>
      <c r="BJ42" s="26">
        <v>0.70479999999999998</v>
      </c>
      <c r="BK42" s="26">
        <v>0.87729999999999997</v>
      </c>
      <c r="BL42" s="26">
        <v>0.97789999999999999</v>
      </c>
      <c r="BM42" s="26">
        <v>0.56359999999999999</v>
      </c>
      <c r="BN42" s="26">
        <v>0.75090000000000001</v>
      </c>
      <c r="BO42" s="26">
        <v>0.87849999999999995</v>
      </c>
      <c r="BP42" s="26">
        <v>0.67849999999999999</v>
      </c>
      <c r="BQ42" s="26">
        <v>0.54420000000000002</v>
      </c>
      <c r="BR42" s="26">
        <v>0.70530000000000004</v>
      </c>
      <c r="BS42" s="26">
        <v>0.7319</v>
      </c>
      <c r="BT42" s="26">
        <v>0.68940000000000001</v>
      </c>
      <c r="BU42" s="26">
        <v>0.66100000000000003</v>
      </c>
      <c r="BV42" s="26">
        <v>0.68510000000000004</v>
      </c>
      <c r="BW42" s="26">
        <v>0.79190000000000005</v>
      </c>
      <c r="BX42" s="26">
        <v>0.55569999999999997</v>
      </c>
      <c r="BY42" s="26">
        <v>0.8659</v>
      </c>
      <c r="BZ42" s="26">
        <v>0.65910000000000002</v>
      </c>
      <c r="CA42" s="26">
        <v>0.56369999999999998</v>
      </c>
      <c r="CB42" s="26">
        <v>0.69779999999999998</v>
      </c>
      <c r="CC42" s="26">
        <v>0.65190000000000003</v>
      </c>
      <c r="CD42" s="26">
        <v>0.68400000000000005</v>
      </c>
      <c r="CE42" s="26">
        <v>0.64770000000000005</v>
      </c>
      <c r="CF42" s="28"/>
      <c r="CG42" s="28"/>
      <c r="CH42" s="28"/>
      <c r="CI42" s="28"/>
      <c r="CJ42" s="28"/>
    </row>
    <row r="43" spans="1:88" x14ac:dyDescent="0.3">
      <c r="A43" s="24">
        <f t="shared" si="6"/>
        <v>0.90973913043478261</v>
      </c>
      <c r="B43" s="24">
        <f t="shared" si="7"/>
        <v>0.16890972505273757</v>
      </c>
      <c r="C43" s="25">
        <f t="shared" si="2"/>
        <v>0.66943749999999991</v>
      </c>
      <c r="D43" s="25">
        <f t="shared" si="3"/>
        <v>0.14847173296331712</v>
      </c>
      <c r="E43" s="26">
        <f t="shared" si="4"/>
        <v>0.71634583333333346</v>
      </c>
      <c r="F43" s="26">
        <f t="shared" si="5"/>
        <v>0.11495352171985365</v>
      </c>
      <c r="H43" s="5">
        <v>36</v>
      </c>
      <c r="I43" s="27">
        <v>0.79079999999999995</v>
      </c>
      <c r="J43" s="27">
        <v>0.96809999999999996</v>
      </c>
      <c r="K43" s="27">
        <v>0.76429999999999998</v>
      </c>
      <c r="L43" s="27">
        <v>0.86599999999999999</v>
      </c>
      <c r="M43" s="27">
        <v>1.2319</v>
      </c>
      <c r="N43" s="27">
        <v>0.84750000000000003</v>
      </c>
      <c r="O43" s="27">
        <v>0.98980000000000001</v>
      </c>
      <c r="P43" s="27">
        <v>0.90739999999999998</v>
      </c>
      <c r="Q43" s="27">
        <v>1.2777000000000001</v>
      </c>
      <c r="R43" s="27">
        <v>0.95830000000000004</v>
      </c>
      <c r="S43" s="27">
        <v>0.96789999999999998</v>
      </c>
      <c r="T43" s="27">
        <v>0.74639999999999995</v>
      </c>
      <c r="U43" s="27">
        <v>0.74770000000000003</v>
      </c>
      <c r="V43" s="27">
        <v>0.88680000000000003</v>
      </c>
      <c r="W43" s="27">
        <v>1.0669999999999999</v>
      </c>
      <c r="X43" s="27">
        <v>0.80579999999999996</v>
      </c>
      <c r="Y43" s="27">
        <v>0.80259999999999998</v>
      </c>
      <c r="Z43" s="27">
        <v>1.0486</v>
      </c>
      <c r="AA43" s="27">
        <v>0.56369999999999998</v>
      </c>
      <c r="AB43" s="27">
        <v>0.98939999999999995</v>
      </c>
      <c r="AC43" s="27">
        <v>0.80840000000000001</v>
      </c>
      <c r="AD43" s="27">
        <v>1.1355</v>
      </c>
      <c r="AE43" s="27">
        <v>0.75239999999999996</v>
      </c>
      <c r="AF43" s="22"/>
      <c r="AG43" s="5">
        <v>36</v>
      </c>
      <c r="AH43" s="25">
        <v>0.60840000000000005</v>
      </c>
      <c r="AI43" s="25">
        <v>0.51449999999999996</v>
      </c>
      <c r="AJ43" s="25">
        <v>0.62670000000000003</v>
      </c>
      <c r="AK43" s="25">
        <v>0.76060000000000005</v>
      </c>
      <c r="AL43" s="25">
        <v>0.80830000000000002</v>
      </c>
      <c r="AM43" s="25">
        <v>0.72750000000000004</v>
      </c>
      <c r="AN43" s="25">
        <v>0.79559999999999997</v>
      </c>
      <c r="AO43" s="25">
        <v>0.66549999999999998</v>
      </c>
      <c r="AP43" s="25">
        <v>0.75790000000000002</v>
      </c>
      <c r="AQ43" s="25">
        <v>0.48820000000000002</v>
      </c>
      <c r="AR43" s="25">
        <v>0.51749999999999996</v>
      </c>
      <c r="AS43" s="25">
        <v>0.5696</v>
      </c>
      <c r="AT43" s="25">
        <v>0.73760000000000003</v>
      </c>
      <c r="AU43" s="25">
        <v>0.78910000000000002</v>
      </c>
      <c r="AV43" s="25">
        <v>0.99270000000000003</v>
      </c>
      <c r="AW43" s="25">
        <v>0.55249999999999999</v>
      </c>
      <c r="AX43" s="25">
        <v>0.85399999999999998</v>
      </c>
      <c r="AY43" s="25">
        <v>0.51629999999999998</v>
      </c>
      <c r="AZ43" s="25">
        <v>0.4617</v>
      </c>
      <c r="BA43" s="25">
        <v>0.78190000000000004</v>
      </c>
      <c r="BB43" s="25">
        <v>0.45569999999999999</v>
      </c>
      <c r="BC43" s="25">
        <v>0.87690000000000001</v>
      </c>
      <c r="BD43" s="25">
        <v>0.53659999999999997</v>
      </c>
      <c r="BE43" s="25">
        <v>0.67120000000000002</v>
      </c>
      <c r="BF43" s="22"/>
      <c r="BG43" s="5">
        <v>36</v>
      </c>
      <c r="BH43" s="26">
        <v>0.8518</v>
      </c>
      <c r="BI43" s="26">
        <v>0.6089</v>
      </c>
      <c r="BJ43" s="26">
        <v>0.71299999999999997</v>
      </c>
      <c r="BK43" s="26">
        <v>0.88560000000000005</v>
      </c>
      <c r="BL43" s="26">
        <v>0.97240000000000004</v>
      </c>
      <c r="BM43" s="26">
        <v>0.59799999999999998</v>
      </c>
      <c r="BN43" s="26">
        <v>0.69420000000000004</v>
      </c>
      <c r="BO43" s="26">
        <v>0.88009999999999999</v>
      </c>
      <c r="BP43" s="26">
        <v>0.68869999999999998</v>
      </c>
      <c r="BQ43" s="26">
        <v>0.57130000000000003</v>
      </c>
      <c r="BR43" s="26">
        <v>0.69569999999999999</v>
      </c>
      <c r="BS43" s="26">
        <v>0.8226</v>
      </c>
      <c r="BT43" s="26">
        <v>0.754</v>
      </c>
      <c r="BU43" s="26">
        <v>0.67879999999999996</v>
      </c>
      <c r="BV43" s="26">
        <v>0.73</v>
      </c>
      <c r="BW43" s="26">
        <v>0.76959999999999995</v>
      </c>
      <c r="BX43" s="26">
        <v>0.53400000000000003</v>
      </c>
      <c r="BY43" s="26">
        <v>0.86180000000000001</v>
      </c>
      <c r="BZ43" s="26">
        <v>0.67910000000000004</v>
      </c>
      <c r="CA43" s="26">
        <v>0.58089999999999997</v>
      </c>
      <c r="CB43" s="26">
        <v>0.67449999999999999</v>
      </c>
      <c r="CC43" s="26">
        <v>0.66520000000000001</v>
      </c>
      <c r="CD43" s="26">
        <v>0.70920000000000005</v>
      </c>
      <c r="CE43" s="26">
        <v>0.57289999999999996</v>
      </c>
      <c r="CF43" s="28"/>
      <c r="CG43" s="28"/>
      <c r="CH43" s="28"/>
      <c r="CI43" s="28"/>
      <c r="CJ43" s="28"/>
    </row>
    <row r="44" spans="1:88" x14ac:dyDescent="0.3">
      <c r="A44" s="24">
        <f t="shared" si="6"/>
        <v>0.95821304347826075</v>
      </c>
      <c r="B44" s="24">
        <f t="shared" si="7"/>
        <v>0.16658908701665756</v>
      </c>
      <c r="C44" s="25">
        <f t="shared" si="2"/>
        <v>0.67882916666666659</v>
      </c>
      <c r="D44" s="25">
        <f t="shared" si="3"/>
        <v>0.1576196949710085</v>
      </c>
      <c r="E44" s="26">
        <f t="shared" si="4"/>
        <v>0.72718749999999988</v>
      </c>
      <c r="F44" s="26">
        <f t="shared" si="5"/>
        <v>0.10139133104397886</v>
      </c>
      <c r="H44" s="5">
        <v>37</v>
      </c>
      <c r="I44" s="27">
        <v>0.82620000000000005</v>
      </c>
      <c r="J44" s="27">
        <v>1.1021000000000001</v>
      </c>
      <c r="K44" s="27">
        <v>0.88500000000000001</v>
      </c>
      <c r="L44" s="27">
        <v>0.83160000000000001</v>
      </c>
      <c r="M44" s="27">
        <v>1.2826</v>
      </c>
      <c r="N44" s="27">
        <v>0.92669999999999997</v>
      </c>
      <c r="O44" s="27">
        <v>1.1375</v>
      </c>
      <c r="P44" s="27">
        <v>0.9556</v>
      </c>
      <c r="Q44" s="27">
        <v>1.3120000000000001</v>
      </c>
      <c r="R44" s="27">
        <v>1.0017</v>
      </c>
      <c r="S44" s="27">
        <v>0.95899999999999996</v>
      </c>
      <c r="T44" s="27">
        <v>0.85150000000000003</v>
      </c>
      <c r="U44" s="27">
        <v>0.80200000000000005</v>
      </c>
      <c r="V44" s="27">
        <v>0.92320000000000002</v>
      </c>
      <c r="W44" s="27">
        <v>1.1294</v>
      </c>
      <c r="X44" s="27">
        <v>0.86060000000000003</v>
      </c>
      <c r="Y44" s="27">
        <v>0.84399999999999997</v>
      </c>
      <c r="Z44" s="27">
        <v>1.0623</v>
      </c>
      <c r="AA44" s="27">
        <v>0.59119999999999995</v>
      </c>
      <c r="AB44" s="27">
        <v>1.0459000000000001</v>
      </c>
      <c r="AC44" s="27">
        <v>0.83530000000000004</v>
      </c>
      <c r="AD44" s="27">
        <v>1.0539000000000001</v>
      </c>
      <c r="AE44" s="27">
        <v>0.8196</v>
      </c>
      <c r="AF44" s="22"/>
      <c r="AG44" s="5">
        <v>37</v>
      </c>
      <c r="AH44" s="25">
        <v>0.61019999999999996</v>
      </c>
      <c r="AI44" s="25">
        <v>0.5101</v>
      </c>
      <c r="AJ44" s="25">
        <v>0.64759999999999995</v>
      </c>
      <c r="AK44" s="25">
        <v>0.76619999999999999</v>
      </c>
      <c r="AL44" s="25">
        <v>0.81910000000000005</v>
      </c>
      <c r="AM44" s="25">
        <v>0.71220000000000006</v>
      </c>
      <c r="AN44" s="25">
        <v>0.77749999999999997</v>
      </c>
      <c r="AO44" s="25">
        <v>0.71450000000000002</v>
      </c>
      <c r="AP44" s="25">
        <v>0.74960000000000004</v>
      </c>
      <c r="AQ44" s="25">
        <v>0.47089999999999999</v>
      </c>
      <c r="AR44" s="25">
        <v>0.52239999999999998</v>
      </c>
      <c r="AS44" s="25">
        <v>0.56169999999999998</v>
      </c>
      <c r="AT44" s="25">
        <v>0.79830000000000001</v>
      </c>
      <c r="AU44" s="25">
        <v>0.7913</v>
      </c>
      <c r="AV44" s="25">
        <v>1.0486</v>
      </c>
      <c r="AW44" s="25">
        <v>0.57799999999999996</v>
      </c>
      <c r="AX44" s="25">
        <v>0.88329999999999997</v>
      </c>
      <c r="AY44" s="25">
        <v>0.50870000000000004</v>
      </c>
      <c r="AZ44" s="25">
        <v>0.47810000000000002</v>
      </c>
      <c r="BA44" s="25">
        <v>0.79469999999999996</v>
      </c>
      <c r="BB44" s="25">
        <v>0.47139999999999999</v>
      </c>
      <c r="BC44" s="25">
        <v>0.9</v>
      </c>
      <c r="BD44" s="25">
        <v>0.53910000000000002</v>
      </c>
      <c r="BE44" s="25">
        <v>0.63839999999999997</v>
      </c>
      <c r="BF44" s="22"/>
      <c r="BG44" s="5">
        <v>37</v>
      </c>
      <c r="BH44" s="26">
        <v>0.80720000000000003</v>
      </c>
      <c r="BI44" s="26">
        <v>0.64639999999999997</v>
      </c>
      <c r="BJ44" s="26">
        <v>0.72889999999999999</v>
      </c>
      <c r="BK44" s="26">
        <v>0.8</v>
      </c>
      <c r="BL44" s="26">
        <v>0.98170000000000002</v>
      </c>
      <c r="BM44" s="26">
        <v>0.60650000000000004</v>
      </c>
      <c r="BN44" s="26">
        <v>0.68659999999999999</v>
      </c>
      <c r="BO44" s="26">
        <v>0.82289999999999996</v>
      </c>
      <c r="BP44" s="26">
        <v>0.75980000000000003</v>
      </c>
      <c r="BQ44" s="26">
        <v>0.62509999999999999</v>
      </c>
      <c r="BR44" s="26">
        <v>0.74070000000000003</v>
      </c>
      <c r="BS44" s="26">
        <v>0.78759999999999997</v>
      </c>
      <c r="BT44" s="26">
        <v>0.76249999999999996</v>
      </c>
      <c r="BU44" s="26">
        <v>0.67390000000000005</v>
      </c>
      <c r="BV44" s="26">
        <v>0.76590000000000003</v>
      </c>
      <c r="BW44" s="26">
        <v>0.81540000000000001</v>
      </c>
      <c r="BX44" s="26">
        <v>0.53659999999999997</v>
      </c>
      <c r="BY44" s="26">
        <v>0.88729999999999998</v>
      </c>
      <c r="BZ44" s="26">
        <v>0.65049999999999997</v>
      </c>
      <c r="CA44" s="26">
        <v>0.60619999999999996</v>
      </c>
      <c r="CB44" s="26">
        <v>0.73709999999999998</v>
      </c>
      <c r="CC44" s="26">
        <v>0.7046</v>
      </c>
      <c r="CD44" s="26">
        <v>0.71930000000000005</v>
      </c>
      <c r="CE44" s="26">
        <v>0.5998</v>
      </c>
      <c r="CF44" s="28"/>
      <c r="CG44" s="28"/>
      <c r="CH44" s="28"/>
      <c r="CI44" s="28"/>
      <c r="CJ44" s="28"/>
    </row>
    <row r="45" spans="1:88" x14ac:dyDescent="0.3">
      <c r="A45" s="24">
        <f t="shared" si="6"/>
        <v>0.96810434782608712</v>
      </c>
      <c r="B45" s="24">
        <f t="shared" si="7"/>
        <v>0.13527879454284059</v>
      </c>
      <c r="C45" s="25">
        <f t="shared" si="2"/>
        <v>0.67897083333333341</v>
      </c>
      <c r="D45" s="25">
        <f t="shared" si="3"/>
        <v>0.15769046035265355</v>
      </c>
      <c r="E45" s="26">
        <f t="shared" si="4"/>
        <v>0.73325833333333346</v>
      </c>
      <c r="F45" s="26">
        <f t="shared" si="5"/>
        <v>9.4501837647955153E-2</v>
      </c>
      <c r="H45" s="5">
        <v>38</v>
      </c>
      <c r="I45" s="27">
        <v>0.86439999999999995</v>
      </c>
      <c r="J45" s="27">
        <v>1.0844</v>
      </c>
      <c r="K45" s="27">
        <v>0.88419999999999999</v>
      </c>
      <c r="L45" s="27">
        <v>0.83489999999999998</v>
      </c>
      <c r="M45" s="27">
        <v>1.1898</v>
      </c>
      <c r="N45" s="27">
        <v>0.92020000000000002</v>
      </c>
      <c r="O45" s="27">
        <v>1.0719000000000001</v>
      </c>
      <c r="P45" s="27">
        <v>0.93359999999999999</v>
      </c>
      <c r="Q45" s="27">
        <v>1.2139</v>
      </c>
      <c r="R45" s="27">
        <v>1.0071000000000001</v>
      </c>
      <c r="S45" s="27">
        <v>0.99070000000000003</v>
      </c>
      <c r="T45" s="27">
        <v>0.92810000000000004</v>
      </c>
      <c r="U45" s="27">
        <v>0.89970000000000006</v>
      </c>
      <c r="V45" s="27">
        <v>0.97219999999999995</v>
      </c>
      <c r="W45" s="27">
        <v>1.1102000000000001</v>
      </c>
      <c r="X45" s="27">
        <v>0.89070000000000005</v>
      </c>
      <c r="Y45" s="27">
        <v>0.89370000000000005</v>
      </c>
      <c r="Z45" s="27">
        <v>1.0408999999999999</v>
      </c>
      <c r="AA45" s="27">
        <v>0.61560000000000004</v>
      </c>
      <c r="AB45" s="27">
        <v>1.0914999999999999</v>
      </c>
      <c r="AC45" s="27">
        <v>0.84860000000000002</v>
      </c>
      <c r="AD45" s="27">
        <v>1.1117999999999999</v>
      </c>
      <c r="AE45" s="27">
        <v>0.86829999999999996</v>
      </c>
      <c r="AF45" s="22"/>
      <c r="AG45" s="5">
        <v>38</v>
      </c>
      <c r="AH45" s="25">
        <v>0.60119999999999996</v>
      </c>
      <c r="AI45" s="25">
        <v>0.51480000000000004</v>
      </c>
      <c r="AJ45" s="25">
        <v>0.61970000000000003</v>
      </c>
      <c r="AK45" s="25">
        <v>0.71860000000000002</v>
      </c>
      <c r="AL45" s="25">
        <v>0.8629</v>
      </c>
      <c r="AM45" s="25">
        <v>0.67659999999999998</v>
      </c>
      <c r="AN45" s="25">
        <v>0.83630000000000004</v>
      </c>
      <c r="AO45" s="25">
        <v>0.70840000000000003</v>
      </c>
      <c r="AP45" s="25">
        <v>0.73499999999999999</v>
      </c>
      <c r="AQ45" s="25">
        <v>0.47439999999999999</v>
      </c>
      <c r="AR45" s="25">
        <v>0.56289999999999996</v>
      </c>
      <c r="AS45" s="25">
        <v>0.57689999999999997</v>
      </c>
      <c r="AT45" s="25">
        <v>0.79400000000000004</v>
      </c>
      <c r="AU45" s="25">
        <v>0.79879999999999995</v>
      </c>
      <c r="AV45" s="25">
        <v>1.0552999999999999</v>
      </c>
      <c r="AW45" s="25">
        <v>0.61570000000000003</v>
      </c>
      <c r="AX45" s="25">
        <v>0.88929999999999998</v>
      </c>
      <c r="AY45" s="25">
        <v>0.48659999999999998</v>
      </c>
      <c r="AZ45" s="25">
        <v>0.49919999999999998</v>
      </c>
      <c r="BA45" s="25">
        <v>0.76100000000000001</v>
      </c>
      <c r="BB45" s="25">
        <v>0.46929999999999999</v>
      </c>
      <c r="BC45" s="25">
        <v>0.88219999999999998</v>
      </c>
      <c r="BD45" s="25">
        <v>0.52159999999999995</v>
      </c>
      <c r="BE45" s="25">
        <v>0.63460000000000005</v>
      </c>
      <c r="BF45" s="22"/>
      <c r="BG45" s="5">
        <v>38</v>
      </c>
      <c r="BH45" s="26">
        <v>0.79669999999999996</v>
      </c>
      <c r="BI45" s="26">
        <v>0.67610000000000003</v>
      </c>
      <c r="BJ45" s="26">
        <v>0.75690000000000002</v>
      </c>
      <c r="BK45" s="26">
        <v>0.82889999999999997</v>
      </c>
      <c r="BL45" s="26">
        <v>0.98780000000000001</v>
      </c>
      <c r="BM45" s="26">
        <v>0.62280000000000002</v>
      </c>
      <c r="BN45" s="26">
        <v>0.73640000000000005</v>
      </c>
      <c r="BO45" s="26">
        <v>0.80500000000000005</v>
      </c>
      <c r="BP45" s="26">
        <v>0.79520000000000002</v>
      </c>
      <c r="BQ45" s="26">
        <v>0.6462</v>
      </c>
      <c r="BR45" s="26">
        <v>0.70330000000000004</v>
      </c>
      <c r="BS45" s="26">
        <v>0.84060000000000001</v>
      </c>
      <c r="BT45" s="26">
        <v>0.76039999999999996</v>
      </c>
      <c r="BU45" s="26">
        <v>0.70569999999999999</v>
      </c>
      <c r="BV45" s="26">
        <v>0.78749999999999998</v>
      </c>
      <c r="BW45" s="26">
        <v>0.76829999999999998</v>
      </c>
      <c r="BX45" s="26">
        <v>0.54579999999999995</v>
      </c>
      <c r="BY45" s="26">
        <v>0.80579999999999996</v>
      </c>
      <c r="BZ45" s="26">
        <v>0.71240000000000003</v>
      </c>
      <c r="CA45" s="26">
        <v>0.58130000000000004</v>
      </c>
      <c r="CB45" s="26">
        <v>0.72099999999999997</v>
      </c>
      <c r="CC45" s="26">
        <v>0.68159999999999998</v>
      </c>
      <c r="CD45" s="26">
        <v>0.68889999999999996</v>
      </c>
      <c r="CE45" s="26">
        <v>0.64359999999999995</v>
      </c>
      <c r="CF45" s="28"/>
      <c r="CG45" s="28"/>
      <c r="CH45" s="28"/>
      <c r="CI45" s="28"/>
      <c r="CJ45" s="28"/>
    </row>
    <row r="46" spans="1:88" x14ac:dyDescent="0.3">
      <c r="A46" s="24">
        <f t="shared" si="6"/>
        <v>0.96574347826086959</v>
      </c>
      <c r="B46" s="24">
        <f t="shared" si="7"/>
        <v>0.14343057815887172</v>
      </c>
      <c r="C46" s="25">
        <f t="shared" si="2"/>
        <v>0.66863333333333319</v>
      </c>
      <c r="D46" s="25">
        <f t="shared" si="3"/>
        <v>0.1514674930447969</v>
      </c>
      <c r="E46" s="26">
        <f t="shared" si="4"/>
        <v>0.74585833333333351</v>
      </c>
      <c r="F46" s="26">
        <f t="shared" si="5"/>
        <v>0.10842350104894169</v>
      </c>
      <c r="H46" s="5">
        <v>39</v>
      </c>
      <c r="I46" s="27">
        <v>0.89200000000000002</v>
      </c>
      <c r="J46" s="27">
        <v>1.1165</v>
      </c>
      <c r="K46" s="27">
        <v>0.91659999999999997</v>
      </c>
      <c r="L46" s="27">
        <v>0.87170000000000003</v>
      </c>
      <c r="M46" s="27">
        <v>1.2274</v>
      </c>
      <c r="N46" s="27">
        <v>0.94179999999999997</v>
      </c>
      <c r="O46" s="27">
        <v>1.0173000000000001</v>
      </c>
      <c r="P46" s="27">
        <v>0.92210000000000003</v>
      </c>
      <c r="Q46" s="27">
        <v>1.2062999999999999</v>
      </c>
      <c r="R46" s="27">
        <v>0.99880000000000002</v>
      </c>
      <c r="S46" s="27">
        <v>1.0008999999999999</v>
      </c>
      <c r="T46" s="27">
        <v>0.89349999999999996</v>
      </c>
      <c r="U46" s="27">
        <v>0.80910000000000004</v>
      </c>
      <c r="V46" s="27">
        <v>0.93120000000000003</v>
      </c>
      <c r="W46" s="27">
        <v>1.161</v>
      </c>
      <c r="X46" s="27">
        <v>0.89790000000000003</v>
      </c>
      <c r="Y46" s="27">
        <v>0.83940000000000003</v>
      </c>
      <c r="Z46" s="27">
        <v>1.0920000000000001</v>
      </c>
      <c r="AA46" s="27">
        <v>0.60489999999999999</v>
      </c>
      <c r="AB46" s="27">
        <v>1.0716000000000001</v>
      </c>
      <c r="AC46" s="27">
        <v>0.89800000000000002</v>
      </c>
      <c r="AD46" s="27">
        <v>1.0680000000000001</v>
      </c>
      <c r="AE46" s="27">
        <v>0.83409999999999995</v>
      </c>
      <c r="AF46" s="22"/>
      <c r="AG46" s="5">
        <v>39</v>
      </c>
      <c r="AH46" s="25">
        <v>0.57340000000000002</v>
      </c>
      <c r="AI46" s="25">
        <v>0.50490000000000002</v>
      </c>
      <c r="AJ46" s="25">
        <v>0.58130000000000004</v>
      </c>
      <c r="AK46" s="25">
        <v>0.68500000000000005</v>
      </c>
      <c r="AL46" s="25">
        <v>0.8448</v>
      </c>
      <c r="AM46" s="25">
        <v>0.65059999999999996</v>
      </c>
      <c r="AN46" s="25">
        <v>0.82699999999999996</v>
      </c>
      <c r="AO46" s="25">
        <v>0.6633</v>
      </c>
      <c r="AP46" s="25">
        <v>0.75339999999999996</v>
      </c>
      <c r="AQ46" s="25">
        <v>0.5081</v>
      </c>
      <c r="AR46" s="25">
        <v>0.57569999999999999</v>
      </c>
      <c r="AS46" s="25">
        <v>0.58799999999999997</v>
      </c>
      <c r="AT46" s="25">
        <v>0.74790000000000001</v>
      </c>
      <c r="AU46" s="25">
        <v>0.74780000000000002</v>
      </c>
      <c r="AV46" s="25">
        <v>1.0597000000000001</v>
      </c>
      <c r="AW46" s="25">
        <v>0.60509999999999997</v>
      </c>
      <c r="AX46" s="25">
        <v>0.87980000000000003</v>
      </c>
      <c r="AY46" s="25">
        <v>0.49830000000000002</v>
      </c>
      <c r="AZ46" s="25">
        <v>0.52459999999999996</v>
      </c>
      <c r="BA46" s="25">
        <v>0.75209999999999999</v>
      </c>
      <c r="BB46" s="25">
        <v>0.47589999999999999</v>
      </c>
      <c r="BC46" s="25">
        <v>0.87829999999999997</v>
      </c>
      <c r="BD46" s="25">
        <v>0.51490000000000002</v>
      </c>
      <c r="BE46" s="25">
        <v>0.60729999999999995</v>
      </c>
      <c r="BF46" s="22"/>
      <c r="BG46" s="5">
        <v>39</v>
      </c>
      <c r="BH46" s="26">
        <v>0.82899999999999996</v>
      </c>
      <c r="BI46" s="26">
        <v>0.66769999999999996</v>
      </c>
      <c r="BJ46" s="26">
        <v>0.79</v>
      </c>
      <c r="BK46" s="26">
        <v>0.92330000000000001</v>
      </c>
      <c r="BL46" s="26">
        <v>0.89600000000000002</v>
      </c>
      <c r="BM46" s="26">
        <v>0.62590000000000001</v>
      </c>
      <c r="BN46" s="26">
        <v>0.76670000000000005</v>
      </c>
      <c r="BO46" s="26">
        <v>0.85699999999999998</v>
      </c>
      <c r="BP46" s="26">
        <v>0.80630000000000002</v>
      </c>
      <c r="BQ46" s="26">
        <v>0.59240000000000004</v>
      </c>
      <c r="BR46" s="26">
        <v>0.70409999999999995</v>
      </c>
      <c r="BS46" s="26">
        <v>0.81689999999999996</v>
      </c>
      <c r="BT46" s="26">
        <v>0.82379999999999998</v>
      </c>
      <c r="BU46" s="26">
        <v>0.75509999999999999</v>
      </c>
      <c r="BV46" s="26">
        <v>0.83520000000000005</v>
      </c>
      <c r="BW46" s="26">
        <v>0.84940000000000004</v>
      </c>
      <c r="BX46" s="26">
        <v>0.55759999999999998</v>
      </c>
      <c r="BY46" s="26">
        <v>0.83750000000000002</v>
      </c>
      <c r="BZ46" s="26">
        <v>0.77859999999999996</v>
      </c>
      <c r="CA46" s="26">
        <v>0.57130000000000003</v>
      </c>
      <c r="CB46" s="26">
        <v>0.71350000000000002</v>
      </c>
      <c r="CC46" s="26">
        <v>0.62809999999999999</v>
      </c>
      <c r="CD46" s="26">
        <v>0.66600000000000004</v>
      </c>
      <c r="CE46" s="26">
        <v>0.60919999999999996</v>
      </c>
      <c r="CF46" s="28"/>
      <c r="CG46" s="28"/>
      <c r="CH46" s="28"/>
      <c r="CI46" s="28"/>
      <c r="CJ46" s="28"/>
    </row>
    <row r="47" spans="1:88" x14ac:dyDescent="0.3">
      <c r="A47" s="24">
        <f t="shared" si="6"/>
        <v>0.99115652173913038</v>
      </c>
      <c r="B47" s="24">
        <f t="shared" si="7"/>
        <v>0.16244160020838616</v>
      </c>
      <c r="C47" s="25">
        <f t="shared" si="2"/>
        <v>0.66537083333333336</v>
      </c>
      <c r="D47" s="25">
        <f t="shared" si="3"/>
        <v>0.14398302580865047</v>
      </c>
      <c r="E47" s="26">
        <f t="shared" si="4"/>
        <v>0.76431250000000006</v>
      </c>
      <c r="F47" s="26">
        <f t="shared" si="5"/>
        <v>0.13178400415073047</v>
      </c>
      <c r="H47" s="5">
        <v>40</v>
      </c>
      <c r="I47" s="27">
        <v>0.91520000000000001</v>
      </c>
      <c r="J47" s="27">
        <v>1.1275999999999999</v>
      </c>
      <c r="K47" s="27">
        <v>1.0557000000000001</v>
      </c>
      <c r="L47" s="27">
        <v>0.94140000000000001</v>
      </c>
      <c r="M47" s="27">
        <v>1.2801</v>
      </c>
      <c r="N47" s="27">
        <v>0.98839999999999995</v>
      </c>
      <c r="O47" s="27">
        <v>1.0648</v>
      </c>
      <c r="P47" s="27">
        <v>0.96709999999999996</v>
      </c>
      <c r="Q47" s="27">
        <v>1.2705</v>
      </c>
      <c r="R47" s="27">
        <v>1.0242</v>
      </c>
      <c r="S47" s="27">
        <v>1.0509999999999999</v>
      </c>
      <c r="T47" s="27">
        <v>0.93769999999999998</v>
      </c>
      <c r="U47" s="27">
        <v>0.69710000000000005</v>
      </c>
      <c r="V47" s="27">
        <v>0.95340000000000003</v>
      </c>
      <c r="W47" s="27">
        <v>1.1422000000000001</v>
      </c>
      <c r="X47" s="27">
        <v>0.89590000000000003</v>
      </c>
      <c r="Y47" s="27">
        <v>0.81130000000000002</v>
      </c>
      <c r="Z47" s="27">
        <v>1.0198</v>
      </c>
      <c r="AA47" s="27">
        <v>0.57940000000000003</v>
      </c>
      <c r="AB47" s="27">
        <v>1.1897</v>
      </c>
      <c r="AC47" s="27">
        <v>0.92979999999999996</v>
      </c>
      <c r="AD47" s="27">
        <v>1.0418000000000001</v>
      </c>
      <c r="AE47" s="27">
        <v>0.91249999999999998</v>
      </c>
      <c r="AF47" s="22"/>
      <c r="AG47" s="5">
        <v>40</v>
      </c>
      <c r="AH47" s="25">
        <v>0.57979999999999998</v>
      </c>
      <c r="AI47" s="25">
        <v>0.5091</v>
      </c>
      <c r="AJ47" s="25">
        <v>0.58760000000000001</v>
      </c>
      <c r="AK47" s="25">
        <v>0.71430000000000005</v>
      </c>
      <c r="AL47" s="25">
        <v>0.79459999999999997</v>
      </c>
      <c r="AM47" s="25">
        <v>0.64749999999999996</v>
      </c>
      <c r="AN47" s="25">
        <v>0.76449999999999996</v>
      </c>
      <c r="AO47" s="25">
        <v>0.64170000000000005</v>
      </c>
      <c r="AP47" s="25">
        <v>0.74470000000000003</v>
      </c>
      <c r="AQ47" s="25">
        <v>0.49230000000000002</v>
      </c>
      <c r="AR47" s="25">
        <v>0.61060000000000003</v>
      </c>
      <c r="AS47" s="25">
        <v>0.58309999999999995</v>
      </c>
      <c r="AT47" s="25">
        <v>0.70950000000000002</v>
      </c>
      <c r="AU47" s="25">
        <v>0.75190000000000001</v>
      </c>
      <c r="AV47" s="25">
        <v>1.0563</v>
      </c>
      <c r="AW47" s="25">
        <v>0.60060000000000002</v>
      </c>
      <c r="AX47" s="25">
        <v>0.86660000000000004</v>
      </c>
      <c r="AY47" s="25">
        <v>0.52070000000000005</v>
      </c>
      <c r="AZ47" s="25">
        <v>0.53939999999999999</v>
      </c>
      <c r="BA47" s="25">
        <v>0.77349999999999997</v>
      </c>
      <c r="BB47" s="25">
        <v>0.4914</v>
      </c>
      <c r="BC47" s="25">
        <v>0.88729999999999998</v>
      </c>
      <c r="BD47" s="25">
        <v>0.51880000000000004</v>
      </c>
      <c r="BE47" s="25">
        <v>0.58309999999999995</v>
      </c>
      <c r="BF47" s="22"/>
      <c r="BG47" s="5">
        <v>40</v>
      </c>
      <c r="BH47" s="26">
        <v>0.84799999999999998</v>
      </c>
      <c r="BI47" s="26">
        <v>0.68059999999999998</v>
      </c>
      <c r="BJ47" s="26">
        <v>0.81699999999999995</v>
      </c>
      <c r="BK47" s="26">
        <v>0.88570000000000004</v>
      </c>
      <c r="BL47" s="26">
        <v>0.94489999999999996</v>
      </c>
      <c r="BM47" s="26">
        <v>0.61129999999999995</v>
      </c>
      <c r="BN47" s="26">
        <v>0.81589999999999996</v>
      </c>
      <c r="BO47" s="26">
        <v>0.93159999999999998</v>
      </c>
      <c r="BP47" s="26">
        <v>0.77500000000000002</v>
      </c>
      <c r="BQ47" s="26">
        <v>0.57840000000000003</v>
      </c>
      <c r="BR47" s="26">
        <v>0.70789999999999997</v>
      </c>
      <c r="BS47" s="26">
        <v>0.82830000000000004</v>
      </c>
      <c r="BT47" s="26">
        <v>0.81740000000000002</v>
      </c>
      <c r="BU47" s="26">
        <v>0.74529999999999996</v>
      </c>
      <c r="BV47" s="26">
        <v>0.86109999999999998</v>
      </c>
      <c r="BW47" s="26">
        <v>0.96950000000000003</v>
      </c>
      <c r="BX47" s="26">
        <v>0.57169999999999999</v>
      </c>
      <c r="BY47" s="26">
        <v>0.97529999999999994</v>
      </c>
      <c r="BZ47" s="26">
        <v>0.8246</v>
      </c>
      <c r="CA47" s="26">
        <v>0.56969999999999998</v>
      </c>
      <c r="CB47" s="26">
        <v>0.67800000000000005</v>
      </c>
      <c r="CC47" s="26">
        <v>0.60489999999999999</v>
      </c>
      <c r="CD47" s="26">
        <v>0.68840000000000001</v>
      </c>
      <c r="CE47" s="26">
        <v>0.61299999999999999</v>
      </c>
      <c r="CF47" s="28"/>
      <c r="CG47" s="28"/>
      <c r="CH47" s="28"/>
      <c r="CI47" s="28"/>
      <c r="CJ47" s="28"/>
    </row>
    <row r="48" spans="1:88" x14ac:dyDescent="0.3">
      <c r="A48" s="24">
        <f t="shared" si="6"/>
        <v>0.99344347826086954</v>
      </c>
      <c r="B48" s="24">
        <f t="shared" si="7"/>
        <v>0.15988630001599924</v>
      </c>
      <c r="C48" s="25">
        <f t="shared" si="2"/>
        <v>0.66405000000000014</v>
      </c>
      <c r="D48" s="25">
        <f t="shared" si="3"/>
        <v>0.14287709525261874</v>
      </c>
      <c r="E48" s="26">
        <f t="shared" si="4"/>
        <v>0.76140416666666677</v>
      </c>
      <c r="F48" s="26">
        <f t="shared" si="5"/>
        <v>0.14019780274643179</v>
      </c>
      <c r="H48" s="5">
        <v>41</v>
      </c>
      <c r="I48" s="27">
        <v>0.95669999999999999</v>
      </c>
      <c r="J48" s="27">
        <v>1.1331</v>
      </c>
      <c r="K48" s="27">
        <v>1.0301</v>
      </c>
      <c r="L48" s="27">
        <v>0.96689999999999998</v>
      </c>
      <c r="M48" s="27">
        <v>1.1800999999999999</v>
      </c>
      <c r="N48" s="27">
        <v>1.0150999999999999</v>
      </c>
      <c r="O48" s="27">
        <v>1.0848</v>
      </c>
      <c r="P48" s="27">
        <v>1.0162</v>
      </c>
      <c r="Q48" s="27">
        <v>1.2504999999999999</v>
      </c>
      <c r="R48" s="27">
        <v>1.0561</v>
      </c>
      <c r="S48" s="27">
        <v>1.0119</v>
      </c>
      <c r="T48" s="27">
        <v>0.98760000000000003</v>
      </c>
      <c r="U48" s="27">
        <v>0.70109999999999995</v>
      </c>
      <c r="V48" s="27">
        <v>0.95099999999999996</v>
      </c>
      <c r="W48" s="27">
        <v>1.0948</v>
      </c>
      <c r="X48" s="27">
        <v>0.87439999999999996</v>
      </c>
      <c r="Y48" s="27">
        <v>0.78639999999999999</v>
      </c>
      <c r="Z48" s="27">
        <v>1.0866</v>
      </c>
      <c r="AA48" s="27">
        <v>0.58779999999999999</v>
      </c>
      <c r="AB48" s="27">
        <v>1.2688999999999999</v>
      </c>
      <c r="AC48" s="27">
        <v>0.86480000000000001</v>
      </c>
      <c r="AD48" s="27">
        <v>1.0158</v>
      </c>
      <c r="AE48" s="27">
        <v>0.92849999999999999</v>
      </c>
      <c r="AF48" s="22"/>
      <c r="AG48" s="5">
        <v>41</v>
      </c>
      <c r="AH48" s="25">
        <v>0.60499999999999998</v>
      </c>
      <c r="AI48" s="25">
        <v>0.52890000000000004</v>
      </c>
      <c r="AJ48" s="25">
        <v>0.56899999999999995</v>
      </c>
      <c r="AK48" s="25">
        <v>0.73880000000000001</v>
      </c>
      <c r="AL48" s="25">
        <v>0.77490000000000003</v>
      </c>
      <c r="AM48" s="25">
        <v>0.67369999999999997</v>
      </c>
      <c r="AN48" s="25">
        <v>0.81030000000000002</v>
      </c>
      <c r="AO48" s="25">
        <v>0.63049999999999995</v>
      </c>
      <c r="AP48" s="25">
        <v>0.72760000000000002</v>
      </c>
      <c r="AQ48" s="25">
        <v>0.45760000000000001</v>
      </c>
      <c r="AR48" s="25">
        <v>0.58840000000000003</v>
      </c>
      <c r="AS48" s="25">
        <v>0.57650000000000001</v>
      </c>
      <c r="AT48" s="25">
        <v>0.69969999999999999</v>
      </c>
      <c r="AU48" s="25">
        <v>0.75960000000000005</v>
      </c>
      <c r="AV48" s="25">
        <v>1.0362</v>
      </c>
      <c r="AW48" s="25">
        <v>0.57379999999999998</v>
      </c>
      <c r="AX48" s="25">
        <v>0.84419999999999995</v>
      </c>
      <c r="AY48" s="25">
        <v>0.50980000000000003</v>
      </c>
      <c r="AZ48" s="25">
        <v>0.54559999999999997</v>
      </c>
      <c r="BA48" s="25">
        <v>0.77329999999999999</v>
      </c>
      <c r="BB48" s="25">
        <v>0.49380000000000002</v>
      </c>
      <c r="BC48" s="25">
        <v>0.88790000000000002</v>
      </c>
      <c r="BD48" s="25">
        <v>0.54810000000000003</v>
      </c>
      <c r="BE48" s="25">
        <v>0.58399999999999996</v>
      </c>
      <c r="BF48" s="22"/>
      <c r="BG48" s="5">
        <v>41</v>
      </c>
      <c r="BH48" s="26">
        <v>0.84150000000000003</v>
      </c>
      <c r="BI48" s="26">
        <v>0.69089999999999996</v>
      </c>
      <c r="BJ48" s="26">
        <v>0.79549999999999998</v>
      </c>
      <c r="BK48" s="26">
        <v>0.87019999999999997</v>
      </c>
      <c r="BL48" s="26">
        <v>1.0539000000000001</v>
      </c>
      <c r="BM48" s="26">
        <v>0.58440000000000003</v>
      </c>
      <c r="BN48" s="26">
        <v>0.748</v>
      </c>
      <c r="BO48" s="26">
        <v>0.86219999999999997</v>
      </c>
      <c r="BP48" s="26">
        <v>0.79430000000000001</v>
      </c>
      <c r="BQ48" s="26">
        <v>0.59109999999999996</v>
      </c>
      <c r="BR48" s="26">
        <v>0.73270000000000002</v>
      </c>
      <c r="BS48" s="26">
        <v>0.89159999999999995</v>
      </c>
      <c r="BT48" s="26">
        <v>0.74550000000000005</v>
      </c>
      <c r="BU48" s="26">
        <v>0.65700000000000003</v>
      </c>
      <c r="BV48" s="26">
        <v>0.73089999999999999</v>
      </c>
      <c r="BW48" s="26">
        <v>0.94669999999999999</v>
      </c>
      <c r="BX48" s="26">
        <v>0.55979999999999996</v>
      </c>
      <c r="BY48" s="26">
        <v>1.0722</v>
      </c>
      <c r="BZ48" s="26">
        <v>0.80640000000000001</v>
      </c>
      <c r="CA48" s="26">
        <v>0.6149</v>
      </c>
      <c r="CB48" s="26">
        <v>0.68459999999999999</v>
      </c>
      <c r="CC48" s="26">
        <v>0.59699999999999998</v>
      </c>
      <c r="CD48" s="26">
        <v>0.75260000000000005</v>
      </c>
      <c r="CE48" s="26">
        <v>0.64980000000000004</v>
      </c>
      <c r="CF48" s="28"/>
      <c r="CG48" s="28"/>
      <c r="CH48" s="28"/>
      <c r="CI48" s="28"/>
      <c r="CJ48" s="28"/>
    </row>
    <row r="49" spans="1:88" x14ac:dyDescent="0.3">
      <c r="A49" s="24">
        <f t="shared" si="6"/>
        <v>0.99825652173913049</v>
      </c>
      <c r="B49" s="24">
        <f t="shared" si="7"/>
        <v>0.16316968252847272</v>
      </c>
      <c r="C49" s="25">
        <f t="shared" si="2"/>
        <v>0.66640416666666669</v>
      </c>
      <c r="D49" s="25">
        <f t="shared" si="3"/>
        <v>0.14796497669958977</v>
      </c>
      <c r="E49" s="26">
        <f t="shared" si="4"/>
        <v>0.77660416666666665</v>
      </c>
      <c r="F49" s="26">
        <f t="shared" si="5"/>
        <v>0.14338208753314427</v>
      </c>
      <c r="H49" s="5">
        <v>42</v>
      </c>
      <c r="I49" s="27">
        <v>0.99360000000000004</v>
      </c>
      <c r="J49" s="27">
        <v>1.1850000000000001</v>
      </c>
      <c r="K49" s="27">
        <v>0.93700000000000006</v>
      </c>
      <c r="L49" s="27">
        <v>0.88170000000000004</v>
      </c>
      <c r="M49" s="27">
        <v>1.1978</v>
      </c>
      <c r="N49" s="27">
        <v>0.95279999999999998</v>
      </c>
      <c r="O49" s="27">
        <v>1.1131</v>
      </c>
      <c r="P49" s="27">
        <v>1.0104</v>
      </c>
      <c r="Q49" s="27">
        <v>1.2754000000000001</v>
      </c>
      <c r="R49" s="27">
        <v>0.96230000000000004</v>
      </c>
      <c r="S49" s="27">
        <v>1.0279</v>
      </c>
      <c r="T49" s="27">
        <v>1.0165</v>
      </c>
      <c r="U49" s="27">
        <v>0.75970000000000004</v>
      </c>
      <c r="V49" s="27">
        <v>0.99390000000000001</v>
      </c>
      <c r="W49" s="27">
        <v>1.0588</v>
      </c>
      <c r="X49" s="27">
        <v>0.86019999999999996</v>
      </c>
      <c r="Y49" s="27">
        <v>0.79810000000000003</v>
      </c>
      <c r="Z49" s="27">
        <v>1.1165</v>
      </c>
      <c r="AA49" s="27">
        <v>0.56859999999999999</v>
      </c>
      <c r="AB49" s="27">
        <v>1.2502</v>
      </c>
      <c r="AC49" s="27">
        <v>0.94969999999999999</v>
      </c>
      <c r="AD49" s="27">
        <v>1.1071</v>
      </c>
      <c r="AE49" s="27">
        <v>0.94359999999999999</v>
      </c>
      <c r="AF49" s="22"/>
      <c r="AG49" s="5">
        <v>42</v>
      </c>
      <c r="AH49" s="25">
        <v>0.61990000000000001</v>
      </c>
      <c r="AI49" s="25">
        <v>0.54490000000000005</v>
      </c>
      <c r="AJ49" s="25">
        <v>0.57350000000000001</v>
      </c>
      <c r="AK49" s="25">
        <v>0.74839999999999995</v>
      </c>
      <c r="AL49" s="25">
        <v>0.79869999999999997</v>
      </c>
      <c r="AM49" s="25">
        <v>0.68569999999999998</v>
      </c>
      <c r="AN49" s="25">
        <v>0.83579999999999999</v>
      </c>
      <c r="AO49" s="25">
        <v>0.62080000000000002</v>
      </c>
      <c r="AP49" s="25">
        <v>0.7026</v>
      </c>
      <c r="AQ49" s="25">
        <v>0.43630000000000002</v>
      </c>
      <c r="AR49" s="25">
        <v>0.59519999999999995</v>
      </c>
      <c r="AS49" s="25">
        <v>0.57889999999999997</v>
      </c>
      <c r="AT49" s="25">
        <v>0.73540000000000005</v>
      </c>
      <c r="AU49" s="25">
        <v>0.81469999999999998</v>
      </c>
      <c r="AV49" s="25">
        <v>1.0261</v>
      </c>
      <c r="AW49" s="25">
        <v>0.5514</v>
      </c>
      <c r="AX49" s="25">
        <v>0.81640000000000001</v>
      </c>
      <c r="AY49" s="25">
        <v>0.46400000000000002</v>
      </c>
      <c r="AZ49" s="25">
        <v>0.55549999999999999</v>
      </c>
      <c r="BA49" s="25">
        <v>0.76449999999999996</v>
      </c>
      <c r="BB49" s="25">
        <v>0.44629999999999997</v>
      </c>
      <c r="BC49" s="25">
        <v>0.86929999999999996</v>
      </c>
      <c r="BD49" s="25">
        <v>0.56189999999999996</v>
      </c>
      <c r="BE49" s="25">
        <v>0.64749999999999996</v>
      </c>
      <c r="BF49" s="22"/>
      <c r="BG49" s="5">
        <v>42</v>
      </c>
      <c r="BH49" s="26">
        <v>0.86809999999999998</v>
      </c>
      <c r="BI49" s="26">
        <v>0.66310000000000002</v>
      </c>
      <c r="BJ49" s="26">
        <v>0.77749999999999997</v>
      </c>
      <c r="BK49" s="26">
        <v>0.93210000000000004</v>
      </c>
      <c r="BL49" s="26">
        <v>0.99739999999999995</v>
      </c>
      <c r="BM49" s="26">
        <v>0.59989999999999999</v>
      </c>
      <c r="BN49" s="26">
        <v>0.76480000000000004</v>
      </c>
      <c r="BO49" s="26">
        <v>0.85850000000000004</v>
      </c>
      <c r="BP49" s="26">
        <v>0.77510000000000001</v>
      </c>
      <c r="BQ49" s="26">
        <v>0.58109999999999995</v>
      </c>
      <c r="BR49" s="26">
        <v>0.82530000000000003</v>
      </c>
      <c r="BS49" s="26">
        <v>0.93640000000000001</v>
      </c>
      <c r="BT49" s="26">
        <v>0.76549999999999996</v>
      </c>
      <c r="BU49" s="26">
        <v>0.68100000000000005</v>
      </c>
      <c r="BV49" s="26">
        <v>0.74829999999999997</v>
      </c>
      <c r="BW49" s="26">
        <v>1.0555000000000001</v>
      </c>
      <c r="BX49" s="26">
        <v>0.54879999999999995</v>
      </c>
      <c r="BY49" s="26">
        <v>1.0172000000000001</v>
      </c>
      <c r="BZ49" s="26">
        <v>0.85680000000000001</v>
      </c>
      <c r="CA49" s="26">
        <v>0.60909999999999997</v>
      </c>
      <c r="CB49" s="26">
        <v>0.70040000000000002</v>
      </c>
      <c r="CC49" s="26">
        <v>0.60219999999999996</v>
      </c>
      <c r="CD49" s="26">
        <v>0.77600000000000002</v>
      </c>
      <c r="CE49" s="26">
        <v>0.69840000000000002</v>
      </c>
      <c r="CF49" s="28"/>
      <c r="CG49" s="28"/>
      <c r="CH49" s="28"/>
      <c r="CI49" s="28"/>
      <c r="CJ49" s="28"/>
    </row>
    <row r="50" spans="1:88" x14ac:dyDescent="0.3">
      <c r="A50" s="24">
        <f t="shared" si="6"/>
        <v>1.0091956521739132</v>
      </c>
      <c r="B50" s="24">
        <f t="shared" si="7"/>
        <v>0.17103105374134114</v>
      </c>
      <c r="C50" s="25">
        <f t="shared" si="2"/>
        <v>0.67156249999999995</v>
      </c>
      <c r="D50" s="25">
        <f t="shared" si="3"/>
        <v>0.14262926040582635</v>
      </c>
      <c r="E50" s="26">
        <f t="shared" si="4"/>
        <v>0.78892916666666679</v>
      </c>
      <c r="F50" s="26">
        <f t="shared" si="5"/>
        <v>0.14209556024997216</v>
      </c>
      <c r="H50" s="5">
        <v>43</v>
      </c>
      <c r="I50" s="27">
        <v>0.89370000000000005</v>
      </c>
      <c r="J50" s="27">
        <v>1.2213000000000001</v>
      </c>
      <c r="K50" s="27">
        <v>0.99660000000000004</v>
      </c>
      <c r="L50" s="27">
        <v>0.87429999999999997</v>
      </c>
      <c r="M50" s="27">
        <v>1.2390000000000001</v>
      </c>
      <c r="N50" s="27">
        <v>1.0315000000000001</v>
      </c>
      <c r="O50" s="27">
        <v>1.179</v>
      </c>
      <c r="P50" s="27">
        <v>1.0697000000000001</v>
      </c>
      <c r="Q50" s="27">
        <v>1.2158</v>
      </c>
      <c r="R50" s="27">
        <v>0.98429999999999995</v>
      </c>
      <c r="S50" s="27">
        <v>1.0639000000000001</v>
      </c>
      <c r="T50" s="27">
        <v>0.97899999999999998</v>
      </c>
      <c r="U50" s="27">
        <v>0.73340000000000005</v>
      </c>
      <c r="V50" s="27">
        <v>1.0118</v>
      </c>
      <c r="W50" s="27">
        <v>1.0273000000000001</v>
      </c>
      <c r="X50" s="27">
        <v>0.8821</v>
      </c>
      <c r="Y50" s="27">
        <v>0.84260000000000002</v>
      </c>
      <c r="Z50" s="27">
        <v>1.1212</v>
      </c>
      <c r="AA50" s="27">
        <v>0.57840000000000003</v>
      </c>
      <c r="AB50" s="27">
        <v>1.2571000000000001</v>
      </c>
      <c r="AC50" s="27">
        <v>0.94499999999999995</v>
      </c>
      <c r="AD50" s="27">
        <v>1.1883999999999999</v>
      </c>
      <c r="AE50" s="27">
        <v>0.87609999999999999</v>
      </c>
      <c r="AF50" s="22"/>
      <c r="AG50" s="5">
        <v>43</v>
      </c>
      <c r="AH50" s="25">
        <v>0.65400000000000003</v>
      </c>
      <c r="AI50" s="25">
        <v>0.58130000000000004</v>
      </c>
      <c r="AJ50" s="25">
        <v>0.58309999999999995</v>
      </c>
      <c r="AK50" s="25">
        <v>0.78100000000000003</v>
      </c>
      <c r="AL50" s="25">
        <v>0.79849999999999999</v>
      </c>
      <c r="AM50" s="25">
        <v>0.67730000000000001</v>
      </c>
      <c r="AN50" s="25">
        <v>0.75639999999999996</v>
      </c>
      <c r="AO50" s="25">
        <v>0.62529999999999997</v>
      </c>
      <c r="AP50" s="25">
        <v>0.72209999999999996</v>
      </c>
      <c r="AQ50" s="25">
        <v>0.45629999999999998</v>
      </c>
      <c r="AR50" s="25">
        <v>0.58650000000000002</v>
      </c>
      <c r="AS50" s="25">
        <v>0.62270000000000003</v>
      </c>
      <c r="AT50" s="25">
        <v>0.70530000000000004</v>
      </c>
      <c r="AU50" s="25">
        <v>0.83620000000000005</v>
      </c>
      <c r="AV50" s="25">
        <v>1.0221</v>
      </c>
      <c r="AW50" s="25">
        <v>0.57199999999999995</v>
      </c>
      <c r="AX50" s="25">
        <v>0.85809999999999997</v>
      </c>
      <c r="AY50" s="25">
        <v>0.46289999999999998</v>
      </c>
      <c r="AZ50" s="25">
        <v>0.55569999999999997</v>
      </c>
      <c r="BA50" s="25">
        <v>0.78839999999999999</v>
      </c>
      <c r="BB50" s="25">
        <v>0.43940000000000001</v>
      </c>
      <c r="BC50" s="25">
        <v>0.83050000000000002</v>
      </c>
      <c r="BD50" s="25">
        <v>0.60919999999999996</v>
      </c>
      <c r="BE50" s="25">
        <v>0.59319999999999995</v>
      </c>
      <c r="BF50" s="22"/>
      <c r="BG50" s="5">
        <v>43</v>
      </c>
      <c r="BH50" s="26">
        <v>0.85870000000000002</v>
      </c>
      <c r="BI50" s="26">
        <v>0.62980000000000003</v>
      </c>
      <c r="BJ50" s="26">
        <v>0.75190000000000001</v>
      </c>
      <c r="BK50" s="26">
        <v>0.97050000000000003</v>
      </c>
      <c r="BL50" s="26">
        <v>0.91549999999999998</v>
      </c>
      <c r="BM50" s="26">
        <v>0.62319999999999998</v>
      </c>
      <c r="BN50" s="26">
        <v>0.82479999999999998</v>
      </c>
      <c r="BO50" s="26">
        <v>0.93859999999999999</v>
      </c>
      <c r="BP50" s="26">
        <v>0.71579999999999999</v>
      </c>
      <c r="BQ50" s="26">
        <v>0.60660000000000003</v>
      </c>
      <c r="BR50" s="26">
        <v>0.80769999999999997</v>
      </c>
      <c r="BS50" s="26">
        <v>0.88929999999999998</v>
      </c>
      <c r="BT50" s="26">
        <v>0.75770000000000004</v>
      </c>
      <c r="BU50" s="26">
        <v>0.74660000000000004</v>
      </c>
      <c r="BV50" s="26">
        <v>0.81530000000000002</v>
      </c>
      <c r="BW50" s="26">
        <v>1.1414</v>
      </c>
      <c r="BX50" s="26">
        <v>0.56230000000000002</v>
      </c>
      <c r="BY50" s="26">
        <v>0.99460000000000004</v>
      </c>
      <c r="BZ50" s="26">
        <v>0.8841</v>
      </c>
      <c r="CA50" s="26">
        <v>0.65880000000000005</v>
      </c>
      <c r="CB50" s="26">
        <v>0.76070000000000004</v>
      </c>
      <c r="CC50" s="26">
        <v>0.63200000000000001</v>
      </c>
      <c r="CD50" s="26">
        <v>0.75970000000000004</v>
      </c>
      <c r="CE50" s="26">
        <v>0.68869999999999998</v>
      </c>
      <c r="CF50" s="28"/>
      <c r="CG50" s="28"/>
      <c r="CH50" s="28"/>
      <c r="CI50" s="28"/>
      <c r="CJ50" s="28"/>
    </row>
    <row r="51" spans="1:88" x14ac:dyDescent="0.3">
      <c r="A51" s="24">
        <f t="shared" si="6"/>
        <v>0.99579565217391275</v>
      </c>
      <c r="B51" s="24">
        <f t="shared" si="7"/>
        <v>0.16644986271673298</v>
      </c>
      <c r="C51" s="25">
        <f t="shared" si="2"/>
        <v>0.65965833333333335</v>
      </c>
      <c r="D51" s="25">
        <f t="shared" si="3"/>
        <v>0.12680765618316045</v>
      </c>
      <c r="E51" s="26">
        <f t="shared" si="4"/>
        <v>0.78303333333333358</v>
      </c>
      <c r="F51" s="26">
        <f t="shared" si="5"/>
        <v>0.15715948882436515</v>
      </c>
      <c r="H51" s="5">
        <v>44</v>
      </c>
      <c r="I51" s="27">
        <v>0.81989999999999996</v>
      </c>
      <c r="J51" s="27">
        <v>1.1196999999999999</v>
      </c>
      <c r="K51" s="27">
        <v>0.97370000000000001</v>
      </c>
      <c r="L51" s="27">
        <v>0.90390000000000004</v>
      </c>
      <c r="M51" s="27">
        <v>1.2764</v>
      </c>
      <c r="N51" s="27">
        <v>1.1068</v>
      </c>
      <c r="O51" s="27">
        <v>1.1589</v>
      </c>
      <c r="P51" s="27">
        <v>0.97660000000000002</v>
      </c>
      <c r="Q51" s="27">
        <v>1.2410000000000001</v>
      </c>
      <c r="R51" s="27">
        <v>0.96679999999999999</v>
      </c>
      <c r="S51" s="27">
        <v>0.95409999999999995</v>
      </c>
      <c r="T51" s="27">
        <v>0.98070000000000002</v>
      </c>
      <c r="U51" s="27">
        <v>0.72360000000000002</v>
      </c>
      <c r="V51" s="27">
        <v>1.0837000000000001</v>
      </c>
      <c r="W51" s="27">
        <v>1.0086999999999999</v>
      </c>
      <c r="X51" s="27">
        <v>0.90010000000000001</v>
      </c>
      <c r="Y51" s="27">
        <v>0.84970000000000001</v>
      </c>
      <c r="Z51" s="27">
        <v>1.101</v>
      </c>
      <c r="AA51" s="27">
        <v>0.61639999999999995</v>
      </c>
      <c r="AB51" s="27">
        <v>1.2842</v>
      </c>
      <c r="AC51" s="27">
        <v>0.94059999999999999</v>
      </c>
      <c r="AD51" s="27">
        <v>1.0501</v>
      </c>
      <c r="AE51" s="27">
        <v>0.86670000000000003</v>
      </c>
      <c r="AF51" s="22"/>
      <c r="AG51" s="5">
        <v>44</v>
      </c>
      <c r="AH51" s="25">
        <v>0.63959999999999995</v>
      </c>
      <c r="AI51" s="25">
        <v>0.59350000000000003</v>
      </c>
      <c r="AJ51" s="25">
        <v>0.55630000000000002</v>
      </c>
      <c r="AK51" s="25">
        <v>0.74550000000000005</v>
      </c>
      <c r="AL51" s="25">
        <v>0.76680000000000004</v>
      </c>
      <c r="AM51" s="25">
        <v>0.69640000000000002</v>
      </c>
      <c r="AN51" s="25">
        <v>0.70440000000000003</v>
      </c>
      <c r="AO51" s="25">
        <v>0.62549999999999994</v>
      </c>
      <c r="AP51" s="25">
        <v>0.71579999999999999</v>
      </c>
      <c r="AQ51" s="25">
        <v>0.49370000000000003</v>
      </c>
      <c r="AR51" s="25">
        <v>0.6008</v>
      </c>
      <c r="AS51" s="25">
        <v>0.63019999999999998</v>
      </c>
      <c r="AT51" s="25">
        <v>0.67100000000000004</v>
      </c>
      <c r="AU51" s="25">
        <v>0.7621</v>
      </c>
      <c r="AV51" s="25">
        <v>0.97450000000000003</v>
      </c>
      <c r="AW51" s="25">
        <v>0.54559999999999997</v>
      </c>
      <c r="AX51" s="25">
        <v>0.82899999999999996</v>
      </c>
      <c r="AY51" s="25">
        <v>0.45839999999999997</v>
      </c>
      <c r="AZ51" s="25">
        <v>0.55049999999999999</v>
      </c>
      <c r="BA51" s="25">
        <v>0.78490000000000004</v>
      </c>
      <c r="BB51" s="25">
        <v>0.47220000000000001</v>
      </c>
      <c r="BC51" s="25">
        <v>0.83340000000000003</v>
      </c>
      <c r="BD51" s="25">
        <v>0.61960000000000004</v>
      </c>
      <c r="BE51" s="25">
        <v>0.56210000000000004</v>
      </c>
      <c r="BF51" s="22"/>
      <c r="BG51" s="5">
        <v>44</v>
      </c>
      <c r="BH51" s="26">
        <v>0.81699999999999995</v>
      </c>
      <c r="BI51" s="26">
        <v>0.62429999999999997</v>
      </c>
      <c r="BJ51" s="26">
        <v>0.75060000000000004</v>
      </c>
      <c r="BK51" s="26">
        <v>0.97219999999999995</v>
      </c>
      <c r="BL51" s="26">
        <v>0.95530000000000004</v>
      </c>
      <c r="BM51" s="26">
        <v>0.60980000000000001</v>
      </c>
      <c r="BN51" s="26">
        <v>0.86519999999999997</v>
      </c>
      <c r="BO51" s="26">
        <v>0.9607</v>
      </c>
      <c r="BP51" s="26">
        <v>0.69540000000000002</v>
      </c>
      <c r="BQ51" s="26">
        <v>0.65459999999999996</v>
      </c>
      <c r="BR51" s="26">
        <v>0.72099999999999997</v>
      </c>
      <c r="BS51" s="26">
        <v>0.8085</v>
      </c>
      <c r="BT51" s="26">
        <v>0.71409999999999996</v>
      </c>
      <c r="BU51" s="26">
        <v>0.77480000000000004</v>
      </c>
      <c r="BV51" s="26">
        <v>0.78369999999999995</v>
      </c>
      <c r="BW51" s="26">
        <v>1.2123999999999999</v>
      </c>
      <c r="BX51" s="26">
        <v>0.54849999999999999</v>
      </c>
      <c r="BY51" s="26">
        <v>1.0570999999999999</v>
      </c>
      <c r="BZ51" s="26">
        <v>0.82609999999999995</v>
      </c>
      <c r="CA51" s="26">
        <v>0.63780000000000003</v>
      </c>
      <c r="CB51" s="26">
        <v>0.76990000000000003</v>
      </c>
      <c r="CC51" s="26">
        <v>0.64910000000000001</v>
      </c>
      <c r="CD51" s="26">
        <v>0.71899999999999997</v>
      </c>
      <c r="CE51" s="26">
        <v>0.66569999999999996</v>
      </c>
      <c r="CF51" s="28"/>
      <c r="CG51" s="28"/>
      <c r="CH51" s="28"/>
      <c r="CI51" s="28"/>
      <c r="CJ51" s="28"/>
    </row>
    <row r="52" spans="1:88" x14ac:dyDescent="0.3">
      <c r="A52" s="24">
        <f t="shared" si="6"/>
        <v>1.0025434782608698</v>
      </c>
      <c r="B52" s="24">
        <f t="shared" si="7"/>
        <v>0.18296932884077227</v>
      </c>
      <c r="C52" s="25">
        <f t="shared" si="2"/>
        <v>0.65267083333333331</v>
      </c>
      <c r="D52" s="25">
        <f t="shared" si="3"/>
        <v>0.12682925008662774</v>
      </c>
      <c r="E52" s="26">
        <f t="shared" si="4"/>
        <v>0.76974166666666655</v>
      </c>
      <c r="F52" s="26">
        <f t="shared" si="5"/>
        <v>0.15247896196059252</v>
      </c>
      <c r="H52" s="5">
        <v>45</v>
      </c>
      <c r="I52" s="27">
        <v>0.83960000000000001</v>
      </c>
      <c r="J52" s="27">
        <v>1.1093999999999999</v>
      </c>
      <c r="K52" s="27">
        <v>0.98540000000000005</v>
      </c>
      <c r="L52" s="27">
        <v>0.92710000000000004</v>
      </c>
      <c r="M52" s="27">
        <v>1.4414</v>
      </c>
      <c r="N52" s="27">
        <v>1.2851999999999999</v>
      </c>
      <c r="O52" s="27">
        <v>1.1231</v>
      </c>
      <c r="P52" s="27">
        <v>1.0213000000000001</v>
      </c>
      <c r="Q52" s="27">
        <v>1.2092000000000001</v>
      </c>
      <c r="R52" s="27">
        <v>0.9617</v>
      </c>
      <c r="S52" s="27">
        <v>0.87219999999999998</v>
      </c>
      <c r="T52" s="27">
        <v>1.0304</v>
      </c>
      <c r="U52" s="27">
        <v>0.75619999999999998</v>
      </c>
      <c r="V52" s="27">
        <v>1.0562</v>
      </c>
      <c r="W52" s="27">
        <v>0.95720000000000005</v>
      </c>
      <c r="X52" s="27">
        <v>0.89070000000000005</v>
      </c>
      <c r="Y52" s="27">
        <v>0.91700000000000004</v>
      </c>
      <c r="Z52" s="27">
        <v>1.1729000000000001</v>
      </c>
      <c r="AA52" s="27">
        <v>0.61350000000000005</v>
      </c>
      <c r="AB52" s="27">
        <v>1.1798</v>
      </c>
      <c r="AC52" s="27">
        <v>0.88690000000000002</v>
      </c>
      <c r="AD52" s="27">
        <v>0.99960000000000004</v>
      </c>
      <c r="AE52" s="27">
        <v>0.82250000000000001</v>
      </c>
      <c r="AF52" s="22"/>
      <c r="AG52" s="5">
        <v>45</v>
      </c>
      <c r="AH52" s="25">
        <v>0.65780000000000005</v>
      </c>
      <c r="AI52" s="25">
        <v>0.59319999999999995</v>
      </c>
      <c r="AJ52" s="25">
        <v>0.53790000000000004</v>
      </c>
      <c r="AK52" s="25">
        <v>0.66849999999999998</v>
      </c>
      <c r="AL52" s="25">
        <v>0.81879999999999997</v>
      </c>
      <c r="AM52" s="25">
        <v>0.66859999999999997</v>
      </c>
      <c r="AN52" s="25">
        <v>0.69569999999999999</v>
      </c>
      <c r="AO52" s="25">
        <v>0.63549999999999995</v>
      </c>
      <c r="AP52" s="25">
        <v>0.7248</v>
      </c>
      <c r="AQ52" s="25">
        <v>0.49630000000000002</v>
      </c>
      <c r="AR52" s="25">
        <v>0.58689999999999998</v>
      </c>
      <c r="AS52" s="25">
        <v>0.6099</v>
      </c>
      <c r="AT52" s="25">
        <v>0.66920000000000002</v>
      </c>
      <c r="AU52" s="25">
        <v>0.70150000000000001</v>
      </c>
      <c r="AV52" s="25">
        <v>0.92510000000000003</v>
      </c>
      <c r="AW52" s="25">
        <v>0.51390000000000002</v>
      </c>
      <c r="AX52" s="25">
        <v>0.81210000000000004</v>
      </c>
      <c r="AY52" s="25">
        <v>0.47039999999999998</v>
      </c>
      <c r="AZ52" s="25">
        <v>0.5484</v>
      </c>
      <c r="BA52" s="25">
        <v>0.83079999999999998</v>
      </c>
      <c r="BB52" s="25">
        <v>0.47570000000000001</v>
      </c>
      <c r="BC52" s="25">
        <v>0.86250000000000004</v>
      </c>
      <c r="BD52" s="25">
        <v>0.62490000000000001</v>
      </c>
      <c r="BE52" s="25">
        <v>0.53569999999999995</v>
      </c>
      <c r="BF52" s="22"/>
      <c r="BG52" s="5">
        <v>45</v>
      </c>
      <c r="BH52" s="26">
        <v>0.7571</v>
      </c>
      <c r="BI52" s="26">
        <v>0.64580000000000004</v>
      </c>
      <c r="BJ52" s="26">
        <v>0.74199999999999999</v>
      </c>
      <c r="BK52" s="26">
        <v>1.0051000000000001</v>
      </c>
      <c r="BL52" s="26">
        <v>0.96079999999999999</v>
      </c>
      <c r="BM52" s="26">
        <v>0.61050000000000004</v>
      </c>
      <c r="BN52" s="26">
        <v>0.88200000000000001</v>
      </c>
      <c r="BO52" s="26">
        <v>0.90300000000000002</v>
      </c>
      <c r="BP52" s="26">
        <v>0.67920000000000003</v>
      </c>
      <c r="BQ52" s="26">
        <v>0.62490000000000001</v>
      </c>
      <c r="BR52" s="26">
        <v>0.6321</v>
      </c>
      <c r="BS52" s="26">
        <v>0.82040000000000002</v>
      </c>
      <c r="BT52" s="26">
        <v>0.70850000000000002</v>
      </c>
      <c r="BU52" s="26">
        <v>0.73619999999999997</v>
      </c>
      <c r="BV52" s="26">
        <v>0.76759999999999995</v>
      </c>
      <c r="BW52" s="26">
        <v>1.1496</v>
      </c>
      <c r="BX52" s="26">
        <v>0.55969999999999998</v>
      </c>
      <c r="BY52" s="26">
        <v>1.0581</v>
      </c>
      <c r="BZ52" s="26">
        <v>0.77749999999999997</v>
      </c>
      <c r="CA52" s="26">
        <v>0.64219999999999999</v>
      </c>
      <c r="CB52" s="26">
        <v>0.78029999999999999</v>
      </c>
      <c r="CC52" s="26">
        <v>0.65559999999999996</v>
      </c>
      <c r="CD52" s="26">
        <v>0.66759999999999997</v>
      </c>
      <c r="CE52" s="26">
        <v>0.70799999999999996</v>
      </c>
      <c r="CF52" s="28"/>
      <c r="CG52" s="28"/>
      <c r="CH52" s="28"/>
      <c r="CI52" s="28"/>
      <c r="CJ52" s="28"/>
    </row>
    <row r="53" spans="1:88" x14ac:dyDescent="0.3">
      <c r="A53" s="24">
        <f t="shared" si="6"/>
        <v>1.0095652173913043</v>
      </c>
      <c r="B53" s="24">
        <f t="shared" si="7"/>
        <v>0.16503621257909099</v>
      </c>
      <c r="C53" s="25">
        <f t="shared" si="2"/>
        <v>0.65284583333333346</v>
      </c>
      <c r="D53" s="25">
        <f t="shared" si="3"/>
        <v>0.13367673850250242</v>
      </c>
      <c r="E53" s="26">
        <f t="shared" si="4"/>
        <v>0.7806375000000001</v>
      </c>
      <c r="F53" s="26">
        <f t="shared" si="5"/>
        <v>0.15657205262448143</v>
      </c>
      <c r="H53" s="5">
        <v>46</v>
      </c>
      <c r="I53" s="27">
        <v>0.9274</v>
      </c>
      <c r="J53" s="27">
        <v>1.1745000000000001</v>
      </c>
      <c r="K53" s="27">
        <v>0.99950000000000006</v>
      </c>
      <c r="L53" s="27">
        <v>0.90149999999999997</v>
      </c>
      <c r="M53" s="27">
        <v>1.3069</v>
      </c>
      <c r="N53" s="27">
        <v>1.1062000000000001</v>
      </c>
      <c r="O53" s="27">
        <v>1.1738999999999999</v>
      </c>
      <c r="P53" s="27">
        <v>0.97970000000000002</v>
      </c>
      <c r="Q53" s="27">
        <v>1.2370000000000001</v>
      </c>
      <c r="R53" s="27">
        <v>1.0004</v>
      </c>
      <c r="S53" s="27">
        <v>0.95720000000000005</v>
      </c>
      <c r="T53" s="27">
        <v>1.0261</v>
      </c>
      <c r="U53" s="27">
        <v>0.7782</v>
      </c>
      <c r="V53" s="27">
        <v>1.1082000000000001</v>
      </c>
      <c r="W53" s="27">
        <v>1.0470999999999999</v>
      </c>
      <c r="X53" s="27">
        <v>0.89980000000000004</v>
      </c>
      <c r="Y53" s="27">
        <v>0.88039999999999996</v>
      </c>
      <c r="Z53" s="27">
        <v>1.1467000000000001</v>
      </c>
      <c r="AA53" s="27">
        <v>0.58560000000000001</v>
      </c>
      <c r="AB53" s="27">
        <v>1.1845000000000001</v>
      </c>
      <c r="AC53" s="27">
        <v>0.86509999999999998</v>
      </c>
      <c r="AD53" s="27">
        <v>1.081</v>
      </c>
      <c r="AE53" s="27">
        <v>0.85309999999999997</v>
      </c>
      <c r="AF53" s="22"/>
      <c r="AG53" s="5">
        <v>46</v>
      </c>
      <c r="AH53" s="25">
        <v>0.76160000000000005</v>
      </c>
      <c r="AI53" s="25">
        <v>0.51329999999999998</v>
      </c>
      <c r="AJ53" s="25">
        <v>0.53690000000000004</v>
      </c>
      <c r="AK53" s="25">
        <v>0.64400000000000002</v>
      </c>
      <c r="AL53" s="25">
        <v>0.82179999999999997</v>
      </c>
      <c r="AM53" s="25">
        <v>0.60129999999999995</v>
      </c>
      <c r="AN53" s="25">
        <v>0.67879999999999996</v>
      </c>
      <c r="AO53" s="25">
        <v>0.64400000000000002</v>
      </c>
      <c r="AP53" s="25">
        <v>0.75970000000000004</v>
      </c>
      <c r="AQ53" s="25">
        <v>0.50090000000000001</v>
      </c>
      <c r="AR53" s="25">
        <v>0.57809999999999995</v>
      </c>
      <c r="AS53" s="25">
        <v>0.6734</v>
      </c>
      <c r="AT53" s="25">
        <v>0.66969999999999996</v>
      </c>
      <c r="AU53" s="25">
        <v>0.71779999999999999</v>
      </c>
      <c r="AV53" s="25">
        <v>0.93589999999999995</v>
      </c>
      <c r="AW53" s="25">
        <v>0.50029999999999997</v>
      </c>
      <c r="AX53" s="25">
        <v>0.79459999999999997</v>
      </c>
      <c r="AY53" s="25">
        <v>0.46779999999999999</v>
      </c>
      <c r="AZ53" s="25">
        <v>0.55189999999999995</v>
      </c>
      <c r="BA53" s="25">
        <v>0.84660000000000002</v>
      </c>
      <c r="BB53" s="25">
        <v>0.48699999999999999</v>
      </c>
      <c r="BC53" s="25">
        <v>0.84589999999999999</v>
      </c>
      <c r="BD53" s="25">
        <v>0.61719999999999997</v>
      </c>
      <c r="BE53" s="25">
        <v>0.51980000000000004</v>
      </c>
      <c r="BF53" s="22"/>
      <c r="BG53" s="5">
        <v>46</v>
      </c>
      <c r="BH53" s="26">
        <v>0.74829999999999997</v>
      </c>
      <c r="BI53" s="26">
        <v>0.65590000000000004</v>
      </c>
      <c r="BJ53" s="26">
        <v>0.76149999999999995</v>
      </c>
      <c r="BK53" s="26">
        <v>1.1505000000000001</v>
      </c>
      <c r="BL53" s="26">
        <v>0.97350000000000003</v>
      </c>
      <c r="BM53" s="26">
        <v>0.58709999999999996</v>
      </c>
      <c r="BN53" s="26">
        <v>0.95569999999999999</v>
      </c>
      <c r="BO53" s="26">
        <v>0.90600000000000003</v>
      </c>
      <c r="BP53" s="26">
        <v>0.68459999999999999</v>
      </c>
      <c r="BQ53" s="26">
        <v>0.60370000000000001</v>
      </c>
      <c r="BR53" s="26">
        <v>0.7127</v>
      </c>
      <c r="BS53" s="26">
        <v>0.85060000000000002</v>
      </c>
      <c r="BT53" s="26">
        <v>0.77649999999999997</v>
      </c>
      <c r="BU53" s="26">
        <v>0.69750000000000001</v>
      </c>
      <c r="BV53" s="26">
        <v>0.76880000000000004</v>
      </c>
      <c r="BW53" s="26">
        <v>1.1115999999999999</v>
      </c>
      <c r="BX53" s="26">
        <v>0.58799999999999997</v>
      </c>
      <c r="BY53" s="26">
        <v>0.9536</v>
      </c>
      <c r="BZ53" s="26">
        <v>0.80069999999999997</v>
      </c>
      <c r="CA53" s="26">
        <v>0.66520000000000001</v>
      </c>
      <c r="CB53" s="26">
        <v>0.79359999999999997</v>
      </c>
      <c r="CC53" s="26">
        <v>0.66239999999999999</v>
      </c>
      <c r="CD53" s="26">
        <v>0.67190000000000005</v>
      </c>
      <c r="CE53" s="26">
        <v>0.65539999999999998</v>
      </c>
      <c r="CF53" s="28"/>
      <c r="CG53" s="28"/>
      <c r="CH53" s="28"/>
      <c r="CI53" s="28"/>
      <c r="CJ53" s="28"/>
    </row>
    <row r="54" spans="1:88" x14ac:dyDescent="0.3">
      <c r="A54" s="24">
        <f t="shared" si="6"/>
        <v>0.97302173913043477</v>
      </c>
      <c r="B54" s="24">
        <f t="shared" si="7"/>
        <v>0.15500554229540414</v>
      </c>
      <c r="C54" s="25">
        <f t="shared" si="2"/>
        <v>0.66195833333333332</v>
      </c>
      <c r="D54" s="25">
        <f t="shared" si="3"/>
        <v>0.13232043424520876</v>
      </c>
      <c r="E54" s="26">
        <f t="shared" si="4"/>
        <v>0.78220833333333328</v>
      </c>
      <c r="F54" s="26">
        <f t="shared" si="5"/>
        <v>0.15641007394629067</v>
      </c>
      <c r="H54" s="5">
        <v>47</v>
      </c>
      <c r="I54" s="27">
        <v>0.96060000000000001</v>
      </c>
      <c r="J54" s="27">
        <v>1.1830000000000001</v>
      </c>
      <c r="K54" s="27">
        <v>0.98199999999999998</v>
      </c>
      <c r="L54" s="27">
        <v>0.95130000000000003</v>
      </c>
      <c r="M54" s="27">
        <v>1.2637</v>
      </c>
      <c r="N54" s="27">
        <v>1.0251999999999999</v>
      </c>
      <c r="O54" s="27">
        <v>1.0887</v>
      </c>
      <c r="P54" s="27">
        <v>0.91810000000000003</v>
      </c>
      <c r="Q54" s="27">
        <v>1.1062000000000001</v>
      </c>
      <c r="R54" s="27">
        <v>0.90720000000000001</v>
      </c>
      <c r="S54" s="27">
        <v>0.8982</v>
      </c>
      <c r="T54" s="27">
        <v>1.0644</v>
      </c>
      <c r="U54" s="27">
        <v>0.77359999999999995</v>
      </c>
      <c r="V54" s="27">
        <v>1.085</v>
      </c>
      <c r="W54" s="27">
        <v>1.0226999999999999</v>
      </c>
      <c r="X54" s="27">
        <v>0.89029999999999998</v>
      </c>
      <c r="Y54" s="27">
        <v>0.87739999999999996</v>
      </c>
      <c r="Z54" s="27">
        <v>1.0892999999999999</v>
      </c>
      <c r="AA54" s="27">
        <v>0.55420000000000003</v>
      </c>
      <c r="AB54" s="27">
        <v>1.1131</v>
      </c>
      <c r="AC54" s="27">
        <v>0.8548</v>
      </c>
      <c r="AD54" s="27">
        <v>1.0184</v>
      </c>
      <c r="AE54" s="27">
        <v>0.75209999999999999</v>
      </c>
      <c r="AF54" s="22"/>
      <c r="AG54" s="5">
        <v>47</v>
      </c>
      <c r="AH54" s="25">
        <v>0.77100000000000002</v>
      </c>
      <c r="AI54" s="25">
        <v>0.50429999999999997</v>
      </c>
      <c r="AJ54" s="25">
        <v>0.55110000000000003</v>
      </c>
      <c r="AK54" s="25">
        <v>0.66400000000000003</v>
      </c>
      <c r="AL54" s="25">
        <v>0.80679999999999996</v>
      </c>
      <c r="AM54" s="25">
        <v>0.61799999999999999</v>
      </c>
      <c r="AN54" s="25">
        <v>0.66259999999999997</v>
      </c>
      <c r="AO54" s="25">
        <v>0.65800000000000003</v>
      </c>
      <c r="AP54" s="25">
        <v>0.78239999999999998</v>
      </c>
      <c r="AQ54" s="25">
        <v>0.54469999999999996</v>
      </c>
      <c r="AR54" s="25">
        <v>0.53010000000000002</v>
      </c>
      <c r="AS54" s="25">
        <v>0.72809999999999997</v>
      </c>
      <c r="AT54" s="25">
        <v>0.66779999999999995</v>
      </c>
      <c r="AU54" s="25">
        <v>0.74470000000000003</v>
      </c>
      <c r="AV54" s="25">
        <v>0.99339999999999995</v>
      </c>
      <c r="AW54" s="25">
        <v>0.48670000000000002</v>
      </c>
      <c r="AX54" s="25">
        <v>0.78659999999999997</v>
      </c>
      <c r="AY54" s="25">
        <v>0.49309999999999998</v>
      </c>
      <c r="AZ54" s="25">
        <v>0.57669999999999999</v>
      </c>
      <c r="BA54" s="25">
        <v>0.79869999999999997</v>
      </c>
      <c r="BB54" s="25">
        <v>0.50619999999999998</v>
      </c>
      <c r="BC54" s="25">
        <v>0.81989999999999996</v>
      </c>
      <c r="BD54" s="25">
        <v>0.64780000000000004</v>
      </c>
      <c r="BE54" s="25">
        <v>0.54430000000000001</v>
      </c>
      <c r="BF54" s="22"/>
      <c r="BG54" s="5">
        <v>47</v>
      </c>
      <c r="BH54" s="26">
        <v>0.80659999999999998</v>
      </c>
      <c r="BI54" s="26">
        <v>0.70779999999999998</v>
      </c>
      <c r="BJ54" s="26">
        <v>0.72130000000000005</v>
      </c>
      <c r="BK54" s="26">
        <v>1.1835</v>
      </c>
      <c r="BL54" s="26">
        <v>1.0432999999999999</v>
      </c>
      <c r="BM54" s="26">
        <v>0.62009999999999998</v>
      </c>
      <c r="BN54" s="26">
        <v>0.93589999999999995</v>
      </c>
      <c r="BO54" s="26">
        <v>0.83250000000000002</v>
      </c>
      <c r="BP54" s="26">
        <v>0.71260000000000001</v>
      </c>
      <c r="BQ54" s="26">
        <v>0.56220000000000003</v>
      </c>
      <c r="BR54" s="26">
        <v>0.74390000000000001</v>
      </c>
      <c r="BS54" s="26">
        <v>0.87880000000000003</v>
      </c>
      <c r="BT54" s="26">
        <v>0.83699999999999997</v>
      </c>
      <c r="BU54" s="26">
        <v>0.68310000000000004</v>
      </c>
      <c r="BV54" s="26">
        <v>0.74909999999999999</v>
      </c>
      <c r="BW54" s="26">
        <v>1.0588</v>
      </c>
      <c r="BX54" s="26">
        <v>0.6018</v>
      </c>
      <c r="BY54" s="26">
        <v>0.87909999999999999</v>
      </c>
      <c r="BZ54" s="26">
        <v>0.82709999999999995</v>
      </c>
      <c r="CA54" s="26">
        <v>0.65190000000000003</v>
      </c>
      <c r="CB54" s="26">
        <v>0.7923</v>
      </c>
      <c r="CC54" s="26">
        <v>0.62909999999999999</v>
      </c>
      <c r="CD54" s="26">
        <v>0.68210000000000004</v>
      </c>
      <c r="CE54" s="26">
        <v>0.6331</v>
      </c>
      <c r="CF54" s="28"/>
      <c r="CG54" s="28"/>
      <c r="CH54" s="28"/>
      <c r="CI54" s="28"/>
      <c r="CJ54" s="28"/>
    </row>
    <row r="55" spans="1:88" x14ac:dyDescent="0.3">
      <c r="A55" s="24">
        <f t="shared" si="6"/>
        <v>0.98719130434782609</v>
      </c>
      <c r="B55" s="24">
        <f t="shared" si="7"/>
        <v>0.17256281837228132</v>
      </c>
      <c r="C55" s="25">
        <f t="shared" si="2"/>
        <v>0.66744999999999999</v>
      </c>
      <c r="D55" s="25">
        <f t="shared" si="3"/>
        <v>0.12569940333987253</v>
      </c>
      <c r="E55" s="26">
        <f t="shared" si="4"/>
        <v>0.79410833333333342</v>
      </c>
      <c r="F55" s="26">
        <f t="shared" si="5"/>
        <v>0.17605522581346927</v>
      </c>
      <c r="H55" s="5">
        <v>48</v>
      </c>
      <c r="I55" s="27">
        <v>0.88</v>
      </c>
      <c r="J55" s="27">
        <v>1.1471</v>
      </c>
      <c r="K55" s="27">
        <v>1.0135000000000001</v>
      </c>
      <c r="L55" s="27">
        <v>0.87819999999999998</v>
      </c>
      <c r="M55" s="27">
        <v>1.3209</v>
      </c>
      <c r="N55" s="27">
        <v>0.98480000000000001</v>
      </c>
      <c r="O55" s="27">
        <v>1.1214</v>
      </c>
      <c r="P55" s="27">
        <v>1.0285</v>
      </c>
      <c r="Q55" s="27">
        <v>1.3292999999999999</v>
      </c>
      <c r="R55" s="27">
        <v>1.0279</v>
      </c>
      <c r="S55" s="27">
        <v>0.89949999999999997</v>
      </c>
      <c r="T55" s="27">
        <v>0.96309999999999996</v>
      </c>
      <c r="U55" s="27">
        <v>0.74780000000000002</v>
      </c>
      <c r="V55" s="27">
        <v>0.99590000000000001</v>
      </c>
      <c r="W55" s="27">
        <v>1.0976999999999999</v>
      </c>
      <c r="X55" s="27">
        <v>0.82299999999999995</v>
      </c>
      <c r="Y55" s="27">
        <v>0.91969999999999996</v>
      </c>
      <c r="Z55" s="27">
        <v>1.1015999999999999</v>
      </c>
      <c r="AA55" s="27">
        <v>0.5968</v>
      </c>
      <c r="AB55" s="27">
        <v>1.1599999999999999</v>
      </c>
      <c r="AC55" s="27">
        <v>0.9173</v>
      </c>
      <c r="AD55" s="27">
        <v>0.97870000000000001</v>
      </c>
      <c r="AE55" s="27">
        <v>0.77270000000000005</v>
      </c>
      <c r="AF55" s="22"/>
      <c r="AG55" s="5">
        <v>48</v>
      </c>
      <c r="AH55" s="25">
        <v>0.77070000000000005</v>
      </c>
      <c r="AI55" s="25">
        <v>0.53129999999999999</v>
      </c>
      <c r="AJ55" s="25">
        <v>0.54390000000000005</v>
      </c>
      <c r="AK55" s="25">
        <v>0.75070000000000003</v>
      </c>
      <c r="AL55" s="25">
        <v>0.82850000000000001</v>
      </c>
      <c r="AM55" s="25">
        <v>0.66859999999999997</v>
      </c>
      <c r="AN55" s="25">
        <v>0.68979999999999997</v>
      </c>
      <c r="AO55" s="25">
        <v>0.63680000000000003</v>
      </c>
      <c r="AP55" s="25">
        <v>0.72740000000000005</v>
      </c>
      <c r="AQ55" s="25">
        <v>0.55730000000000002</v>
      </c>
      <c r="AR55" s="25">
        <v>0.5343</v>
      </c>
      <c r="AS55" s="25">
        <v>0.66659999999999997</v>
      </c>
      <c r="AT55" s="25">
        <v>0.64259999999999995</v>
      </c>
      <c r="AU55" s="25">
        <v>0.73480000000000001</v>
      </c>
      <c r="AV55" s="25">
        <v>1.0103</v>
      </c>
      <c r="AW55" s="25">
        <v>0.51339999999999997</v>
      </c>
      <c r="AX55" s="25">
        <v>0.78669999999999995</v>
      </c>
      <c r="AY55" s="25">
        <v>0.50249999999999995</v>
      </c>
      <c r="AZ55" s="25">
        <v>0.61539999999999995</v>
      </c>
      <c r="BA55" s="25">
        <v>0.74950000000000006</v>
      </c>
      <c r="BB55" s="25">
        <v>0.5242</v>
      </c>
      <c r="BC55" s="25">
        <v>0.79059999999999997</v>
      </c>
      <c r="BD55" s="25">
        <v>0.70499999999999996</v>
      </c>
      <c r="BE55" s="25">
        <v>0.53790000000000004</v>
      </c>
      <c r="BF55" s="22"/>
      <c r="BG55" s="5">
        <v>48</v>
      </c>
      <c r="BH55" s="26">
        <v>0.82089999999999996</v>
      </c>
      <c r="BI55" s="26">
        <v>0.71489999999999998</v>
      </c>
      <c r="BJ55" s="26">
        <v>0.70779999999999998</v>
      </c>
      <c r="BK55" s="26">
        <v>1.2351000000000001</v>
      </c>
      <c r="BL55" s="26">
        <v>1.0049999999999999</v>
      </c>
      <c r="BM55" s="26">
        <v>0.61739999999999995</v>
      </c>
      <c r="BN55" s="26">
        <v>0.88829999999999998</v>
      </c>
      <c r="BO55" s="26">
        <v>0.74170000000000003</v>
      </c>
      <c r="BP55" s="26">
        <v>0.71630000000000005</v>
      </c>
      <c r="BQ55" s="26">
        <v>0.59079999999999999</v>
      </c>
      <c r="BR55" s="26">
        <v>0.78849999999999998</v>
      </c>
      <c r="BS55" s="26">
        <v>1.0441</v>
      </c>
      <c r="BT55" s="26">
        <v>0.80189999999999995</v>
      </c>
      <c r="BU55" s="26">
        <v>0.68210000000000004</v>
      </c>
      <c r="BV55" s="26">
        <v>0.73899999999999999</v>
      </c>
      <c r="BW55" s="26">
        <v>1.2133</v>
      </c>
      <c r="BX55" s="26">
        <v>0.63019999999999998</v>
      </c>
      <c r="BY55" s="26">
        <v>0.88249999999999995</v>
      </c>
      <c r="BZ55" s="26">
        <v>0.73819999999999997</v>
      </c>
      <c r="CA55" s="26">
        <v>0.65939999999999999</v>
      </c>
      <c r="CB55" s="26">
        <v>0.8609</v>
      </c>
      <c r="CC55" s="26">
        <v>0.63319999999999999</v>
      </c>
      <c r="CD55" s="26">
        <v>0.67549999999999999</v>
      </c>
      <c r="CE55" s="26">
        <v>0.67159999999999997</v>
      </c>
      <c r="CF55" s="28"/>
      <c r="CG55" s="28"/>
      <c r="CH55" s="28"/>
      <c r="CI55" s="28"/>
      <c r="CJ55" s="28"/>
    </row>
    <row r="56" spans="1:88" x14ac:dyDescent="0.3">
      <c r="A56" s="24">
        <f t="shared" si="6"/>
        <v>1.005904347826087</v>
      </c>
      <c r="B56" s="24">
        <f t="shared" si="7"/>
        <v>0.18138854949893626</v>
      </c>
      <c r="C56" s="25">
        <f t="shared" si="2"/>
        <v>0.6670250000000002</v>
      </c>
      <c r="D56" s="25">
        <f t="shared" si="3"/>
        <v>0.11353700890592494</v>
      </c>
      <c r="E56" s="26">
        <f t="shared" si="4"/>
        <v>0.77404583333333343</v>
      </c>
      <c r="F56" s="26">
        <f t="shared" si="5"/>
        <v>0.14774384406852525</v>
      </c>
      <c r="H56" s="5">
        <v>49</v>
      </c>
      <c r="I56" s="27">
        <v>0.88829999999999998</v>
      </c>
      <c r="J56" s="27">
        <v>1.1245000000000001</v>
      </c>
      <c r="K56" s="27">
        <v>1.0648</v>
      </c>
      <c r="L56" s="27">
        <v>0.91959999999999997</v>
      </c>
      <c r="M56" s="27">
        <v>1.3045</v>
      </c>
      <c r="N56" s="27">
        <v>1.0748</v>
      </c>
      <c r="O56" s="27">
        <v>1.1422000000000001</v>
      </c>
      <c r="P56" s="27">
        <v>1.0944</v>
      </c>
      <c r="Q56" s="27">
        <v>1.4014</v>
      </c>
      <c r="R56" s="27">
        <v>1.0341</v>
      </c>
      <c r="S56" s="27">
        <v>0.89770000000000005</v>
      </c>
      <c r="T56" s="27">
        <v>0.87990000000000002</v>
      </c>
      <c r="U56" s="27">
        <v>0.74790000000000001</v>
      </c>
      <c r="V56" s="27">
        <v>0.93020000000000003</v>
      </c>
      <c r="W56" s="27">
        <v>1.0442</v>
      </c>
      <c r="X56" s="27">
        <v>0.89780000000000004</v>
      </c>
      <c r="Y56" s="27">
        <v>0.97250000000000003</v>
      </c>
      <c r="Z56" s="27">
        <v>1.1336999999999999</v>
      </c>
      <c r="AA56" s="27">
        <v>0.6069</v>
      </c>
      <c r="AB56" s="27">
        <v>1.2665</v>
      </c>
      <c r="AC56" s="27">
        <v>0.91349999999999998</v>
      </c>
      <c r="AD56" s="27">
        <v>0.99350000000000005</v>
      </c>
      <c r="AE56" s="27">
        <v>0.80289999999999995</v>
      </c>
      <c r="AF56" s="22"/>
      <c r="AG56" s="5">
        <v>49</v>
      </c>
      <c r="AH56" s="25">
        <v>0.77710000000000001</v>
      </c>
      <c r="AI56" s="25">
        <v>0.55330000000000001</v>
      </c>
      <c r="AJ56" s="25">
        <v>0.5464</v>
      </c>
      <c r="AK56" s="25">
        <v>0.77249999999999996</v>
      </c>
      <c r="AL56" s="25">
        <v>0.78649999999999998</v>
      </c>
      <c r="AM56" s="25">
        <v>0.65769999999999995</v>
      </c>
      <c r="AN56" s="25">
        <v>0.70809999999999995</v>
      </c>
      <c r="AO56" s="25">
        <v>0.63590000000000002</v>
      </c>
      <c r="AP56" s="25">
        <v>0.72789999999999999</v>
      </c>
      <c r="AQ56" s="25">
        <v>0.5625</v>
      </c>
      <c r="AR56" s="25">
        <v>0.55910000000000004</v>
      </c>
      <c r="AS56" s="25">
        <v>0.62790000000000001</v>
      </c>
      <c r="AT56" s="25">
        <v>0.64559999999999995</v>
      </c>
      <c r="AU56" s="25">
        <v>0.72640000000000005</v>
      </c>
      <c r="AV56" s="25">
        <v>0.95779999999999998</v>
      </c>
      <c r="AW56" s="25">
        <v>0.55020000000000002</v>
      </c>
      <c r="AX56" s="25">
        <v>0.73919999999999997</v>
      </c>
      <c r="AY56" s="25">
        <v>0.49980000000000002</v>
      </c>
      <c r="AZ56" s="25">
        <v>0.64259999999999995</v>
      </c>
      <c r="BA56" s="25">
        <v>0.74680000000000002</v>
      </c>
      <c r="BB56" s="25">
        <v>0.56169999999999998</v>
      </c>
      <c r="BC56" s="25">
        <v>0.83520000000000005</v>
      </c>
      <c r="BD56" s="25">
        <v>0.65990000000000004</v>
      </c>
      <c r="BE56" s="25">
        <v>0.52849999999999997</v>
      </c>
      <c r="BF56" s="22"/>
      <c r="BG56" s="5">
        <v>49</v>
      </c>
      <c r="BH56" s="26">
        <v>0.7581</v>
      </c>
      <c r="BI56" s="26">
        <v>0.62290000000000001</v>
      </c>
      <c r="BJ56" s="26">
        <v>0.64970000000000006</v>
      </c>
      <c r="BK56" s="26">
        <v>1.1169</v>
      </c>
      <c r="BL56" s="26">
        <v>0.9123</v>
      </c>
      <c r="BM56" s="26">
        <v>0.60570000000000002</v>
      </c>
      <c r="BN56" s="26">
        <v>0.87239999999999995</v>
      </c>
      <c r="BO56" s="26">
        <v>0.84309999999999996</v>
      </c>
      <c r="BP56" s="26">
        <v>0.73240000000000005</v>
      </c>
      <c r="BQ56" s="26">
        <v>0.6089</v>
      </c>
      <c r="BR56" s="26">
        <v>0.74580000000000002</v>
      </c>
      <c r="BS56" s="26">
        <v>0.98409999999999997</v>
      </c>
      <c r="BT56" s="26">
        <v>0.77480000000000004</v>
      </c>
      <c r="BU56" s="26">
        <v>0.64280000000000004</v>
      </c>
      <c r="BV56" s="26">
        <v>0.8105</v>
      </c>
      <c r="BW56" s="26">
        <v>1.0845</v>
      </c>
      <c r="BX56" s="26">
        <v>0.63619999999999999</v>
      </c>
      <c r="BY56" s="26">
        <v>0.88390000000000002</v>
      </c>
      <c r="BZ56" s="26">
        <v>0.70540000000000003</v>
      </c>
      <c r="CA56" s="26">
        <v>0.7006</v>
      </c>
      <c r="CB56" s="26">
        <v>0.90080000000000005</v>
      </c>
      <c r="CC56" s="26">
        <v>0.66879999999999995</v>
      </c>
      <c r="CD56" s="26">
        <v>0.66279999999999994</v>
      </c>
      <c r="CE56" s="26">
        <v>0.65369999999999995</v>
      </c>
      <c r="CF56" s="28"/>
      <c r="CG56" s="28"/>
      <c r="CH56" s="28"/>
      <c r="CI56" s="28"/>
      <c r="CJ56" s="28"/>
    </row>
    <row r="57" spans="1:88" x14ac:dyDescent="0.3">
      <c r="A57" s="24">
        <f t="shared" si="6"/>
        <v>1.0071869565217391</v>
      </c>
      <c r="B57" s="24">
        <f t="shared" si="7"/>
        <v>0.16655844266243189</v>
      </c>
      <c r="C57" s="25">
        <f t="shared" si="2"/>
        <v>0.66893749999999985</v>
      </c>
      <c r="D57" s="25">
        <f t="shared" si="3"/>
        <v>0.11266799944006393</v>
      </c>
      <c r="E57" s="26">
        <f t="shared" si="4"/>
        <v>0.78074583333333314</v>
      </c>
      <c r="F57" s="26">
        <f t="shared" si="5"/>
        <v>0.13437756340662504</v>
      </c>
      <c r="H57" s="5">
        <v>50</v>
      </c>
      <c r="I57" s="27">
        <v>0.91759999999999997</v>
      </c>
      <c r="J57" s="27">
        <v>1.1358999999999999</v>
      </c>
      <c r="K57" s="27">
        <v>0.96330000000000005</v>
      </c>
      <c r="L57" s="27">
        <v>0.93010000000000004</v>
      </c>
      <c r="M57" s="27">
        <v>1.256</v>
      </c>
      <c r="N57" s="27">
        <v>1.2038</v>
      </c>
      <c r="O57" s="27">
        <v>1.0395000000000001</v>
      </c>
      <c r="P57" s="27">
        <v>1.0752999999999999</v>
      </c>
      <c r="Q57" s="27">
        <v>1.4185000000000001</v>
      </c>
      <c r="R57" s="27">
        <v>0.98699999999999999</v>
      </c>
      <c r="S57" s="27">
        <v>1.0269999999999999</v>
      </c>
      <c r="T57" s="27">
        <v>0.93920000000000003</v>
      </c>
      <c r="U57" s="27">
        <v>0.78769999999999996</v>
      </c>
      <c r="V57" s="27">
        <v>1.0249999999999999</v>
      </c>
      <c r="W57" s="27">
        <v>1.0996999999999999</v>
      </c>
      <c r="X57" s="27">
        <v>0.83240000000000003</v>
      </c>
      <c r="Y57" s="27">
        <v>0.92</v>
      </c>
      <c r="Z57" s="27">
        <v>1.1171</v>
      </c>
      <c r="AA57" s="27">
        <v>0.5998</v>
      </c>
      <c r="AB57" s="27">
        <v>1.0336000000000001</v>
      </c>
      <c r="AC57" s="27">
        <v>0.94399999999999995</v>
      </c>
      <c r="AD57" s="27">
        <v>1.0398000000000001</v>
      </c>
      <c r="AE57" s="27">
        <v>0.873</v>
      </c>
      <c r="AF57" s="22"/>
      <c r="AG57" s="5">
        <v>50</v>
      </c>
      <c r="AH57" s="25">
        <v>0.78520000000000001</v>
      </c>
      <c r="AI57" s="25">
        <v>0.57999999999999996</v>
      </c>
      <c r="AJ57" s="25">
        <v>0.53029999999999999</v>
      </c>
      <c r="AK57" s="25">
        <v>0.78979999999999995</v>
      </c>
      <c r="AL57" s="25">
        <v>0.79020000000000001</v>
      </c>
      <c r="AM57" s="25">
        <v>0.63080000000000003</v>
      </c>
      <c r="AN57" s="25">
        <v>0.6492</v>
      </c>
      <c r="AO57" s="25">
        <v>0.6371</v>
      </c>
      <c r="AP57" s="25">
        <v>0.70230000000000004</v>
      </c>
      <c r="AQ57" s="25">
        <v>0.58660000000000001</v>
      </c>
      <c r="AR57" s="25">
        <v>0.59599999999999997</v>
      </c>
      <c r="AS57" s="25">
        <v>0.65100000000000002</v>
      </c>
      <c r="AT57" s="25">
        <v>0.66559999999999997</v>
      </c>
      <c r="AU57" s="25">
        <v>0.78600000000000003</v>
      </c>
      <c r="AV57" s="25">
        <v>0.95430000000000004</v>
      </c>
      <c r="AW57" s="25">
        <v>0.53420000000000001</v>
      </c>
      <c r="AX57" s="25">
        <v>0.7056</v>
      </c>
      <c r="AY57" s="25">
        <v>0.51970000000000005</v>
      </c>
      <c r="AZ57" s="25">
        <v>0.63900000000000001</v>
      </c>
      <c r="BA57" s="25">
        <v>0.7621</v>
      </c>
      <c r="BB57" s="25">
        <v>0.57969999999999999</v>
      </c>
      <c r="BC57" s="25">
        <v>0.83009999999999995</v>
      </c>
      <c r="BD57" s="25">
        <v>0.63600000000000001</v>
      </c>
      <c r="BE57" s="25">
        <v>0.51370000000000005</v>
      </c>
      <c r="BF57" s="22"/>
      <c r="BG57" s="5">
        <v>50</v>
      </c>
      <c r="BH57" s="26">
        <v>0.77749999999999997</v>
      </c>
      <c r="BI57" s="26">
        <v>0.62490000000000001</v>
      </c>
      <c r="BJ57" s="26">
        <v>0.63670000000000004</v>
      </c>
      <c r="BK57" s="26">
        <v>0.94889999999999997</v>
      </c>
      <c r="BL57" s="26">
        <v>0.85289999999999999</v>
      </c>
      <c r="BM57" s="26">
        <v>0.61629999999999996</v>
      </c>
      <c r="BN57" s="26">
        <v>0.88759999999999994</v>
      </c>
      <c r="BO57" s="26">
        <v>0.98229999999999995</v>
      </c>
      <c r="BP57" s="26">
        <v>0.76990000000000003</v>
      </c>
      <c r="BQ57" s="26">
        <v>0.60389999999999999</v>
      </c>
      <c r="BR57" s="26">
        <v>0.77880000000000005</v>
      </c>
      <c r="BS57" s="26">
        <v>0.96109999999999995</v>
      </c>
      <c r="BT57" s="26">
        <v>0.84499999999999997</v>
      </c>
      <c r="BU57" s="26">
        <v>0.65890000000000004</v>
      </c>
      <c r="BV57" s="26">
        <v>0.81459999999999999</v>
      </c>
      <c r="BW57" s="26">
        <v>1.0268999999999999</v>
      </c>
      <c r="BX57" s="26">
        <v>0.64070000000000005</v>
      </c>
      <c r="BY57" s="26">
        <v>0.97189999999999999</v>
      </c>
      <c r="BZ57" s="26">
        <v>0.72099999999999997</v>
      </c>
      <c r="CA57" s="26">
        <v>0.74580000000000002</v>
      </c>
      <c r="CB57" s="26">
        <v>0.88319999999999999</v>
      </c>
      <c r="CC57" s="26">
        <v>0.66369999999999996</v>
      </c>
      <c r="CD57" s="26">
        <v>0.6573</v>
      </c>
      <c r="CE57" s="26">
        <v>0.66810000000000003</v>
      </c>
      <c r="CF57" s="28"/>
      <c r="CG57" s="28"/>
      <c r="CH57" s="28"/>
      <c r="CI57" s="28"/>
      <c r="CJ57" s="28"/>
    </row>
    <row r="58" spans="1:88" x14ac:dyDescent="0.3">
      <c r="A58" s="24">
        <f t="shared" si="6"/>
        <v>0.99619565217391315</v>
      </c>
      <c r="B58" s="24">
        <f t="shared" si="7"/>
        <v>0.157093253944218</v>
      </c>
      <c r="C58" s="25">
        <f t="shared" si="2"/>
        <v>0.69282916666666672</v>
      </c>
      <c r="D58" s="25">
        <f t="shared" si="3"/>
        <v>0.11954194999233876</v>
      </c>
      <c r="E58" s="26">
        <f t="shared" si="4"/>
        <v>0.78013333333333312</v>
      </c>
      <c r="F58" s="26">
        <f t="shared" si="5"/>
        <v>0.13267741089695428</v>
      </c>
      <c r="H58" s="5">
        <v>51</v>
      </c>
      <c r="I58" s="27">
        <v>0.86260000000000003</v>
      </c>
      <c r="J58" s="27">
        <v>1.1043000000000001</v>
      </c>
      <c r="K58" s="27">
        <v>0.92479999999999996</v>
      </c>
      <c r="L58" s="27">
        <v>0.92149999999999999</v>
      </c>
      <c r="M58" s="27">
        <v>1.3391</v>
      </c>
      <c r="N58" s="27">
        <v>1.2031000000000001</v>
      </c>
      <c r="O58" s="27">
        <v>1.0422</v>
      </c>
      <c r="P58" s="27">
        <v>1.0592999999999999</v>
      </c>
      <c r="Q58" s="27">
        <v>1.2585</v>
      </c>
      <c r="R58" s="27">
        <v>1.0279</v>
      </c>
      <c r="S58" s="27">
        <v>1.0501</v>
      </c>
      <c r="T58" s="27">
        <v>0.95909999999999995</v>
      </c>
      <c r="U58" s="27">
        <v>0.83030000000000004</v>
      </c>
      <c r="V58" s="27">
        <v>1.0925</v>
      </c>
      <c r="W58" s="27">
        <v>1.0347999999999999</v>
      </c>
      <c r="X58" s="27">
        <v>0.79669999999999996</v>
      </c>
      <c r="Y58" s="27">
        <v>0.86719999999999997</v>
      </c>
      <c r="Z58" s="27">
        <v>1.0399</v>
      </c>
      <c r="AA58" s="27">
        <v>0.63629999999999998</v>
      </c>
      <c r="AB58" s="27">
        <v>1.0773999999999999</v>
      </c>
      <c r="AC58" s="27">
        <v>0.9264</v>
      </c>
      <c r="AD58" s="27">
        <v>1.0174000000000001</v>
      </c>
      <c r="AE58" s="27">
        <v>0.84109999999999996</v>
      </c>
      <c r="AF58" s="22"/>
      <c r="AG58" s="5">
        <v>51</v>
      </c>
      <c r="AH58" s="25">
        <v>0.77310000000000001</v>
      </c>
      <c r="AI58" s="25">
        <v>0.57509999999999994</v>
      </c>
      <c r="AJ58" s="25">
        <v>0.58650000000000002</v>
      </c>
      <c r="AK58" s="25">
        <v>0.77859999999999996</v>
      </c>
      <c r="AL58" s="25">
        <v>0.79669999999999996</v>
      </c>
      <c r="AM58" s="25">
        <v>0.66659999999999997</v>
      </c>
      <c r="AN58" s="25">
        <v>0.64190000000000003</v>
      </c>
      <c r="AO58" s="25">
        <v>0.62929999999999997</v>
      </c>
      <c r="AP58" s="25">
        <v>0.70520000000000005</v>
      </c>
      <c r="AQ58" s="25">
        <v>0.61519999999999997</v>
      </c>
      <c r="AR58" s="25">
        <v>0.59640000000000004</v>
      </c>
      <c r="AS58" s="25">
        <v>0.69540000000000002</v>
      </c>
      <c r="AT58" s="25">
        <v>0.68330000000000002</v>
      </c>
      <c r="AU58" s="25">
        <v>0.98229999999999995</v>
      </c>
      <c r="AV58" s="25">
        <v>0.95250000000000001</v>
      </c>
      <c r="AW58" s="25">
        <v>0.58299999999999996</v>
      </c>
      <c r="AX58" s="25">
        <v>0.74670000000000003</v>
      </c>
      <c r="AY58" s="25">
        <v>0.54979999999999996</v>
      </c>
      <c r="AZ58" s="25">
        <v>0.68359999999999999</v>
      </c>
      <c r="BA58" s="25">
        <v>0.76970000000000005</v>
      </c>
      <c r="BB58" s="25">
        <v>0.5726</v>
      </c>
      <c r="BC58" s="25">
        <v>0.82089999999999996</v>
      </c>
      <c r="BD58" s="25">
        <v>0.71020000000000005</v>
      </c>
      <c r="BE58" s="25">
        <v>0.51329999999999998</v>
      </c>
      <c r="BF58" s="22"/>
      <c r="BG58" s="5">
        <v>51</v>
      </c>
      <c r="BH58" s="26">
        <v>0.76919999999999999</v>
      </c>
      <c r="BI58" s="26">
        <v>0.65490000000000004</v>
      </c>
      <c r="BJ58" s="26">
        <v>0.65190000000000003</v>
      </c>
      <c r="BK58" s="26">
        <v>0.84040000000000004</v>
      </c>
      <c r="BL58" s="26">
        <v>0.92410000000000003</v>
      </c>
      <c r="BM58" s="26">
        <v>0.63249999999999995</v>
      </c>
      <c r="BN58" s="26">
        <v>0.81569999999999998</v>
      </c>
      <c r="BO58" s="26">
        <v>0.98909999999999998</v>
      </c>
      <c r="BP58" s="26">
        <v>0.76749999999999996</v>
      </c>
      <c r="BQ58" s="26">
        <v>0.62570000000000003</v>
      </c>
      <c r="BR58" s="26">
        <v>0.83720000000000006</v>
      </c>
      <c r="BS58" s="26">
        <v>0.92249999999999999</v>
      </c>
      <c r="BT58" s="26">
        <v>0.87229999999999996</v>
      </c>
      <c r="BU58" s="26">
        <v>0.65780000000000005</v>
      </c>
      <c r="BV58" s="26">
        <v>0.82479999999999998</v>
      </c>
      <c r="BW58" s="26">
        <v>1.0609</v>
      </c>
      <c r="BX58" s="26">
        <v>0.64939999999999998</v>
      </c>
      <c r="BY58" s="26">
        <v>0.98309999999999997</v>
      </c>
      <c r="BZ58" s="26">
        <v>0.71519999999999995</v>
      </c>
      <c r="CA58" s="26">
        <v>0.69299999999999995</v>
      </c>
      <c r="CB58" s="26">
        <v>0.88060000000000005</v>
      </c>
      <c r="CC58" s="26">
        <v>0.64490000000000003</v>
      </c>
      <c r="CD58" s="26">
        <v>0.65</v>
      </c>
      <c r="CE58" s="26">
        <v>0.66049999999999998</v>
      </c>
      <c r="CF58" s="28"/>
      <c r="CG58" s="28"/>
      <c r="CH58" s="28"/>
      <c r="CI58" s="28"/>
      <c r="CJ58" s="28"/>
    </row>
    <row r="59" spans="1:88" x14ac:dyDescent="0.3">
      <c r="A59" s="24">
        <f t="shared" si="6"/>
        <v>0.99956521739130444</v>
      </c>
      <c r="B59" s="24">
        <f t="shared" si="7"/>
        <v>0.14780947997859131</v>
      </c>
      <c r="C59" s="25">
        <f t="shared" si="2"/>
        <v>0.70524583333333324</v>
      </c>
      <c r="D59" s="25">
        <f t="shared" si="3"/>
        <v>0.12100661490781982</v>
      </c>
      <c r="E59" s="26">
        <f t="shared" si="4"/>
        <v>0.77977499999999988</v>
      </c>
      <c r="F59" s="26">
        <f t="shared" si="5"/>
        <v>0.12532772083101112</v>
      </c>
      <c r="H59" s="5">
        <v>52</v>
      </c>
      <c r="I59" s="27">
        <v>0.85899999999999999</v>
      </c>
      <c r="J59" s="27">
        <v>1.0648</v>
      </c>
      <c r="K59" s="27">
        <v>0.94010000000000005</v>
      </c>
      <c r="L59" s="27">
        <v>0.94110000000000005</v>
      </c>
      <c r="M59" s="27">
        <v>1.3167</v>
      </c>
      <c r="N59" s="27">
        <v>1.0985</v>
      </c>
      <c r="O59" s="27">
        <v>1.1052</v>
      </c>
      <c r="P59" s="27">
        <v>1.1152</v>
      </c>
      <c r="Q59" s="27">
        <v>1.2162999999999999</v>
      </c>
      <c r="R59" s="27">
        <v>1.0904</v>
      </c>
      <c r="S59" s="27">
        <v>0.94210000000000005</v>
      </c>
      <c r="T59" s="27">
        <v>0.94</v>
      </c>
      <c r="U59" s="27">
        <v>0.87190000000000001</v>
      </c>
      <c r="V59" s="27">
        <v>1.0772999999999999</v>
      </c>
      <c r="W59" s="27">
        <v>1.1153999999999999</v>
      </c>
      <c r="X59" s="27">
        <v>0.89749999999999996</v>
      </c>
      <c r="Y59" s="27">
        <v>0.90039999999999998</v>
      </c>
      <c r="Z59" s="27">
        <v>0.98319999999999996</v>
      </c>
      <c r="AA59" s="27">
        <v>0.60960000000000003</v>
      </c>
      <c r="AB59" s="27">
        <v>1.0672999999999999</v>
      </c>
      <c r="AC59" s="27">
        <v>0.86550000000000005</v>
      </c>
      <c r="AD59" s="27">
        <v>1.0898000000000001</v>
      </c>
      <c r="AE59" s="27">
        <v>0.88270000000000004</v>
      </c>
      <c r="AF59" s="22"/>
      <c r="AG59" s="5">
        <v>52</v>
      </c>
      <c r="AH59" s="25">
        <v>0.74850000000000005</v>
      </c>
      <c r="AI59" s="25">
        <v>0.57179999999999997</v>
      </c>
      <c r="AJ59" s="25">
        <v>0.61760000000000004</v>
      </c>
      <c r="AK59" s="25">
        <v>0.74519999999999997</v>
      </c>
      <c r="AL59" s="25">
        <v>0.75680000000000003</v>
      </c>
      <c r="AM59" s="25">
        <v>0.68210000000000004</v>
      </c>
      <c r="AN59" s="25">
        <v>0.67969999999999997</v>
      </c>
      <c r="AO59" s="25">
        <v>0.64170000000000005</v>
      </c>
      <c r="AP59" s="25">
        <v>0.77190000000000003</v>
      </c>
      <c r="AQ59" s="25">
        <v>0.63460000000000005</v>
      </c>
      <c r="AR59" s="25">
        <v>0.58079999999999998</v>
      </c>
      <c r="AS59" s="25">
        <v>0.71079999999999999</v>
      </c>
      <c r="AT59" s="25">
        <v>0.67579999999999996</v>
      </c>
      <c r="AU59" s="25">
        <v>1.0246</v>
      </c>
      <c r="AV59" s="25">
        <v>0.98140000000000005</v>
      </c>
      <c r="AW59" s="25">
        <v>0.59009999999999996</v>
      </c>
      <c r="AX59" s="25">
        <v>0.79559999999999997</v>
      </c>
      <c r="AY59" s="25">
        <v>0.58109999999999995</v>
      </c>
      <c r="AZ59" s="25">
        <v>0.6381</v>
      </c>
      <c r="BA59" s="25">
        <v>0.75949999999999995</v>
      </c>
      <c r="BB59" s="25">
        <v>0.65559999999999996</v>
      </c>
      <c r="BC59" s="25">
        <v>0.82179999999999997</v>
      </c>
      <c r="BD59" s="25">
        <v>0.74070000000000003</v>
      </c>
      <c r="BE59" s="25">
        <v>0.52010000000000001</v>
      </c>
      <c r="BF59" s="22"/>
      <c r="BG59" s="5">
        <v>52</v>
      </c>
      <c r="BH59" s="26">
        <v>0.80130000000000001</v>
      </c>
      <c r="BI59" s="26">
        <v>0.67879999999999996</v>
      </c>
      <c r="BJ59" s="26">
        <v>0.67679999999999996</v>
      </c>
      <c r="BK59" s="26">
        <v>0.81569999999999998</v>
      </c>
      <c r="BL59" s="26">
        <v>0.95669999999999999</v>
      </c>
      <c r="BM59" s="26">
        <v>0.61539999999999995</v>
      </c>
      <c r="BN59" s="26">
        <v>0.89080000000000004</v>
      </c>
      <c r="BO59" s="26">
        <v>0.92759999999999998</v>
      </c>
      <c r="BP59" s="26">
        <v>0.79910000000000003</v>
      </c>
      <c r="BQ59" s="26">
        <v>0.66520000000000001</v>
      </c>
      <c r="BR59" s="26">
        <v>0.81089999999999995</v>
      </c>
      <c r="BS59" s="26">
        <v>0.90529999999999999</v>
      </c>
      <c r="BT59" s="26">
        <v>0.82779999999999998</v>
      </c>
      <c r="BU59" s="26">
        <v>0.70279999999999998</v>
      </c>
      <c r="BV59" s="26">
        <v>0.93669999999999998</v>
      </c>
      <c r="BW59" s="26">
        <v>0.96789999999999998</v>
      </c>
      <c r="BX59" s="26">
        <v>0.59550000000000003</v>
      </c>
      <c r="BY59" s="26">
        <v>0.90659999999999996</v>
      </c>
      <c r="BZ59" s="26">
        <v>0.70740000000000003</v>
      </c>
      <c r="CA59" s="26">
        <v>0.72799999999999998</v>
      </c>
      <c r="CB59" s="26">
        <v>0.91369999999999996</v>
      </c>
      <c r="CC59" s="26">
        <v>0.59050000000000002</v>
      </c>
      <c r="CD59" s="26">
        <v>0.66679999999999995</v>
      </c>
      <c r="CE59" s="26">
        <v>0.62729999999999997</v>
      </c>
      <c r="CF59" s="28"/>
      <c r="CG59" s="28"/>
      <c r="CH59" s="28"/>
      <c r="CI59" s="28"/>
      <c r="CJ59" s="28"/>
    </row>
    <row r="60" spans="1:88" x14ac:dyDescent="0.3">
      <c r="A60" s="24">
        <f t="shared" si="6"/>
        <v>0.99660000000000015</v>
      </c>
      <c r="B60" s="24">
        <f t="shared" si="7"/>
        <v>0.1811576711546645</v>
      </c>
      <c r="C60" s="25">
        <f t="shared" si="2"/>
        <v>0.71101250000000016</v>
      </c>
      <c r="D60" s="25">
        <f t="shared" si="3"/>
        <v>0.13376247706938948</v>
      </c>
      <c r="E60" s="26">
        <f t="shared" si="4"/>
        <v>0.78269166666666667</v>
      </c>
      <c r="F60" s="26">
        <f t="shared" si="5"/>
        <v>0.12793177841152772</v>
      </c>
      <c r="H60" s="5">
        <v>53</v>
      </c>
      <c r="I60" s="27">
        <v>0.89680000000000004</v>
      </c>
      <c r="J60" s="27">
        <v>1.0093000000000001</v>
      </c>
      <c r="K60" s="27">
        <v>0.95450000000000002</v>
      </c>
      <c r="L60" s="27">
        <v>0.92249999999999999</v>
      </c>
      <c r="M60" s="27">
        <v>1.4681999999999999</v>
      </c>
      <c r="N60" s="27">
        <v>1.1173</v>
      </c>
      <c r="O60" s="27">
        <v>0.99309999999999998</v>
      </c>
      <c r="P60" s="27">
        <v>1.1655</v>
      </c>
      <c r="Q60" s="27">
        <v>1.2688999999999999</v>
      </c>
      <c r="R60" s="27">
        <v>1.0013000000000001</v>
      </c>
      <c r="S60" s="27">
        <v>1.0055000000000001</v>
      </c>
      <c r="T60" s="27">
        <v>0.92700000000000005</v>
      </c>
      <c r="U60" s="27">
        <v>0.82099999999999995</v>
      </c>
      <c r="V60" s="27">
        <v>1.0585</v>
      </c>
      <c r="W60" s="27">
        <v>1.0611999999999999</v>
      </c>
      <c r="X60" s="27">
        <v>0.91739999999999999</v>
      </c>
      <c r="Y60" s="27">
        <v>0.83460000000000001</v>
      </c>
      <c r="Z60" s="27">
        <v>0.91949999999999998</v>
      </c>
      <c r="AA60" s="27">
        <v>0.57399999999999995</v>
      </c>
      <c r="AB60" s="27">
        <v>1.1146</v>
      </c>
      <c r="AC60" s="27">
        <v>0.82830000000000004</v>
      </c>
      <c r="AD60" s="27">
        <v>1.2038</v>
      </c>
      <c r="AE60" s="27">
        <v>0.85899999999999999</v>
      </c>
      <c r="AF60" s="22"/>
      <c r="AG60" s="5">
        <v>53</v>
      </c>
      <c r="AH60" s="25">
        <v>0.76590000000000003</v>
      </c>
      <c r="AI60" s="25">
        <v>0.56759999999999999</v>
      </c>
      <c r="AJ60" s="25">
        <v>0.60329999999999995</v>
      </c>
      <c r="AK60" s="25">
        <v>0.66839999999999999</v>
      </c>
      <c r="AL60" s="25">
        <v>0.80089999999999995</v>
      </c>
      <c r="AM60" s="25">
        <v>0.69379999999999997</v>
      </c>
      <c r="AN60" s="25">
        <v>0.69689999999999996</v>
      </c>
      <c r="AO60" s="25">
        <v>0.65959999999999996</v>
      </c>
      <c r="AP60" s="25">
        <v>0.88160000000000005</v>
      </c>
      <c r="AQ60" s="25">
        <v>0.56359999999999999</v>
      </c>
      <c r="AR60" s="25">
        <v>0.58160000000000001</v>
      </c>
      <c r="AS60" s="25">
        <v>0.71870000000000001</v>
      </c>
      <c r="AT60" s="25">
        <v>0.66759999999999997</v>
      </c>
      <c r="AU60" s="25">
        <v>1.0858000000000001</v>
      </c>
      <c r="AV60" s="25">
        <v>0.93140000000000001</v>
      </c>
      <c r="AW60" s="25">
        <v>0.58420000000000005</v>
      </c>
      <c r="AX60" s="25">
        <v>0.78480000000000005</v>
      </c>
      <c r="AY60" s="25">
        <v>0.61470000000000002</v>
      </c>
      <c r="AZ60" s="25">
        <v>0.62090000000000001</v>
      </c>
      <c r="BA60" s="25">
        <v>0.76970000000000005</v>
      </c>
      <c r="BB60" s="25">
        <v>0.67430000000000001</v>
      </c>
      <c r="BC60" s="25">
        <v>0.86580000000000001</v>
      </c>
      <c r="BD60" s="25">
        <v>0.74219999999999997</v>
      </c>
      <c r="BE60" s="25">
        <v>0.52100000000000002</v>
      </c>
      <c r="BF60" s="22"/>
      <c r="BG60" s="5">
        <v>53</v>
      </c>
      <c r="BH60" s="26">
        <v>0.86809999999999998</v>
      </c>
      <c r="BI60" s="26">
        <v>0.65080000000000005</v>
      </c>
      <c r="BJ60" s="26">
        <v>0.67949999999999999</v>
      </c>
      <c r="BK60" s="26">
        <v>0.87109999999999999</v>
      </c>
      <c r="BL60" s="26">
        <v>1.0073000000000001</v>
      </c>
      <c r="BM60" s="26">
        <v>0.59240000000000004</v>
      </c>
      <c r="BN60" s="26">
        <v>0.879</v>
      </c>
      <c r="BO60" s="26">
        <v>0.94350000000000001</v>
      </c>
      <c r="BP60" s="26">
        <v>0.70330000000000004</v>
      </c>
      <c r="BQ60" s="26">
        <v>0.64119999999999999</v>
      </c>
      <c r="BR60" s="26">
        <v>0.76800000000000002</v>
      </c>
      <c r="BS60" s="26">
        <v>1.0203</v>
      </c>
      <c r="BT60" s="26">
        <v>0.85909999999999997</v>
      </c>
      <c r="BU60" s="26">
        <v>0.71660000000000001</v>
      </c>
      <c r="BV60" s="26">
        <v>0.87280000000000002</v>
      </c>
      <c r="BW60" s="26">
        <v>0.8841</v>
      </c>
      <c r="BX60" s="26">
        <v>0.59199999999999997</v>
      </c>
      <c r="BY60" s="26">
        <v>0.88090000000000002</v>
      </c>
      <c r="BZ60" s="26">
        <v>0.70789999999999997</v>
      </c>
      <c r="CA60" s="26">
        <v>0.75039999999999996</v>
      </c>
      <c r="CB60" s="26">
        <v>0.87709999999999999</v>
      </c>
      <c r="CC60" s="26">
        <v>0.70689999999999997</v>
      </c>
      <c r="CD60" s="26">
        <v>0.67269999999999996</v>
      </c>
      <c r="CE60" s="26">
        <v>0.63959999999999995</v>
      </c>
      <c r="CF60" s="28"/>
      <c r="CG60" s="28"/>
      <c r="CH60" s="28"/>
      <c r="CI60" s="28"/>
      <c r="CJ60" s="28"/>
    </row>
    <row r="61" spans="1:88" x14ac:dyDescent="0.3">
      <c r="A61" s="24">
        <f t="shared" si="6"/>
        <v>1.0014086956521739</v>
      </c>
      <c r="B61" s="24">
        <f t="shared" si="7"/>
        <v>0.18626689773997973</v>
      </c>
      <c r="C61" s="25">
        <f t="shared" si="2"/>
        <v>0.7073666666666667</v>
      </c>
      <c r="D61" s="25">
        <f t="shared" si="3"/>
        <v>0.11670250795213828</v>
      </c>
      <c r="E61" s="26">
        <f t="shared" si="4"/>
        <v>0.79233750000000025</v>
      </c>
      <c r="F61" s="26">
        <f t="shared" si="5"/>
        <v>0.12850858476652544</v>
      </c>
      <c r="H61" s="5">
        <v>54</v>
      </c>
      <c r="I61" s="27">
        <v>0.9587</v>
      </c>
      <c r="J61" s="27">
        <v>1.0001</v>
      </c>
      <c r="K61" s="27">
        <v>0.94740000000000002</v>
      </c>
      <c r="L61" s="27">
        <v>0.84860000000000002</v>
      </c>
      <c r="M61" s="27">
        <v>1.3063</v>
      </c>
      <c r="N61" s="27">
        <v>1.1228</v>
      </c>
      <c r="O61" s="27">
        <v>1.0690999999999999</v>
      </c>
      <c r="P61" s="27">
        <v>1.2687999999999999</v>
      </c>
      <c r="Q61" s="27">
        <v>1.3379000000000001</v>
      </c>
      <c r="R61" s="27">
        <v>1.0377000000000001</v>
      </c>
      <c r="S61" s="27">
        <v>0.89170000000000005</v>
      </c>
      <c r="T61" s="27">
        <v>0.86009999999999998</v>
      </c>
      <c r="U61" s="27">
        <v>0.80679999999999996</v>
      </c>
      <c r="V61" s="27">
        <v>1.0933999999999999</v>
      </c>
      <c r="W61" s="27">
        <v>1.0603</v>
      </c>
      <c r="X61" s="27">
        <v>0.87870000000000004</v>
      </c>
      <c r="Y61" s="27">
        <v>0.85450000000000004</v>
      </c>
      <c r="Z61" s="27">
        <v>0.94189999999999996</v>
      </c>
      <c r="AA61" s="27">
        <v>0.60699999999999998</v>
      </c>
      <c r="AB61" s="27">
        <v>1.2599</v>
      </c>
      <c r="AC61" s="27">
        <v>0.83179999999999998</v>
      </c>
      <c r="AD61" s="27">
        <v>1.2015</v>
      </c>
      <c r="AE61" s="27">
        <v>0.84740000000000004</v>
      </c>
      <c r="AF61" s="22"/>
      <c r="AG61" s="5">
        <v>54</v>
      </c>
      <c r="AH61" s="25">
        <v>0.78149999999999997</v>
      </c>
      <c r="AI61" s="25">
        <v>0.5968</v>
      </c>
      <c r="AJ61" s="25">
        <v>0.57199999999999995</v>
      </c>
      <c r="AK61" s="25">
        <v>0.68659999999999999</v>
      </c>
      <c r="AL61" s="25">
        <v>0.82550000000000001</v>
      </c>
      <c r="AM61" s="25">
        <v>0.7641</v>
      </c>
      <c r="AN61" s="25">
        <v>0.70320000000000005</v>
      </c>
      <c r="AO61" s="25">
        <v>0.67949999999999999</v>
      </c>
      <c r="AP61" s="25">
        <v>0.87490000000000001</v>
      </c>
      <c r="AQ61" s="25">
        <v>0.59099999999999997</v>
      </c>
      <c r="AR61" s="25">
        <v>0.62770000000000004</v>
      </c>
      <c r="AS61" s="25">
        <v>0.70269999999999999</v>
      </c>
      <c r="AT61" s="25">
        <v>0.66080000000000005</v>
      </c>
      <c r="AU61" s="25">
        <v>0.84609999999999996</v>
      </c>
      <c r="AV61" s="25">
        <v>0.98560000000000003</v>
      </c>
      <c r="AW61" s="25">
        <v>0.57299999999999995</v>
      </c>
      <c r="AX61" s="25">
        <v>0.78879999999999995</v>
      </c>
      <c r="AY61" s="25">
        <v>0.59219999999999995</v>
      </c>
      <c r="AZ61" s="25">
        <v>0.61060000000000003</v>
      </c>
      <c r="BA61" s="25">
        <v>0.79169999999999996</v>
      </c>
      <c r="BB61" s="25">
        <v>0.61470000000000002</v>
      </c>
      <c r="BC61" s="25">
        <v>0.85499999999999998</v>
      </c>
      <c r="BD61" s="25">
        <v>0.71030000000000004</v>
      </c>
      <c r="BE61" s="25">
        <v>0.54249999999999998</v>
      </c>
      <c r="BF61" s="22"/>
      <c r="BG61" s="5">
        <v>54</v>
      </c>
      <c r="BH61" s="26">
        <v>0.78369999999999995</v>
      </c>
      <c r="BI61" s="26">
        <v>0.76149999999999995</v>
      </c>
      <c r="BJ61" s="26">
        <v>0.71889999999999998</v>
      </c>
      <c r="BK61" s="26">
        <v>0.87290000000000001</v>
      </c>
      <c r="BL61" s="26">
        <v>1.0962000000000001</v>
      </c>
      <c r="BM61" s="26">
        <v>0.61519999999999997</v>
      </c>
      <c r="BN61" s="26">
        <v>0.89770000000000005</v>
      </c>
      <c r="BO61" s="26">
        <v>0.88919999999999999</v>
      </c>
      <c r="BP61" s="26">
        <v>0.65500000000000003</v>
      </c>
      <c r="BQ61" s="26">
        <v>0.70660000000000001</v>
      </c>
      <c r="BR61" s="26">
        <v>0.78690000000000004</v>
      </c>
      <c r="BS61" s="26">
        <v>0.9677</v>
      </c>
      <c r="BT61" s="26">
        <v>0.83</v>
      </c>
      <c r="BU61" s="26">
        <v>0.75</v>
      </c>
      <c r="BV61" s="26">
        <v>0.88049999999999995</v>
      </c>
      <c r="BW61" s="26">
        <v>0.82830000000000004</v>
      </c>
      <c r="BX61" s="26">
        <v>0.59730000000000005</v>
      </c>
      <c r="BY61" s="26">
        <v>1.0108999999999999</v>
      </c>
      <c r="BZ61" s="26">
        <v>0.66769999999999996</v>
      </c>
      <c r="CA61" s="26">
        <v>0.73640000000000005</v>
      </c>
      <c r="CB61" s="26">
        <v>0.87729999999999997</v>
      </c>
      <c r="CC61" s="26">
        <v>0.72909999999999997</v>
      </c>
      <c r="CD61" s="26">
        <v>0.75560000000000005</v>
      </c>
      <c r="CE61" s="26">
        <v>0.60150000000000003</v>
      </c>
      <c r="CF61" s="28"/>
      <c r="CG61" s="28"/>
      <c r="CH61" s="28"/>
      <c r="CI61" s="28"/>
      <c r="CJ61" s="28"/>
    </row>
    <row r="62" spans="1:88" x14ac:dyDescent="0.3">
      <c r="A62" s="24">
        <f t="shared" si="6"/>
        <v>1.0054043478260872</v>
      </c>
      <c r="B62" s="24">
        <f t="shared" si="7"/>
        <v>0.18662710871550586</v>
      </c>
      <c r="C62" s="25">
        <f t="shared" si="2"/>
        <v>0.70748333333333335</v>
      </c>
      <c r="D62" s="25">
        <f t="shared" si="3"/>
        <v>0.1151823079208385</v>
      </c>
      <c r="E62" s="26">
        <f t="shared" si="4"/>
        <v>0.80401250000000013</v>
      </c>
      <c r="F62" s="26">
        <f t="shared" si="5"/>
        <v>0.14453932912201892</v>
      </c>
      <c r="H62" s="5">
        <v>55</v>
      </c>
      <c r="I62" s="27">
        <v>0.91420000000000001</v>
      </c>
      <c r="J62" s="27">
        <v>0.99819999999999998</v>
      </c>
      <c r="K62" s="27">
        <v>1.0834999999999999</v>
      </c>
      <c r="L62" s="27">
        <v>0.98340000000000005</v>
      </c>
      <c r="M62" s="27">
        <v>1.3407</v>
      </c>
      <c r="N62" s="27">
        <v>1.1240000000000001</v>
      </c>
      <c r="O62" s="27">
        <v>1.2074</v>
      </c>
      <c r="P62" s="27">
        <v>1.1938</v>
      </c>
      <c r="Q62" s="27">
        <v>1.2535000000000001</v>
      </c>
      <c r="R62" s="27">
        <v>1.0523</v>
      </c>
      <c r="S62" s="27">
        <v>0.83289999999999997</v>
      </c>
      <c r="T62" s="27">
        <v>0.88380000000000003</v>
      </c>
      <c r="U62" s="27">
        <v>0.84260000000000002</v>
      </c>
      <c r="V62" s="27">
        <v>1.0975999999999999</v>
      </c>
      <c r="W62" s="27">
        <v>1.1012</v>
      </c>
      <c r="X62" s="27">
        <v>0.83579999999999999</v>
      </c>
      <c r="Y62" s="27">
        <v>0.8881</v>
      </c>
      <c r="Z62" s="27">
        <v>1.0115000000000001</v>
      </c>
      <c r="AA62" s="27">
        <v>0.53039999999999998</v>
      </c>
      <c r="AB62" s="27">
        <v>1.2459</v>
      </c>
      <c r="AC62" s="27">
        <v>0.8679</v>
      </c>
      <c r="AD62" s="27">
        <v>1.0515000000000001</v>
      </c>
      <c r="AE62" s="27">
        <v>0.78410000000000002</v>
      </c>
      <c r="AF62" s="22"/>
      <c r="AG62" s="5">
        <v>55</v>
      </c>
      <c r="AH62" s="25">
        <v>0.77480000000000004</v>
      </c>
      <c r="AI62" s="25">
        <v>0.59240000000000004</v>
      </c>
      <c r="AJ62" s="25">
        <v>0.65559999999999996</v>
      </c>
      <c r="AK62" s="25">
        <v>0.79920000000000002</v>
      </c>
      <c r="AL62" s="25">
        <v>0.83250000000000002</v>
      </c>
      <c r="AM62" s="25">
        <v>0.69910000000000005</v>
      </c>
      <c r="AN62" s="25">
        <v>0.72430000000000005</v>
      </c>
      <c r="AO62" s="25">
        <v>0.66549999999999998</v>
      </c>
      <c r="AP62" s="25">
        <v>0.79400000000000004</v>
      </c>
      <c r="AQ62" s="25">
        <v>0.63080000000000003</v>
      </c>
      <c r="AR62" s="25">
        <v>0.67030000000000001</v>
      </c>
      <c r="AS62" s="25">
        <v>0.72240000000000004</v>
      </c>
      <c r="AT62" s="25">
        <v>0.65129999999999999</v>
      </c>
      <c r="AU62" s="25">
        <v>0.76229999999999998</v>
      </c>
      <c r="AV62" s="25">
        <v>0.99380000000000002</v>
      </c>
      <c r="AW62" s="25">
        <v>0.54920000000000002</v>
      </c>
      <c r="AX62" s="25">
        <v>0.89019999999999999</v>
      </c>
      <c r="AY62" s="25">
        <v>0.50939999999999996</v>
      </c>
      <c r="AZ62" s="25">
        <v>0.60019999999999996</v>
      </c>
      <c r="BA62" s="25">
        <v>0.7712</v>
      </c>
      <c r="BB62" s="25">
        <v>0.63549999999999995</v>
      </c>
      <c r="BC62" s="25">
        <v>0.82369999999999999</v>
      </c>
      <c r="BD62" s="25">
        <v>0.67390000000000005</v>
      </c>
      <c r="BE62" s="25">
        <v>0.55800000000000005</v>
      </c>
      <c r="BF62" s="22"/>
      <c r="BG62" s="5">
        <v>55</v>
      </c>
      <c r="BH62" s="26">
        <v>0.75180000000000002</v>
      </c>
      <c r="BI62" s="26">
        <v>0.72829999999999995</v>
      </c>
      <c r="BJ62" s="26">
        <v>0.69569999999999999</v>
      </c>
      <c r="BK62" s="26">
        <v>0.90329999999999999</v>
      </c>
      <c r="BL62" s="26">
        <v>1.2157</v>
      </c>
      <c r="BM62" s="26">
        <v>0.64749999999999996</v>
      </c>
      <c r="BN62" s="26">
        <v>0.86370000000000002</v>
      </c>
      <c r="BO62" s="26">
        <v>0.96640000000000004</v>
      </c>
      <c r="BP62" s="26">
        <v>0.71450000000000002</v>
      </c>
      <c r="BQ62" s="26">
        <v>0.64629999999999999</v>
      </c>
      <c r="BR62" s="26">
        <v>0.75209999999999999</v>
      </c>
      <c r="BS62" s="26">
        <v>0.9002</v>
      </c>
      <c r="BT62" s="26">
        <v>0.86599999999999999</v>
      </c>
      <c r="BU62" s="26">
        <v>0.76580000000000004</v>
      </c>
      <c r="BV62" s="26">
        <v>0.91990000000000005</v>
      </c>
      <c r="BW62" s="26">
        <v>0.89270000000000005</v>
      </c>
      <c r="BX62" s="26">
        <v>0.5897</v>
      </c>
      <c r="BY62" s="26">
        <v>1.0383</v>
      </c>
      <c r="BZ62" s="26">
        <v>0.71750000000000003</v>
      </c>
      <c r="CA62" s="26">
        <v>0.70350000000000001</v>
      </c>
      <c r="CB62" s="26">
        <v>0.85640000000000005</v>
      </c>
      <c r="CC62" s="26">
        <v>0.77310000000000001</v>
      </c>
      <c r="CD62" s="26">
        <v>0.76019999999999999</v>
      </c>
      <c r="CE62" s="26">
        <v>0.62770000000000004</v>
      </c>
      <c r="CF62" s="28"/>
      <c r="CG62" s="28"/>
      <c r="CH62" s="28"/>
      <c r="CI62" s="28"/>
      <c r="CJ62" s="28"/>
    </row>
    <row r="63" spans="1:88" x14ac:dyDescent="0.3">
      <c r="A63" s="24">
        <f t="shared" si="6"/>
        <v>0.98270434782608684</v>
      </c>
      <c r="B63" s="24">
        <f t="shared" si="7"/>
        <v>0.1993555286377062</v>
      </c>
      <c r="C63" s="25">
        <f t="shared" si="2"/>
        <v>0.72543333333333326</v>
      </c>
      <c r="D63" s="25">
        <f t="shared" si="3"/>
        <v>0.12325610194496128</v>
      </c>
      <c r="E63" s="26">
        <f t="shared" si="4"/>
        <v>0.81440833333333329</v>
      </c>
      <c r="F63" s="26">
        <f t="shared" si="5"/>
        <v>0.15939058375075293</v>
      </c>
      <c r="H63" s="5">
        <v>56</v>
      </c>
      <c r="I63" s="27">
        <v>0.82979999999999998</v>
      </c>
      <c r="J63" s="27">
        <v>0.93230000000000002</v>
      </c>
      <c r="K63" s="27">
        <v>1.1240000000000001</v>
      </c>
      <c r="L63" s="27">
        <v>0.80969999999999998</v>
      </c>
      <c r="M63" s="27">
        <v>1.4455</v>
      </c>
      <c r="N63" s="27">
        <v>1.0035000000000001</v>
      </c>
      <c r="O63" s="27">
        <v>1.1342000000000001</v>
      </c>
      <c r="P63" s="27">
        <v>1.0803</v>
      </c>
      <c r="Q63" s="27">
        <v>1.2602</v>
      </c>
      <c r="R63" s="27">
        <v>1.0386</v>
      </c>
      <c r="S63" s="27">
        <v>0.85580000000000001</v>
      </c>
      <c r="T63" s="27">
        <v>0.87739999999999996</v>
      </c>
      <c r="U63" s="27">
        <v>0.82320000000000004</v>
      </c>
      <c r="V63" s="27">
        <v>1.0699000000000001</v>
      </c>
      <c r="W63" s="27">
        <v>0.97389999999999999</v>
      </c>
      <c r="X63" s="27">
        <v>0.82989999999999997</v>
      </c>
      <c r="Y63" s="27">
        <v>0.92290000000000005</v>
      </c>
      <c r="Z63" s="27">
        <v>1.0095000000000001</v>
      </c>
      <c r="AA63" s="27">
        <v>0.52300000000000002</v>
      </c>
      <c r="AB63" s="27">
        <v>1.3221000000000001</v>
      </c>
      <c r="AC63" s="27">
        <v>0.8296</v>
      </c>
      <c r="AD63" s="27">
        <v>1.0792999999999999</v>
      </c>
      <c r="AE63" s="27">
        <v>0.8276</v>
      </c>
      <c r="AF63" s="22"/>
      <c r="AG63" s="5">
        <v>56</v>
      </c>
      <c r="AH63" s="25">
        <v>0.77159999999999995</v>
      </c>
      <c r="AI63" s="25">
        <v>0.61880000000000002</v>
      </c>
      <c r="AJ63" s="25">
        <v>0.66930000000000001</v>
      </c>
      <c r="AK63" s="25">
        <v>0.84509999999999996</v>
      </c>
      <c r="AL63" s="25">
        <v>0.86870000000000003</v>
      </c>
      <c r="AM63" s="25">
        <v>0.65910000000000002</v>
      </c>
      <c r="AN63" s="25">
        <v>0.67920000000000003</v>
      </c>
      <c r="AO63" s="25">
        <v>0.71250000000000002</v>
      </c>
      <c r="AP63" s="25">
        <v>0.7954</v>
      </c>
      <c r="AQ63" s="25">
        <v>0.68230000000000002</v>
      </c>
      <c r="AR63" s="25">
        <v>0.66190000000000004</v>
      </c>
      <c r="AS63" s="25">
        <v>0.71930000000000005</v>
      </c>
      <c r="AT63" s="25">
        <v>0.66849999999999998</v>
      </c>
      <c r="AU63" s="25">
        <v>0.77439999999999998</v>
      </c>
      <c r="AV63" s="25">
        <v>0.97150000000000003</v>
      </c>
      <c r="AW63" s="25">
        <v>0.60970000000000002</v>
      </c>
      <c r="AX63" s="25">
        <v>1.0527</v>
      </c>
      <c r="AY63" s="25">
        <v>0.50409999999999999</v>
      </c>
      <c r="AZ63" s="25">
        <v>0.65649999999999997</v>
      </c>
      <c r="BA63" s="25">
        <v>0.74309999999999998</v>
      </c>
      <c r="BB63" s="25">
        <v>0.69230000000000003</v>
      </c>
      <c r="BC63" s="25">
        <v>0.82479999999999998</v>
      </c>
      <c r="BD63" s="25">
        <v>0.66059999999999997</v>
      </c>
      <c r="BE63" s="25">
        <v>0.56899999999999995</v>
      </c>
      <c r="BF63" s="22"/>
      <c r="BG63" s="5">
        <v>56</v>
      </c>
      <c r="BH63" s="26">
        <v>0.76200000000000001</v>
      </c>
      <c r="BI63" s="26">
        <v>0.70620000000000005</v>
      </c>
      <c r="BJ63" s="26">
        <v>0.67120000000000002</v>
      </c>
      <c r="BK63" s="26">
        <v>0.95720000000000005</v>
      </c>
      <c r="BL63" s="26">
        <v>1.284</v>
      </c>
      <c r="BM63" s="26">
        <v>0.66279999999999994</v>
      </c>
      <c r="BN63" s="26">
        <v>0.92789999999999995</v>
      </c>
      <c r="BO63" s="26">
        <v>0.98950000000000005</v>
      </c>
      <c r="BP63" s="26">
        <v>0.72270000000000001</v>
      </c>
      <c r="BQ63" s="26">
        <v>0.64339999999999997</v>
      </c>
      <c r="BR63" s="26">
        <v>0.80369999999999997</v>
      </c>
      <c r="BS63" s="26">
        <v>0.88439999999999996</v>
      </c>
      <c r="BT63" s="26">
        <v>0.90039999999999998</v>
      </c>
      <c r="BU63" s="26">
        <v>0.76290000000000002</v>
      </c>
      <c r="BV63" s="26">
        <v>0.96719999999999995</v>
      </c>
      <c r="BW63" s="26">
        <v>0.96660000000000001</v>
      </c>
      <c r="BX63" s="26">
        <v>0.58760000000000001</v>
      </c>
      <c r="BY63" s="26">
        <v>1.0022</v>
      </c>
      <c r="BZ63" s="26">
        <v>0.71150000000000002</v>
      </c>
      <c r="CA63" s="26">
        <v>0.6915</v>
      </c>
      <c r="CB63" s="26">
        <v>0.79</v>
      </c>
      <c r="CC63" s="26">
        <v>0.74380000000000002</v>
      </c>
      <c r="CD63" s="26">
        <v>0.69510000000000005</v>
      </c>
      <c r="CE63" s="26">
        <v>0.71199999999999997</v>
      </c>
      <c r="CF63" s="28"/>
      <c r="CG63" s="28"/>
      <c r="CH63" s="28"/>
      <c r="CI63" s="28"/>
      <c r="CJ63" s="28"/>
    </row>
    <row r="64" spans="1:88" x14ac:dyDescent="0.3">
      <c r="A64" s="24">
        <f t="shared" si="6"/>
        <v>0.97615652173913037</v>
      </c>
      <c r="B64" s="24">
        <f t="shared" si="7"/>
        <v>0.17973824610979344</v>
      </c>
      <c r="C64" s="25">
        <f t="shared" si="2"/>
        <v>0.75648333333333329</v>
      </c>
      <c r="D64" s="25">
        <f t="shared" si="3"/>
        <v>0.12805803598255794</v>
      </c>
      <c r="E64" s="26">
        <f t="shared" si="4"/>
        <v>0.82474583333333318</v>
      </c>
      <c r="F64" s="26">
        <f t="shared" si="5"/>
        <v>0.15635998592758801</v>
      </c>
      <c r="H64" s="5">
        <v>57</v>
      </c>
      <c r="I64" s="27">
        <v>0.9194</v>
      </c>
      <c r="J64" s="27">
        <v>0.97770000000000001</v>
      </c>
      <c r="K64" s="27">
        <v>0.99129999999999996</v>
      </c>
      <c r="L64" s="27">
        <v>0.76259999999999994</v>
      </c>
      <c r="M64" s="27">
        <v>1.4414</v>
      </c>
      <c r="N64" s="27">
        <v>1.0375000000000001</v>
      </c>
      <c r="O64" s="27">
        <v>1.1858</v>
      </c>
      <c r="P64" s="27">
        <v>1.1312</v>
      </c>
      <c r="Q64" s="27">
        <v>1.2044999999999999</v>
      </c>
      <c r="R64" s="27">
        <v>1.0303</v>
      </c>
      <c r="S64" s="27">
        <v>0.90139999999999998</v>
      </c>
      <c r="T64" s="27">
        <v>0.86109999999999998</v>
      </c>
      <c r="U64" s="27">
        <v>0.80559999999999998</v>
      </c>
      <c r="V64" s="27">
        <v>1.0496000000000001</v>
      </c>
      <c r="W64" s="27">
        <v>0.95</v>
      </c>
      <c r="X64" s="27">
        <v>0.85650000000000004</v>
      </c>
      <c r="Y64" s="27">
        <v>0.87309999999999999</v>
      </c>
      <c r="Z64" s="27">
        <v>0.94379999999999997</v>
      </c>
      <c r="AA64" s="27">
        <v>0.56230000000000002</v>
      </c>
      <c r="AB64" s="27">
        <v>1.1506000000000001</v>
      </c>
      <c r="AC64" s="27">
        <v>0.8034</v>
      </c>
      <c r="AD64" s="27">
        <v>1.0565</v>
      </c>
      <c r="AE64" s="27">
        <v>0.95599999999999996</v>
      </c>
      <c r="AF64" s="22"/>
      <c r="AG64" s="5">
        <v>57</v>
      </c>
      <c r="AH64" s="25">
        <v>0.79979999999999996</v>
      </c>
      <c r="AI64" s="25">
        <v>0.63680000000000003</v>
      </c>
      <c r="AJ64" s="25">
        <v>0.66759999999999997</v>
      </c>
      <c r="AK64" s="25">
        <v>0.85740000000000005</v>
      </c>
      <c r="AL64" s="25">
        <v>0.87270000000000003</v>
      </c>
      <c r="AM64" s="25">
        <v>0.74980000000000002</v>
      </c>
      <c r="AN64" s="25">
        <v>0.69479999999999997</v>
      </c>
      <c r="AO64" s="25">
        <v>0.749</v>
      </c>
      <c r="AP64" s="25">
        <v>0.77170000000000005</v>
      </c>
      <c r="AQ64" s="25">
        <v>0.70950000000000002</v>
      </c>
      <c r="AR64" s="25">
        <v>0.66190000000000004</v>
      </c>
      <c r="AS64" s="25">
        <v>0.76139999999999997</v>
      </c>
      <c r="AT64" s="25">
        <v>0.746</v>
      </c>
      <c r="AU64" s="25">
        <v>0.75890000000000002</v>
      </c>
      <c r="AV64" s="25">
        <v>0.93049999999999999</v>
      </c>
      <c r="AW64" s="25">
        <v>0.60309999999999997</v>
      </c>
      <c r="AX64" s="25">
        <v>1.1926000000000001</v>
      </c>
      <c r="AY64" s="25">
        <v>0.59560000000000002</v>
      </c>
      <c r="AZ64" s="25">
        <v>0.71640000000000004</v>
      </c>
      <c r="BA64" s="25">
        <v>0.78459999999999996</v>
      </c>
      <c r="BB64" s="25">
        <v>0.78149999999999997</v>
      </c>
      <c r="BC64" s="25">
        <v>0.84860000000000002</v>
      </c>
      <c r="BD64" s="25">
        <v>0.66359999999999997</v>
      </c>
      <c r="BE64" s="25">
        <v>0.6018</v>
      </c>
      <c r="BF64" s="22"/>
      <c r="BG64" s="5">
        <v>57</v>
      </c>
      <c r="BH64" s="26">
        <v>0.7581</v>
      </c>
      <c r="BI64" s="26">
        <v>0.72389999999999999</v>
      </c>
      <c r="BJ64" s="26">
        <v>0.65059999999999996</v>
      </c>
      <c r="BK64" s="26">
        <v>0.86850000000000005</v>
      </c>
      <c r="BL64" s="26">
        <v>1.206</v>
      </c>
      <c r="BM64" s="26">
        <v>0.64570000000000005</v>
      </c>
      <c r="BN64" s="26">
        <v>0.96989999999999998</v>
      </c>
      <c r="BO64" s="26">
        <v>0.99</v>
      </c>
      <c r="BP64" s="26">
        <v>0.68689999999999996</v>
      </c>
      <c r="BQ64" s="26">
        <v>0.69540000000000002</v>
      </c>
      <c r="BR64" s="26">
        <v>0.88719999999999999</v>
      </c>
      <c r="BS64" s="26">
        <v>1.0243</v>
      </c>
      <c r="BT64" s="26">
        <v>0.88339999999999996</v>
      </c>
      <c r="BU64" s="26">
        <v>0.77690000000000003</v>
      </c>
      <c r="BV64" s="26">
        <v>0.93799999999999994</v>
      </c>
      <c r="BW64" s="26">
        <v>0.99399999999999999</v>
      </c>
      <c r="BX64" s="26">
        <v>0.56359999999999999</v>
      </c>
      <c r="BY64" s="26">
        <v>1.046</v>
      </c>
      <c r="BZ64" s="26">
        <v>0.7278</v>
      </c>
      <c r="CA64" s="26">
        <v>0.79049999999999998</v>
      </c>
      <c r="CB64" s="26">
        <v>0.79090000000000005</v>
      </c>
      <c r="CC64" s="26">
        <v>0.77659999999999996</v>
      </c>
      <c r="CD64" s="26">
        <v>0.68210000000000004</v>
      </c>
      <c r="CE64" s="26">
        <v>0.71760000000000002</v>
      </c>
      <c r="CF64" s="28"/>
      <c r="CG64" s="28"/>
      <c r="CH64" s="28"/>
      <c r="CI64" s="28"/>
      <c r="CJ64" s="28"/>
    </row>
    <row r="65" spans="1:88" x14ac:dyDescent="0.3">
      <c r="A65" s="24">
        <f t="shared" si="6"/>
        <v>0.97892173913043468</v>
      </c>
      <c r="B65" s="24">
        <f t="shared" si="7"/>
        <v>0.1788039834733253</v>
      </c>
      <c r="C65" s="25">
        <f t="shared" si="2"/>
        <v>0.76569166666666666</v>
      </c>
      <c r="D65" s="25">
        <f t="shared" si="3"/>
        <v>0.10975406862485797</v>
      </c>
      <c r="E65" s="26">
        <f t="shared" si="4"/>
        <v>0.83006249999999993</v>
      </c>
      <c r="F65" s="26">
        <f t="shared" si="5"/>
        <v>0.14074801353915273</v>
      </c>
      <c r="H65" s="5">
        <v>58</v>
      </c>
      <c r="I65" s="27">
        <v>0.82899999999999996</v>
      </c>
      <c r="J65" s="27">
        <v>1.0667</v>
      </c>
      <c r="K65" s="27">
        <v>0.97899999999999998</v>
      </c>
      <c r="L65" s="27">
        <v>0.89080000000000004</v>
      </c>
      <c r="M65" s="27">
        <v>1.4923999999999999</v>
      </c>
      <c r="N65" s="27">
        <v>0.98060000000000003</v>
      </c>
      <c r="O65" s="27">
        <v>1.0707</v>
      </c>
      <c r="P65" s="27">
        <v>1.036</v>
      </c>
      <c r="Q65" s="27">
        <v>1.2034</v>
      </c>
      <c r="R65" s="27">
        <v>1.0106999999999999</v>
      </c>
      <c r="S65" s="27">
        <v>0.89239999999999997</v>
      </c>
      <c r="T65" s="27">
        <v>0.86199999999999999</v>
      </c>
      <c r="U65" s="27">
        <v>0.83230000000000004</v>
      </c>
      <c r="V65" s="27">
        <v>1.0350999999999999</v>
      </c>
      <c r="W65" s="27">
        <v>0.94069999999999998</v>
      </c>
      <c r="X65" s="27">
        <v>0.83120000000000005</v>
      </c>
      <c r="Y65" s="27">
        <v>0.86960000000000004</v>
      </c>
      <c r="Z65" s="27">
        <v>0.95799999999999996</v>
      </c>
      <c r="AA65" s="27">
        <v>0.61899999999999999</v>
      </c>
      <c r="AB65" s="27">
        <v>1.2282</v>
      </c>
      <c r="AC65" s="27">
        <v>0.84719999999999995</v>
      </c>
      <c r="AD65" s="27">
        <v>1.1697</v>
      </c>
      <c r="AE65" s="27">
        <v>0.87050000000000005</v>
      </c>
      <c r="AF65" s="22"/>
      <c r="AG65" s="5">
        <v>58</v>
      </c>
      <c r="AH65" s="25">
        <v>0.80600000000000005</v>
      </c>
      <c r="AI65" s="25">
        <v>0.61280000000000001</v>
      </c>
      <c r="AJ65" s="25">
        <v>0.66010000000000002</v>
      </c>
      <c r="AK65" s="25">
        <v>0.81679999999999997</v>
      </c>
      <c r="AL65" s="25">
        <v>0.86729999999999996</v>
      </c>
      <c r="AM65" s="25">
        <v>0.87649999999999995</v>
      </c>
      <c r="AN65" s="25">
        <v>0.70379999999999998</v>
      </c>
      <c r="AO65" s="25">
        <v>0.72260000000000002</v>
      </c>
      <c r="AP65" s="25">
        <v>0.74639999999999995</v>
      </c>
      <c r="AQ65" s="25">
        <v>0.75780000000000003</v>
      </c>
      <c r="AR65" s="25">
        <v>0.65910000000000002</v>
      </c>
      <c r="AS65" s="25">
        <v>0.92400000000000004</v>
      </c>
      <c r="AT65" s="25">
        <v>0.78600000000000003</v>
      </c>
      <c r="AU65" s="25">
        <v>0.73540000000000005</v>
      </c>
      <c r="AV65" s="25">
        <v>0.95469999999999999</v>
      </c>
      <c r="AW65" s="25">
        <v>0.59509999999999996</v>
      </c>
      <c r="AX65" s="25">
        <v>0.997</v>
      </c>
      <c r="AY65" s="25">
        <v>0.64429999999999998</v>
      </c>
      <c r="AZ65" s="25">
        <v>0.74350000000000005</v>
      </c>
      <c r="BA65" s="25">
        <v>0.78580000000000005</v>
      </c>
      <c r="BB65" s="25">
        <v>0.73760000000000003</v>
      </c>
      <c r="BC65" s="25">
        <v>0.89259999999999995</v>
      </c>
      <c r="BD65" s="25">
        <v>0.72450000000000003</v>
      </c>
      <c r="BE65" s="25">
        <v>0.62690000000000001</v>
      </c>
      <c r="BF65" s="22"/>
      <c r="BG65" s="5">
        <v>58</v>
      </c>
      <c r="BH65" s="26">
        <v>0.73629999999999995</v>
      </c>
      <c r="BI65" s="26">
        <v>0.76639999999999997</v>
      </c>
      <c r="BJ65" s="26">
        <v>0.65529999999999999</v>
      </c>
      <c r="BK65" s="26">
        <v>0.79149999999999998</v>
      </c>
      <c r="BL65" s="26">
        <v>1.1346000000000001</v>
      </c>
      <c r="BM65" s="26">
        <v>0.65029999999999999</v>
      </c>
      <c r="BN65" s="26">
        <v>0.91520000000000001</v>
      </c>
      <c r="BO65" s="26">
        <v>1.0054000000000001</v>
      </c>
      <c r="BP65" s="26">
        <v>0.72650000000000003</v>
      </c>
      <c r="BQ65" s="26">
        <v>0.74790000000000001</v>
      </c>
      <c r="BR65" s="26">
        <v>0.86560000000000004</v>
      </c>
      <c r="BS65" s="26">
        <v>1.0596000000000001</v>
      </c>
      <c r="BT65" s="26">
        <v>0.82210000000000005</v>
      </c>
      <c r="BU65" s="26">
        <v>0.6996</v>
      </c>
      <c r="BV65" s="26">
        <v>0.91100000000000003</v>
      </c>
      <c r="BW65" s="26">
        <v>1.0007999999999999</v>
      </c>
      <c r="BX65" s="26">
        <v>0.5716</v>
      </c>
      <c r="BY65" s="26">
        <v>1.0267999999999999</v>
      </c>
      <c r="BZ65" s="26">
        <v>0.76949999999999996</v>
      </c>
      <c r="CA65" s="26">
        <v>0.77</v>
      </c>
      <c r="CB65" s="26">
        <v>0.86729999999999996</v>
      </c>
      <c r="CC65" s="26">
        <v>0.85399999999999998</v>
      </c>
      <c r="CD65" s="26">
        <v>0.73680000000000001</v>
      </c>
      <c r="CE65" s="26">
        <v>0.83740000000000003</v>
      </c>
      <c r="CF65" s="28"/>
      <c r="CG65" s="28"/>
      <c r="CH65" s="28"/>
      <c r="CI65" s="28"/>
      <c r="CJ65" s="28"/>
    </row>
    <row r="66" spans="1:88" x14ac:dyDescent="0.3">
      <c r="A66" s="24">
        <f t="shared" si="6"/>
        <v>0.99164347826086974</v>
      </c>
      <c r="B66" s="24">
        <f t="shared" si="7"/>
        <v>0.18526248903082543</v>
      </c>
      <c r="C66" s="25">
        <f t="shared" si="2"/>
        <v>0.75465833333333343</v>
      </c>
      <c r="D66" s="25">
        <f t="shared" si="3"/>
        <v>0.10988873391107769</v>
      </c>
      <c r="E66" s="26">
        <f t="shared" si="4"/>
        <v>0.85435833333333333</v>
      </c>
      <c r="F66" s="26">
        <f t="shared" si="5"/>
        <v>0.14971396762309544</v>
      </c>
      <c r="H66" s="5">
        <v>59</v>
      </c>
      <c r="I66" s="27">
        <v>0.79279999999999995</v>
      </c>
      <c r="J66" s="27">
        <v>1.0674999999999999</v>
      </c>
      <c r="K66" s="27">
        <v>0.98</v>
      </c>
      <c r="L66" s="27">
        <v>0.89890000000000003</v>
      </c>
      <c r="M66" s="27">
        <v>1.4134</v>
      </c>
      <c r="N66" s="27">
        <v>1.0438000000000001</v>
      </c>
      <c r="O66" s="27">
        <v>1.1423000000000001</v>
      </c>
      <c r="P66" s="27">
        <v>1.1335999999999999</v>
      </c>
      <c r="Q66" s="27">
        <v>1.3053999999999999</v>
      </c>
      <c r="R66" s="27">
        <v>0.97119999999999995</v>
      </c>
      <c r="S66" s="27">
        <v>0.91879999999999995</v>
      </c>
      <c r="T66" s="27">
        <v>0.88270000000000004</v>
      </c>
      <c r="U66" s="27">
        <v>0.85070000000000001</v>
      </c>
      <c r="V66" s="27">
        <v>1.0266999999999999</v>
      </c>
      <c r="W66" s="27">
        <v>0.8992</v>
      </c>
      <c r="X66" s="27">
        <v>0.90690000000000004</v>
      </c>
      <c r="Y66" s="27">
        <v>0.87350000000000005</v>
      </c>
      <c r="Z66" s="27">
        <v>0.94820000000000004</v>
      </c>
      <c r="AA66" s="27">
        <v>0.64439999999999997</v>
      </c>
      <c r="AB66" s="27">
        <v>1.341</v>
      </c>
      <c r="AC66" s="27">
        <v>0.83630000000000004</v>
      </c>
      <c r="AD66" s="27">
        <v>1.1080000000000001</v>
      </c>
      <c r="AE66" s="27">
        <v>0.82250000000000001</v>
      </c>
      <c r="AF66" s="22"/>
      <c r="AG66" s="5">
        <v>59</v>
      </c>
      <c r="AH66" s="25">
        <v>0.78249999999999997</v>
      </c>
      <c r="AI66" s="25">
        <v>0.625</v>
      </c>
      <c r="AJ66" s="25">
        <v>0.68920000000000003</v>
      </c>
      <c r="AK66" s="25">
        <v>0.76539999999999997</v>
      </c>
      <c r="AL66" s="25">
        <v>0.89400000000000002</v>
      </c>
      <c r="AM66" s="25">
        <v>0.85670000000000002</v>
      </c>
      <c r="AN66" s="25">
        <v>0.69389999999999996</v>
      </c>
      <c r="AO66" s="25">
        <v>0.72089999999999999</v>
      </c>
      <c r="AP66" s="25">
        <v>0.72960000000000003</v>
      </c>
      <c r="AQ66" s="25">
        <v>0.74919999999999998</v>
      </c>
      <c r="AR66" s="25">
        <v>0.65290000000000004</v>
      </c>
      <c r="AS66" s="25">
        <v>0.94369999999999998</v>
      </c>
      <c r="AT66" s="25">
        <v>0.77710000000000001</v>
      </c>
      <c r="AU66" s="25">
        <v>0.71279999999999999</v>
      </c>
      <c r="AV66" s="25">
        <v>0.9698</v>
      </c>
      <c r="AW66" s="25">
        <v>0.6109</v>
      </c>
      <c r="AX66" s="25">
        <v>0.94289999999999996</v>
      </c>
      <c r="AY66" s="25">
        <v>0.61099999999999999</v>
      </c>
      <c r="AZ66" s="25">
        <v>0.73540000000000005</v>
      </c>
      <c r="BA66" s="25">
        <v>0.73709999999999998</v>
      </c>
      <c r="BB66" s="25">
        <v>0.67390000000000005</v>
      </c>
      <c r="BC66" s="25">
        <v>0.89190000000000003</v>
      </c>
      <c r="BD66" s="25">
        <v>0.74260000000000004</v>
      </c>
      <c r="BE66" s="25">
        <v>0.60340000000000005</v>
      </c>
      <c r="BF66" s="22"/>
      <c r="BG66" s="5">
        <v>59</v>
      </c>
      <c r="BH66" s="26">
        <v>0.74270000000000003</v>
      </c>
      <c r="BI66" s="26">
        <v>0.75249999999999995</v>
      </c>
      <c r="BJ66" s="26">
        <v>0.67969999999999997</v>
      </c>
      <c r="BK66" s="26">
        <v>0.81799999999999995</v>
      </c>
      <c r="BL66" s="26">
        <v>1.234</v>
      </c>
      <c r="BM66" s="26">
        <v>0.6825</v>
      </c>
      <c r="BN66" s="26">
        <v>0.90990000000000004</v>
      </c>
      <c r="BO66" s="26">
        <v>0.96860000000000002</v>
      </c>
      <c r="BP66" s="26">
        <v>0.72470000000000001</v>
      </c>
      <c r="BQ66" s="26">
        <v>0.78900000000000003</v>
      </c>
      <c r="BR66" s="26">
        <v>0.87209999999999999</v>
      </c>
      <c r="BS66" s="26">
        <v>1.0703</v>
      </c>
      <c r="BT66" s="26">
        <v>0.89459999999999995</v>
      </c>
      <c r="BU66" s="26">
        <v>0.68789999999999996</v>
      </c>
      <c r="BV66" s="26">
        <v>0.96719999999999995</v>
      </c>
      <c r="BW66" s="26">
        <v>0.99750000000000005</v>
      </c>
      <c r="BX66" s="26">
        <v>0.58640000000000003</v>
      </c>
      <c r="BY66" s="26">
        <v>1.0206999999999999</v>
      </c>
      <c r="BZ66" s="26">
        <v>0.87829999999999997</v>
      </c>
      <c r="CA66" s="26">
        <v>0.75439999999999996</v>
      </c>
      <c r="CB66" s="26">
        <v>0.91180000000000005</v>
      </c>
      <c r="CC66" s="26">
        <v>0.82650000000000001</v>
      </c>
      <c r="CD66" s="26">
        <v>0.75360000000000005</v>
      </c>
      <c r="CE66" s="26">
        <v>0.98170000000000002</v>
      </c>
      <c r="CF66" s="28"/>
      <c r="CG66" s="28"/>
      <c r="CH66" s="28"/>
      <c r="CI66" s="28"/>
      <c r="CJ66" s="28"/>
    </row>
    <row r="67" spans="1:88" x14ac:dyDescent="0.3">
      <c r="A67" s="24">
        <f t="shared" si="6"/>
        <v>1.0084304347826087</v>
      </c>
      <c r="B67" s="24">
        <f t="shared" si="7"/>
        <v>0.1826772251187187</v>
      </c>
      <c r="C67" s="25">
        <f t="shared" si="2"/>
        <v>0.7562333333333332</v>
      </c>
      <c r="D67" s="25">
        <f t="shared" si="3"/>
        <v>0.1061175257691328</v>
      </c>
      <c r="E67" s="26">
        <f t="shared" si="4"/>
        <v>0.85182499999999983</v>
      </c>
      <c r="F67" s="26">
        <f t="shared" si="5"/>
        <v>0.13729386208136873</v>
      </c>
      <c r="H67" s="5">
        <v>60</v>
      </c>
      <c r="I67" s="27">
        <v>0.81179999999999997</v>
      </c>
      <c r="J67" s="27">
        <v>1.1198999999999999</v>
      </c>
      <c r="K67" s="27">
        <v>1.0725</v>
      </c>
      <c r="L67" s="27">
        <v>0.84899999999999998</v>
      </c>
      <c r="M67" s="27">
        <v>1.2843</v>
      </c>
      <c r="N67" s="27">
        <v>1.1646000000000001</v>
      </c>
      <c r="O67" s="27">
        <v>1.1041000000000001</v>
      </c>
      <c r="P67" s="27">
        <v>1.1956</v>
      </c>
      <c r="Q67" s="27">
        <v>1.3713</v>
      </c>
      <c r="R67" s="27">
        <v>1.0526</v>
      </c>
      <c r="S67" s="27">
        <v>0.97719999999999996</v>
      </c>
      <c r="T67" s="27">
        <v>0.83279999999999998</v>
      </c>
      <c r="U67" s="27">
        <v>0.88100000000000001</v>
      </c>
      <c r="V67" s="27">
        <v>0.99780000000000002</v>
      </c>
      <c r="W67" s="27">
        <v>1</v>
      </c>
      <c r="X67" s="27">
        <v>0.92830000000000001</v>
      </c>
      <c r="Y67" s="27">
        <v>0.93410000000000004</v>
      </c>
      <c r="Z67" s="27">
        <v>1.0629999999999999</v>
      </c>
      <c r="AA67" s="27">
        <v>0.59319999999999995</v>
      </c>
      <c r="AB67" s="27">
        <v>1.2395</v>
      </c>
      <c r="AC67" s="27">
        <v>0.82179999999999997</v>
      </c>
      <c r="AD67" s="27">
        <v>1.099</v>
      </c>
      <c r="AE67" s="27">
        <v>0.80049999999999999</v>
      </c>
      <c r="AF67" s="22"/>
      <c r="AG67" s="5">
        <v>60</v>
      </c>
      <c r="AH67" s="25">
        <v>0.80159999999999998</v>
      </c>
      <c r="AI67" s="25">
        <v>0.65159999999999996</v>
      </c>
      <c r="AJ67" s="25">
        <v>0.76249999999999996</v>
      </c>
      <c r="AK67" s="25">
        <v>0.74909999999999999</v>
      </c>
      <c r="AL67" s="25">
        <v>0.90469999999999995</v>
      </c>
      <c r="AM67" s="25">
        <v>0.88870000000000005</v>
      </c>
      <c r="AN67" s="25">
        <v>0.69989999999999997</v>
      </c>
      <c r="AO67" s="25">
        <v>0.74099999999999999</v>
      </c>
      <c r="AP67" s="25">
        <v>0.7288</v>
      </c>
      <c r="AQ67" s="25">
        <v>0.71899999999999997</v>
      </c>
      <c r="AR67" s="25">
        <v>0.69940000000000002</v>
      </c>
      <c r="AS67" s="25">
        <v>0.88890000000000002</v>
      </c>
      <c r="AT67" s="25">
        <v>0.74950000000000006</v>
      </c>
      <c r="AU67" s="25">
        <v>0.67369999999999997</v>
      </c>
      <c r="AV67" s="25">
        <v>0.95050000000000001</v>
      </c>
      <c r="AW67" s="25">
        <v>0.6038</v>
      </c>
      <c r="AX67" s="25">
        <v>0.92679999999999996</v>
      </c>
      <c r="AY67" s="25">
        <v>0.65490000000000004</v>
      </c>
      <c r="AZ67" s="25">
        <v>0.73399999999999999</v>
      </c>
      <c r="BA67" s="25">
        <v>0.70440000000000003</v>
      </c>
      <c r="BB67" s="25">
        <v>0.72899999999999998</v>
      </c>
      <c r="BC67" s="25">
        <v>0.9234</v>
      </c>
      <c r="BD67" s="25">
        <v>0.70330000000000004</v>
      </c>
      <c r="BE67" s="25">
        <v>0.56110000000000004</v>
      </c>
      <c r="BF67" s="22"/>
      <c r="BG67" s="5">
        <v>60</v>
      </c>
      <c r="BH67" s="26">
        <v>0.77559999999999996</v>
      </c>
      <c r="BI67" s="26">
        <v>0.745</v>
      </c>
      <c r="BJ67" s="26">
        <v>0.68810000000000004</v>
      </c>
      <c r="BK67" s="26">
        <v>0.93</v>
      </c>
      <c r="BL67" s="26">
        <v>1.1983999999999999</v>
      </c>
      <c r="BM67" s="26">
        <v>0.69730000000000003</v>
      </c>
      <c r="BN67" s="26">
        <v>0.85140000000000005</v>
      </c>
      <c r="BO67" s="26">
        <v>1.0044</v>
      </c>
      <c r="BP67" s="26">
        <v>0.74109999999999998</v>
      </c>
      <c r="BQ67" s="26">
        <v>0.76959999999999995</v>
      </c>
      <c r="BR67" s="26">
        <v>0.93669999999999998</v>
      </c>
      <c r="BS67" s="26">
        <v>1.0276000000000001</v>
      </c>
      <c r="BT67" s="26">
        <v>0.9627</v>
      </c>
      <c r="BU67" s="26">
        <v>0.78790000000000004</v>
      </c>
      <c r="BV67" s="26">
        <v>0.95750000000000002</v>
      </c>
      <c r="BW67" s="26">
        <v>0.96789999999999998</v>
      </c>
      <c r="BX67" s="26">
        <v>0.5605</v>
      </c>
      <c r="BY67" s="26">
        <v>0.94299999999999995</v>
      </c>
      <c r="BZ67" s="26">
        <v>0.83750000000000002</v>
      </c>
      <c r="CA67" s="26">
        <v>0.80759999999999998</v>
      </c>
      <c r="CB67" s="26">
        <v>0.87719999999999998</v>
      </c>
      <c r="CC67" s="26">
        <v>0.82989999999999997</v>
      </c>
      <c r="CD67" s="26">
        <v>0.70550000000000002</v>
      </c>
      <c r="CE67" s="26">
        <v>0.84140000000000004</v>
      </c>
      <c r="CF67" s="28"/>
      <c r="CG67" s="28"/>
      <c r="CH67" s="28"/>
      <c r="CI67" s="28"/>
      <c r="CJ67" s="28"/>
    </row>
    <row r="68" spans="1:88" x14ac:dyDescent="0.3">
      <c r="A68" s="24">
        <f t="shared" si="6"/>
        <v>0.99661304347826085</v>
      </c>
      <c r="B68" s="24">
        <f t="shared" si="7"/>
        <v>0.17598240951441074</v>
      </c>
      <c r="C68" s="25">
        <f t="shared" si="2"/>
        <v>0.77101666666666668</v>
      </c>
      <c r="D68" s="25">
        <f t="shared" si="3"/>
        <v>0.11242469428047333</v>
      </c>
      <c r="E68" s="26">
        <f t="shared" si="4"/>
        <v>0.85158749999999994</v>
      </c>
      <c r="F68" s="26">
        <f t="shared" si="5"/>
        <v>0.13880577394487234</v>
      </c>
      <c r="H68" s="5">
        <v>61</v>
      </c>
      <c r="I68" s="27">
        <v>0.87050000000000005</v>
      </c>
      <c r="J68" s="27">
        <v>1.0337000000000001</v>
      </c>
      <c r="K68" s="27">
        <v>0.98809999999999998</v>
      </c>
      <c r="L68" s="27">
        <v>0.85809999999999997</v>
      </c>
      <c r="M68" s="27">
        <v>1.3637999999999999</v>
      </c>
      <c r="N68" s="27">
        <v>1.1166</v>
      </c>
      <c r="O68" s="27">
        <v>1.091</v>
      </c>
      <c r="P68" s="27">
        <v>1.1114999999999999</v>
      </c>
      <c r="Q68" s="27">
        <v>1.4033</v>
      </c>
      <c r="R68" s="27">
        <v>1.0949</v>
      </c>
      <c r="S68" s="27">
        <v>0.9304</v>
      </c>
      <c r="T68" s="27">
        <v>0.78520000000000001</v>
      </c>
      <c r="U68" s="27">
        <v>0.8679</v>
      </c>
      <c r="V68" s="27">
        <v>0.97409999999999997</v>
      </c>
      <c r="W68" s="27">
        <v>1.0143</v>
      </c>
      <c r="X68" s="27">
        <v>0.80769999999999997</v>
      </c>
      <c r="Y68" s="27">
        <v>0.94569999999999999</v>
      </c>
      <c r="Z68" s="27">
        <v>1.0629999999999999</v>
      </c>
      <c r="AA68" s="27">
        <v>0.62429999999999997</v>
      </c>
      <c r="AB68" s="27">
        <v>1.1419999999999999</v>
      </c>
      <c r="AC68" s="27">
        <v>0.93469999999999998</v>
      </c>
      <c r="AD68" s="27">
        <v>1.0542</v>
      </c>
      <c r="AE68" s="27">
        <v>0.84709999999999996</v>
      </c>
      <c r="AF68" s="22"/>
      <c r="AG68" s="5">
        <v>61</v>
      </c>
      <c r="AH68" s="25">
        <v>0.85209999999999997</v>
      </c>
      <c r="AI68" s="25">
        <v>0.6593</v>
      </c>
      <c r="AJ68" s="25">
        <v>0.74529999999999996</v>
      </c>
      <c r="AK68" s="25">
        <v>0.80769999999999997</v>
      </c>
      <c r="AL68" s="25">
        <v>0.86470000000000002</v>
      </c>
      <c r="AM68" s="25">
        <v>0.96750000000000003</v>
      </c>
      <c r="AN68" s="25">
        <v>0.73460000000000003</v>
      </c>
      <c r="AO68" s="25">
        <v>0.73939999999999995</v>
      </c>
      <c r="AP68" s="25">
        <v>0.73340000000000005</v>
      </c>
      <c r="AQ68" s="25">
        <v>0.74029999999999996</v>
      </c>
      <c r="AR68" s="25">
        <v>0.67910000000000004</v>
      </c>
      <c r="AS68" s="25">
        <v>0.83379999999999999</v>
      </c>
      <c r="AT68" s="25">
        <v>0.76959999999999995</v>
      </c>
      <c r="AU68" s="25">
        <v>0.70169999999999999</v>
      </c>
      <c r="AV68" s="25">
        <v>0.94469999999999998</v>
      </c>
      <c r="AW68" s="25">
        <v>0.59489999999999998</v>
      </c>
      <c r="AX68" s="25">
        <v>0.96050000000000002</v>
      </c>
      <c r="AY68" s="25">
        <v>0.64270000000000005</v>
      </c>
      <c r="AZ68" s="25">
        <v>0.77569999999999995</v>
      </c>
      <c r="BA68" s="25">
        <v>0.71389999999999998</v>
      </c>
      <c r="BB68" s="25">
        <v>0.83120000000000005</v>
      </c>
      <c r="BC68" s="25">
        <v>0.95389999999999997</v>
      </c>
      <c r="BD68" s="25">
        <v>0.68510000000000004</v>
      </c>
      <c r="BE68" s="25">
        <v>0.57330000000000003</v>
      </c>
      <c r="BF68" s="22"/>
      <c r="BG68" s="5">
        <v>61</v>
      </c>
      <c r="BH68" s="26">
        <v>0.77070000000000005</v>
      </c>
      <c r="BI68" s="26">
        <v>0.84</v>
      </c>
      <c r="BJ68" s="26">
        <v>0.67300000000000004</v>
      </c>
      <c r="BK68" s="26">
        <v>0.95979999999999999</v>
      </c>
      <c r="BL68" s="26">
        <v>1.1465000000000001</v>
      </c>
      <c r="BM68" s="26">
        <v>0.70450000000000002</v>
      </c>
      <c r="BN68" s="26">
        <v>0.83020000000000005</v>
      </c>
      <c r="BO68" s="26">
        <v>0.96630000000000005</v>
      </c>
      <c r="BP68" s="26">
        <v>0.82640000000000002</v>
      </c>
      <c r="BQ68" s="26">
        <v>0.73429999999999995</v>
      </c>
      <c r="BR68" s="26">
        <v>0.91239999999999999</v>
      </c>
      <c r="BS68" s="26">
        <v>1.0552999999999999</v>
      </c>
      <c r="BT68" s="26">
        <v>0.90500000000000003</v>
      </c>
      <c r="BU68" s="26">
        <v>0.78710000000000002</v>
      </c>
      <c r="BV68" s="26">
        <v>0.99890000000000001</v>
      </c>
      <c r="BW68" s="26">
        <v>1.0299</v>
      </c>
      <c r="BX68" s="26">
        <v>0.56879999999999997</v>
      </c>
      <c r="BY68" s="26">
        <v>0.94699999999999995</v>
      </c>
      <c r="BZ68" s="26">
        <v>0.89319999999999999</v>
      </c>
      <c r="CA68" s="26">
        <v>0.70499999999999996</v>
      </c>
      <c r="CB68" s="26">
        <v>0.86240000000000006</v>
      </c>
      <c r="CC68" s="26">
        <v>0.80020000000000002</v>
      </c>
      <c r="CD68" s="26">
        <v>0.6633</v>
      </c>
      <c r="CE68" s="26">
        <v>0.8579</v>
      </c>
      <c r="CF68" s="28"/>
      <c r="CG68" s="28"/>
      <c r="CH68" s="28"/>
      <c r="CI68" s="28"/>
      <c r="CJ68" s="28"/>
    </row>
    <row r="69" spans="1:88" x14ac:dyDescent="0.3">
      <c r="A69" s="24">
        <f t="shared" si="6"/>
        <v>0.96323043478260884</v>
      </c>
      <c r="B69" s="24">
        <f t="shared" si="7"/>
        <v>0.15076782401723923</v>
      </c>
      <c r="C69" s="25">
        <f t="shared" si="2"/>
        <v>0.78975416666666687</v>
      </c>
      <c r="D69" s="25">
        <f t="shared" si="3"/>
        <v>0.11204854917930965</v>
      </c>
      <c r="E69" s="26">
        <f t="shared" si="4"/>
        <v>0.84460833333333341</v>
      </c>
      <c r="F69" s="26">
        <f t="shared" si="5"/>
        <v>0.13438678091262438</v>
      </c>
      <c r="H69" s="5">
        <v>62</v>
      </c>
      <c r="I69" s="27">
        <v>0.91830000000000001</v>
      </c>
      <c r="J69" s="27">
        <v>1.0508999999999999</v>
      </c>
      <c r="K69" s="27">
        <v>0.89639999999999997</v>
      </c>
      <c r="L69" s="27">
        <v>0.80559999999999998</v>
      </c>
      <c r="M69" s="27">
        <v>1.3013999999999999</v>
      </c>
      <c r="N69" s="27">
        <v>1.0059</v>
      </c>
      <c r="O69" s="27">
        <v>1.0757000000000001</v>
      </c>
      <c r="P69" s="27">
        <v>1.0228999999999999</v>
      </c>
      <c r="Q69" s="27">
        <v>1.2828999999999999</v>
      </c>
      <c r="R69" s="27">
        <v>1.0325</v>
      </c>
      <c r="S69" s="27">
        <v>0.94420000000000004</v>
      </c>
      <c r="T69" s="27">
        <v>0.83069999999999999</v>
      </c>
      <c r="U69" s="27">
        <v>0.89090000000000003</v>
      </c>
      <c r="V69" s="27">
        <v>0.97519999999999996</v>
      </c>
      <c r="W69" s="27">
        <v>0.99580000000000002</v>
      </c>
      <c r="X69" s="27">
        <v>0.70730000000000004</v>
      </c>
      <c r="Y69" s="27">
        <v>0.90580000000000005</v>
      </c>
      <c r="Z69" s="27">
        <v>1.0214000000000001</v>
      </c>
      <c r="AA69" s="27">
        <v>0.66080000000000005</v>
      </c>
      <c r="AB69" s="27">
        <v>1.0568</v>
      </c>
      <c r="AC69" s="27">
        <v>0.90980000000000005</v>
      </c>
      <c r="AD69" s="27">
        <v>1.0317000000000001</v>
      </c>
      <c r="AE69" s="27">
        <v>0.83140000000000003</v>
      </c>
      <c r="AF69" s="22"/>
      <c r="AG69" s="5">
        <v>62</v>
      </c>
      <c r="AH69" s="25">
        <v>0.81689999999999996</v>
      </c>
      <c r="AI69" s="25">
        <v>0.64670000000000005</v>
      </c>
      <c r="AJ69" s="25">
        <v>0.75119999999999998</v>
      </c>
      <c r="AK69" s="25">
        <v>0.84060000000000001</v>
      </c>
      <c r="AL69" s="25">
        <v>0.8931</v>
      </c>
      <c r="AM69" s="25">
        <v>1.0014000000000001</v>
      </c>
      <c r="AN69" s="25">
        <v>0.78239999999999998</v>
      </c>
      <c r="AO69" s="25">
        <v>0.72219999999999995</v>
      </c>
      <c r="AP69" s="25">
        <v>0.76980000000000004</v>
      </c>
      <c r="AQ69" s="25">
        <v>0.79849999999999999</v>
      </c>
      <c r="AR69" s="25">
        <v>0.7006</v>
      </c>
      <c r="AS69" s="25">
        <v>0.83860000000000001</v>
      </c>
      <c r="AT69" s="25">
        <v>0.76519999999999999</v>
      </c>
      <c r="AU69" s="25">
        <v>0.7319</v>
      </c>
      <c r="AV69" s="25">
        <v>0.95730000000000004</v>
      </c>
      <c r="AW69" s="25">
        <v>0.64670000000000005</v>
      </c>
      <c r="AX69" s="25">
        <v>0.89</v>
      </c>
      <c r="AY69" s="25">
        <v>0.64900000000000002</v>
      </c>
      <c r="AZ69" s="25">
        <v>0.79749999999999999</v>
      </c>
      <c r="BA69" s="25">
        <v>0.74909999999999999</v>
      </c>
      <c r="BB69" s="25">
        <v>0.71960000000000002</v>
      </c>
      <c r="BC69" s="25">
        <v>1.085</v>
      </c>
      <c r="BD69" s="25">
        <v>0.7157</v>
      </c>
      <c r="BE69" s="25">
        <v>0.68510000000000004</v>
      </c>
      <c r="BF69" s="22"/>
      <c r="BG69" s="5">
        <v>62</v>
      </c>
      <c r="BH69" s="26">
        <v>0.7601</v>
      </c>
      <c r="BI69" s="26">
        <v>0.80830000000000002</v>
      </c>
      <c r="BJ69" s="26">
        <v>0.70850000000000002</v>
      </c>
      <c r="BK69" s="26">
        <v>0.94589999999999996</v>
      </c>
      <c r="BL69" s="26">
        <v>1.0361</v>
      </c>
      <c r="BM69" s="26">
        <v>0.6925</v>
      </c>
      <c r="BN69" s="26">
        <v>0.79710000000000003</v>
      </c>
      <c r="BO69" s="26">
        <v>0.99150000000000005</v>
      </c>
      <c r="BP69" s="26">
        <v>0.70299999999999996</v>
      </c>
      <c r="BQ69" s="26">
        <v>0.7389</v>
      </c>
      <c r="BR69" s="26">
        <v>0.82479999999999998</v>
      </c>
      <c r="BS69" s="26">
        <v>1.1318999999999999</v>
      </c>
      <c r="BT69" s="26">
        <v>0.80189999999999995</v>
      </c>
      <c r="BU69" s="26">
        <v>0.82540000000000002</v>
      </c>
      <c r="BV69" s="26">
        <v>1.0373000000000001</v>
      </c>
      <c r="BW69" s="26">
        <v>0.94240000000000002</v>
      </c>
      <c r="BX69" s="26">
        <v>0.57630000000000003</v>
      </c>
      <c r="BY69" s="26">
        <v>0.92249999999999999</v>
      </c>
      <c r="BZ69" s="26">
        <v>0.98140000000000005</v>
      </c>
      <c r="CA69" s="26">
        <v>0.6946</v>
      </c>
      <c r="CB69" s="26">
        <v>0.85409999999999997</v>
      </c>
      <c r="CC69" s="26">
        <v>0.84550000000000003</v>
      </c>
      <c r="CD69" s="26">
        <v>0.75</v>
      </c>
      <c r="CE69" s="26">
        <v>0.90059999999999996</v>
      </c>
      <c r="CF69" s="28"/>
      <c r="CG69" s="28"/>
      <c r="CH69" s="28"/>
      <c r="CI69" s="28"/>
      <c r="CJ69" s="28"/>
    </row>
    <row r="70" spans="1:88" x14ac:dyDescent="0.3">
      <c r="A70" s="24">
        <f t="shared" si="6"/>
        <v>0.95829565217391288</v>
      </c>
      <c r="B70" s="24">
        <f t="shared" si="7"/>
        <v>0.14251191809255517</v>
      </c>
      <c r="C70" s="25">
        <f t="shared" si="2"/>
        <v>0.79806666666666659</v>
      </c>
      <c r="D70" s="25">
        <f t="shared" si="3"/>
        <v>0.12759720136861039</v>
      </c>
      <c r="E70" s="26">
        <f t="shared" si="4"/>
        <v>0.85514999999999997</v>
      </c>
      <c r="F70" s="26">
        <f t="shared" si="5"/>
        <v>0.14030608465531477</v>
      </c>
      <c r="H70" s="5">
        <v>63</v>
      </c>
      <c r="I70" s="27">
        <v>0.9456</v>
      </c>
      <c r="J70" s="27">
        <v>1.0487</v>
      </c>
      <c r="K70" s="27">
        <v>0.85799999999999998</v>
      </c>
      <c r="L70" s="27">
        <v>0.84919999999999995</v>
      </c>
      <c r="M70" s="27">
        <v>1.3211999999999999</v>
      </c>
      <c r="N70" s="27">
        <v>0.99380000000000002</v>
      </c>
      <c r="O70" s="27">
        <v>1.0023</v>
      </c>
      <c r="P70" s="27">
        <v>1.0962000000000001</v>
      </c>
      <c r="Q70" s="27">
        <v>1.2453000000000001</v>
      </c>
      <c r="R70" s="27">
        <v>0.99019999999999997</v>
      </c>
      <c r="S70" s="27">
        <v>0.91610000000000003</v>
      </c>
      <c r="T70" s="27">
        <v>0.8921</v>
      </c>
      <c r="U70" s="27">
        <v>0.86140000000000005</v>
      </c>
      <c r="V70" s="27">
        <v>0.98770000000000002</v>
      </c>
      <c r="W70" s="27">
        <v>0.95979999999999999</v>
      </c>
      <c r="X70" s="27">
        <v>0.77980000000000005</v>
      </c>
      <c r="Y70" s="27">
        <v>0.873</v>
      </c>
      <c r="Z70" s="27">
        <v>0.99529999999999996</v>
      </c>
      <c r="AA70" s="27">
        <v>0.67290000000000005</v>
      </c>
      <c r="AB70" s="27">
        <v>1.04</v>
      </c>
      <c r="AC70" s="27">
        <v>0.82820000000000005</v>
      </c>
      <c r="AD70" s="27">
        <v>1.0334000000000001</v>
      </c>
      <c r="AE70" s="27">
        <v>0.85060000000000002</v>
      </c>
      <c r="AF70" s="22"/>
      <c r="AG70" s="5">
        <v>63</v>
      </c>
      <c r="AH70" s="25">
        <v>0.79630000000000001</v>
      </c>
      <c r="AI70" s="25">
        <v>0.64059999999999995</v>
      </c>
      <c r="AJ70" s="25">
        <v>0.78680000000000005</v>
      </c>
      <c r="AK70" s="25">
        <v>0.84889999999999999</v>
      </c>
      <c r="AL70" s="25">
        <v>0.98270000000000002</v>
      </c>
      <c r="AM70" s="25">
        <v>0.97260000000000002</v>
      </c>
      <c r="AN70" s="25">
        <v>0.76749999999999996</v>
      </c>
      <c r="AO70" s="25">
        <v>0.76729999999999998</v>
      </c>
      <c r="AP70" s="25">
        <v>0.74980000000000002</v>
      </c>
      <c r="AQ70" s="25">
        <v>0.75560000000000005</v>
      </c>
      <c r="AR70" s="25">
        <v>0.74580000000000002</v>
      </c>
      <c r="AS70" s="25">
        <v>0.86150000000000004</v>
      </c>
      <c r="AT70" s="25">
        <v>0.74119999999999997</v>
      </c>
      <c r="AU70" s="25">
        <v>0.71589999999999998</v>
      </c>
      <c r="AV70" s="25">
        <v>1.0038</v>
      </c>
      <c r="AW70" s="25">
        <v>0.64890000000000003</v>
      </c>
      <c r="AX70" s="25">
        <v>0.9022</v>
      </c>
      <c r="AY70" s="25">
        <v>0.65800000000000003</v>
      </c>
      <c r="AZ70" s="25">
        <v>0.80030000000000001</v>
      </c>
      <c r="BA70" s="25">
        <v>0.78900000000000003</v>
      </c>
      <c r="BB70" s="25">
        <v>0.67449999999999999</v>
      </c>
      <c r="BC70" s="25">
        <v>1.1523000000000001</v>
      </c>
      <c r="BD70" s="25">
        <v>0.73450000000000004</v>
      </c>
      <c r="BE70" s="25">
        <v>0.65759999999999996</v>
      </c>
      <c r="BF70" s="22"/>
      <c r="BG70" s="5">
        <v>63</v>
      </c>
      <c r="BH70" s="26">
        <v>0.78380000000000005</v>
      </c>
      <c r="BI70" s="26">
        <v>0.8004</v>
      </c>
      <c r="BJ70" s="26">
        <v>0.70599999999999996</v>
      </c>
      <c r="BK70" s="26">
        <v>1.0266999999999999</v>
      </c>
      <c r="BL70" s="26">
        <v>1.1087</v>
      </c>
      <c r="BM70" s="26">
        <v>0.72</v>
      </c>
      <c r="BN70" s="26">
        <v>0.81299999999999994</v>
      </c>
      <c r="BO70" s="26">
        <v>1.002</v>
      </c>
      <c r="BP70" s="26">
        <v>0.72160000000000002</v>
      </c>
      <c r="BQ70" s="26">
        <v>0.75649999999999995</v>
      </c>
      <c r="BR70" s="26">
        <v>0.87629999999999997</v>
      </c>
      <c r="BS70" s="26">
        <v>1.2165999999999999</v>
      </c>
      <c r="BT70" s="26">
        <v>0.8145</v>
      </c>
      <c r="BU70" s="26">
        <v>0.83799999999999997</v>
      </c>
      <c r="BV70" s="26">
        <v>0.99739999999999995</v>
      </c>
      <c r="BW70" s="26">
        <v>0.8669</v>
      </c>
      <c r="BX70" s="26">
        <v>0.56399999999999995</v>
      </c>
      <c r="BY70" s="26">
        <v>0.90600000000000003</v>
      </c>
      <c r="BZ70" s="26">
        <v>0.90969999999999995</v>
      </c>
      <c r="CA70" s="26">
        <v>0.78569999999999995</v>
      </c>
      <c r="CB70" s="26">
        <v>0.88129999999999997</v>
      </c>
      <c r="CC70" s="26">
        <v>0.82650000000000001</v>
      </c>
      <c r="CD70" s="26">
        <v>0.75849999999999995</v>
      </c>
      <c r="CE70" s="26">
        <v>0.84350000000000003</v>
      </c>
      <c r="CF70" s="28"/>
      <c r="CG70" s="28"/>
      <c r="CH70" s="28"/>
      <c r="CI70" s="28"/>
      <c r="CJ70" s="28"/>
    </row>
    <row r="71" spans="1:88" x14ac:dyDescent="0.3">
      <c r="A71" s="24">
        <f t="shared" si="6"/>
        <v>0.97126086956521751</v>
      </c>
      <c r="B71" s="24">
        <f t="shared" si="7"/>
        <v>0.1726212136419199</v>
      </c>
      <c r="C71" s="25">
        <f t="shared" si="2"/>
        <v>0.81057083333333324</v>
      </c>
      <c r="D71" s="25">
        <f t="shared" si="3"/>
        <v>0.12948658644369543</v>
      </c>
      <c r="E71" s="26">
        <f t="shared" si="4"/>
        <v>0.86446250000000002</v>
      </c>
      <c r="F71" s="26">
        <f t="shared" si="5"/>
        <v>0.13604906024474489</v>
      </c>
      <c r="H71" s="5">
        <v>64</v>
      </c>
      <c r="I71" s="27">
        <v>0.89459999999999995</v>
      </c>
      <c r="J71" s="27">
        <v>1.0498000000000001</v>
      </c>
      <c r="K71" s="27">
        <v>0.92320000000000002</v>
      </c>
      <c r="L71" s="27">
        <v>0.86019999999999996</v>
      </c>
      <c r="M71" s="27">
        <v>1.4461999999999999</v>
      </c>
      <c r="N71" s="27">
        <v>0.96989999999999998</v>
      </c>
      <c r="O71" s="27">
        <v>0.97809999999999997</v>
      </c>
      <c r="P71" s="27">
        <v>1.1496999999999999</v>
      </c>
      <c r="Q71" s="27">
        <v>1.2962</v>
      </c>
      <c r="R71" s="27">
        <v>1.0385</v>
      </c>
      <c r="S71" s="27">
        <v>0.95069999999999999</v>
      </c>
      <c r="T71" s="27">
        <v>0.81910000000000005</v>
      </c>
      <c r="U71" s="27">
        <v>0.83520000000000005</v>
      </c>
      <c r="V71" s="27">
        <v>0.96970000000000001</v>
      </c>
      <c r="W71" s="27">
        <v>0.95199999999999996</v>
      </c>
      <c r="X71" s="27">
        <v>0.79779999999999995</v>
      </c>
      <c r="Y71" s="27">
        <v>0.88790000000000002</v>
      </c>
      <c r="Z71" s="27">
        <v>0.98250000000000004</v>
      </c>
      <c r="AA71" s="27">
        <v>0.65269999999999995</v>
      </c>
      <c r="AB71" s="27">
        <v>1.1138999999999999</v>
      </c>
      <c r="AC71" s="27">
        <v>0.86899999999999999</v>
      </c>
      <c r="AD71" s="27">
        <v>1.1069</v>
      </c>
      <c r="AE71" s="27">
        <v>0.79520000000000002</v>
      </c>
      <c r="AF71" s="22"/>
      <c r="AG71" s="5">
        <v>64</v>
      </c>
      <c r="AH71" s="25">
        <v>0.85240000000000005</v>
      </c>
      <c r="AI71" s="25">
        <v>0.64639999999999997</v>
      </c>
      <c r="AJ71" s="25">
        <v>0.74080000000000001</v>
      </c>
      <c r="AK71" s="25">
        <v>0.9204</v>
      </c>
      <c r="AL71" s="25">
        <v>1.0215000000000001</v>
      </c>
      <c r="AM71" s="25">
        <v>0.9667</v>
      </c>
      <c r="AN71" s="25">
        <v>0.72150000000000003</v>
      </c>
      <c r="AO71" s="25">
        <v>0.82979999999999998</v>
      </c>
      <c r="AP71" s="25">
        <v>0.74109999999999998</v>
      </c>
      <c r="AQ71" s="25">
        <v>0.74129999999999996</v>
      </c>
      <c r="AR71" s="25">
        <v>0.74560000000000004</v>
      </c>
      <c r="AS71" s="25">
        <v>0.89029999999999998</v>
      </c>
      <c r="AT71" s="25">
        <v>0.74809999999999999</v>
      </c>
      <c r="AU71" s="25">
        <v>0.74619999999999997</v>
      </c>
      <c r="AV71" s="25">
        <v>1.0798000000000001</v>
      </c>
      <c r="AW71" s="25">
        <v>0.61550000000000005</v>
      </c>
      <c r="AX71" s="25">
        <v>0.94</v>
      </c>
      <c r="AY71" s="25">
        <v>0.71860000000000002</v>
      </c>
      <c r="AZ71" s="25">
        <v>0.73699999999999999</v>
      </c>
      <c r="BA71" s="25">
        <v>0.79369999999999996</v>
      </c>
      <c r="BB71" s="25">
        <v>0.70220000000000005</v>
      </c>
      <c r="BC71" s="25">
        <v>1.0672999999999999</v>
      </c>
      <c r="BD71" s="25">
        <v>0.80100000000000005</v>
      </c>
      <c r="BE71" s="25">
        <v>0.6865</v>
      </c>
      <c r="BF71" s="22"/>
      <c r="BG71" s="5">
        <v>64</v>
      </c>
      <c r="BH71" s="26">
        <v>0.8226</v>
      </c>
      <c r="BI71" s="26">
        <v>0.80289999999999995</v>
      </c>
      <c r="BJ71" s="26">
        <v>0.67569999999999997</v>
      </c>
      <c r="BK71" s="26">
        <v>0.99519999999999997</v>
      </c>
      <c r="BL71" s="26">
        <v>1.1725000000000001</v>
      </c>
      <c r="BM71" s="26">
        <v>0.74180000000000001</v>
      </c>
      <c r="BN71" s="26">
        <v>0.79830000000000001</v>
      </c>
      <c r="BO71" s="26">
        <v>0.98329999999999995</v>
      </c>
      <c r="BP71" s="26">
        <v>0.87580000000000002</v>
      </c>
      <c r="BQ71" s="26">
        <v>0.73950000000000005</v>
      </c>
      <c r="BR71" s="26">
        <v>0.87590000000000001</v>
      </c>
      <c r="BS71" s="26">
        <v>1.1850000000000001</v>
      </c>
      <c r="BT71" s="26">
        <v>0.86419999999999997</v>
      </c>
      <c r="BU71" s="26">
        <v>0.79700000000000004</v>
      </c>
      <c r="BV71" s="26">
        <v>0.92130000000000001</v>
      </c>
      <c r="BW71" s="26">
        <v>0.97060000000000002</v>
      </c>
      <c r="BX71" s="26">
        <v>0.57169999999999999</v>
      </c>
      <c r="BY71" s="26">
        <v>0.88790000000000002</v>
      </c>
      <c r="BZ71" s="26">
        <v>0.88729999999999998</v>
      </c>
      <c r="CA71" s="26">
        <v>0.81720000000000004</v>
      </c>
      <c r="CB71" s="26">
        <v>0.8508</v>
      </c>
      <c r="CC71" s="26">
        <v>0.86080000000000001</v>
      </c>
      <c r="CD71" s="26">
        <v>0.75780000000000003</v>
      </c>
      <c r="CE71" s="26">
        <v>0.89200000000000002</v>
      </c>
      <c r="CF71" s="28"/>
      <c r="CG71" s="28"/>
      <c r="CH71" s="28"/>
      <c r="CI71" s="28"/>
      <c r="CJ71" s="28"/>
    </row>
    <row r="72" spans="1:88" x14ac:dyDescent="0.3">
      <c r="A72" s="24">
        <f t="shared" ref="A72:A103" si="8">AVERAGE(I72:AE72)</f>
        <v>0.96185217391304367</v>
      </c>
      <c r="B72" s="24">
        <f t="shared" ref="B72:B103" si="9">STDEV(I72:AE72)</f>
        <v>0.16951300531915423</v>
      </c>
      <c r="C72" s="25">
        <f t="shared" si="2"/>
        <v>0.83065833333333339</v>
      </c>
      <c r="D72" s="25">
        <f t="shared" si="3"/>
        <v>0.13702667755703257</v>
      </c>
      <c r="E72" s="26">
        <f t="shared" si="4"/>
        <v>0.87648749999999997</v>
      </c>
      <c r="F72" s="26">
        <f t="shared" si="5"/>
        <v>0.13256550575175022</v>
      </c>
      <c r="H72" s="5">
        <v>65</v>
      </c>
      <c r="I72" s="27">
        <v>0.86550000000000005</v>
      </c>
      <c r="J72" s="27">
        <v>1.0561</v>
      </c>
      <c r="K72" s="27">
        <v>0.95169999999999999</v>
      </c>
      <c r="L72" s="27">
        <v>0.92949999999999999</v>
      </c>
      <c r="M72" s="27">
        <v>1.3209</v>
      </c>
      <c r="N72" s="27">
        <v>0.96970000000000001</v>
      </c>
      <c r="O72" s="27">
        <v>1.048</v>
      </c>
      <c r="P72" s="27">
        <v>1.1375</v>
      </c>
      <c r="Q72" s="27">
        <v>1.3359000000000001</v>
      </c>
      <c r="R72" s="27">
        <v>1.0598000000000001</v>
      </c>
      <c r="S72" s="27">
        <v>0.92810000000000004</v>
      </c>
      <c r="T72" s="27">
        <v>0.75090000000000001</v>
      </c>
      <c r="U72" s="27">
        <v>0.79330000000000001</v>
      </c>
      <c r="V72" s="27">
        <v>0.95789999999999997</v>
      </c>
      <c r="W72" s="27">
        <v>0.98599999999999999</v>
      </c>
      <c r="X72" s="27">
        <v>0.78180000000000005</v>
      </c>
      <c r="Y72" s="27">
        <v>0.81940000000000002</v>
      </c>
      <c r="Z72" s="27">
        <v>1.0181</v>
      </c>
      <c r="AA72" s="27">
        <v>0.63080000000000003</v>
      </c>
      <c r="AB72" s="27">
        <v>1.0497000000000001</v>
      </c>
      <c r="AC72" s="27">
        <v>0.89890000000000003</v>
      </c>
      <c r="AD72" s="27">
        <v>1.0583</v>
      </c>
      <c r="AE72" s="27">
        <v>0.77480000000000004</v>
      </c>
      <c r="AF72" s="22"/>
      <c r="AG72" s="5">
        <v>65</v>
      </c>
      <c r="AH72" s="25">
        <v>0.82830000000000004</v>
      </c>
      <c r="AI72" s="25">
        <v>0.6532</v>
      </c>
      <c r="AJ72" s="25">
        <v>0.82140000000000002</v>
      </c>
      <c r="AK72" s="25">
        <v>0.93469999999999998</v>
      </c>
      <c r="AL72" s="25">
        <v>1.0206999999999999</v>
      </c>
      <c r="AM72" s="25">
        <v>1.0083</v>
      </c>
      <c r="AN72" s="25">
        <v>0.69350000000000001</v>
      </c>
      <c r="AO72" s="25">
        <v>0.84450000000000003</v>
      </c>
      <c r="AP72" s="25">
        <v>0.74680000000000002</v>
      </c>
      <c r="AQ72" s="25">
        <v>0.71379999999999999</v>
      </c>
      <c r="AR72" s="25">
        <v>0.70540000000000003</v>
      </c>
      <c r="AS72" s="25">
        <v>0.88549999999999995</v>
      </c>
      <c r="AT72" s="25">
        <v>0.7913</v>
      </c>
      <c r="AU72" s="25">
        <v>0.81010000000000004</v>
      </c>
      <c r="AV72" s="25">
        <v>1.1586000000000001</v>
      </c>
      <c r="AW72" s="25">
        <v>0.63570000000000004</v>
      </c>
      <c r="AX72" s="25">
        <v>0.96930000000000005</v>
      </c>
      <c r="AY72" s="25">
        <v>0.80420000000000003</v>
      </c>
      <c r="AZ72" s="25">
        <v>0.71740000000000004</v>
      </c>
      <c r="BA72" s="25">
        <v>0.79069999999999996</v>
      </c>
      <c r="BB72" s="25">
        <v>0.81200000000000006</v>
      </c>
      <c r="BC72" s="25">
        <v>1.0834999999999999</v>
      </c>
      <c r="BD72" s="25">
        <v>0.80500000000000005</v>
      </c>
      <c r="BE72" s="25">
        <v>0.70189999999999997</v>
      </c>
      <c r="BF72" s="22"/>
      <c r="BG72" s="5">
        <v>65</v>
      </c>
      <c r="BH72" s="26">
        <v>0.81659999999999999</v>
      </c>
      <c r="BI72" s="26">
        <v>0.77980000000000005</v>
      </c>
      <c r="BJ72" s="26">
        <v>0.72860000000000003</v>
      </c>
      <c r="BK72" s="26">
        <v>0.96079999999999999</v>
      </c>
      <c r="BL72" s="26">
        <v>1.1160000000000001</v>
      </c>
      <c r="BM72" s="26">
        <v>0.76590000000000003</v>
      </c>
      <c r="BN72" s="26">
        <v>0.87919999999999998</v>
      </c>
      <c r="BO72" s="26">
        <v>0.94969999999999999</v>
      </c>
      <c r="BP72" s="26">
        <v>0.84109999999999996</v>
      </c>
      <c r="BQ72" s="26">
        <v>0.73750000000000004</v>
      </c>
      <c r="BR72" s="26">
        <v>0.89549999999999996</v>
      </c>
      <c r="BS72" s="26">
        <v>1.0783</v>
      </c>
      <c r="BT72" s="26">
        <v>0.8286</v>
      </c>
      <c r="BU72" s="26">
        <v>0.78</v>
      </c>
      <c r="BV72" s="26">
        <v>1.0048999999999999</v>
      </c>
      <c r="BW72" s="26">
        <v>1.0921000000000001</v>
      </c>
      <c r="BX72" s="26">
        <v>0.58860000000000001</v>
      </c>
      <c r="BY72" s="26">
        <v>0.9738</v>
      </c>
      <c r="BZ72" s="26">
        <v>0.92430000000000001</v>
      </c>
      <c r="CA72" s="26">
        <v>0.78439999999999999</v>
      </c>
      <c r="CB72" s="26">
        <v>0.86140000000000005</v>
      </c>
      <c r="CC72" s="26">
        <v>1.0054000000000001</v>
      </c>
      <c r="CD72" s="26">
        <v>0.70960000000000001</v>
      </c>
      <c r="CE72" s="26">
        <v>0.93359999999999999</v>
      </c>
      <c r="CF72" s="28"/>
      <c r="CG72" s="28"/>
      <c r="CH72" s="28"/>
      <c r="CI72" s="28"/>
      <c r="CJ72" s="28"/>
    </row>
    <row r="73" spans="1:88" x14ac:dyDescent="0.3">
      <c r="A73" s="24">
        <f t="shared" si="8"/>
        <v>0.97390869565217386</v>
      </c>
      <c r="B73" s="24">
        <f t="shared" si="9"/>
        <v>0.17154217852137055</v>
      </c>
      <c r="C73" s="25">
        <f t="shared" ref="C73:C103" si="10">AVERAGE(AH73:BE73)</f>
        <v>0.85438333333333338</v>
      </c>
      <c r="D73" s="25">
        <f t="shared" ref="D73:D103" si="11">STDEV(AH73:BE73)</f>
        <v>0.13806600395924765</v>
      </c>
      <c r="E73" s="26">
        <f t="shared" ref="E73:E103" si="12">AVERAGE(BH73:CE73)</f>
        <v>0.88751666666666662</v>
      </c>
      <c r="F73" s="26">
        <f t="shared" ref="F73:F103" si="13">STDEV(BH73:CE73)</f>
        <v>0.1321116381229768</v>
      </c>
      <c r="H73" s="5">
        <v>66</v>
      </c>
      <c r="I73" s="27">
        <v>0.88380000000000003</v>
      </c>
      <c r="J73" s="27">
        <v>1.0446</v>
      </c>
      <c r="K73" s="27">
        <v>0.92759999999999998</v>
      </c>
      <c r="L73" s="27">
        <v>0.99780000000000002</v>
      </c>
      <c r="M73" s="27">
        <v>1.3441000000000001</v>
      </c>
      <c r="N73" s="27">
        <v>0.98540000000000005</v>
      </c>
      <c r="O73" s="27">
        <v>1.1195999999999999</v>
      </c>
      <c r="P73" s="27">
        <v>1.1447000000000001</v>
      </c>
      <c r="Q73" s="27">
        <v>1.2556</v>
      </c>
      <c r="R73" s="27">
        <v>1.0008999999999999</v>
      </c>
      <c r="S73" s="27">
        <v>0.96030000000000004</v>
      </c>
      <c r="T73" s="27">
        <v>0.76729999999999998</v>
      </c>
      <c r="U73" s="27">
        <v>0.8216</v>
      </c>
      <c r="V73" s="27">
        <v>0.96060000000000001</v>
      </c>
      <c r="W73" s="27">
        <v>0.99629999999999996</v>
      </c>
      <c r="X73" s="27">
        <v>0.79449999999999998</v>
      </c>
      <c r="Y73" s="27">
        <v>0.8458</v>
      </c>
      <c r="Z73" s="27">
        <v>1.0621</v>
      </c>
      <c r="AA73" s="27">
        <v>0.61419999999999997</v>
      </c>
      <c r="AB73" s="27">
        <v>1.1279999999999999</v>
      </c>
      <c r="AC73" s="27">
        <v>0.89759999999999995</v>
      </c>
      <c r="AD73" s="27">
        <v>1.1196999999999999</v>
      </c>
      <c r="AE73" s="27">
        <v>0.7278</v>
      </c>
      <c r="AF73" s="22"/>
      <c r="AG73" s="5">
        <v>66</v>
      </c>
      <c r="AH73" s="25">
        <v>0.84689999999999999</v>
      </c>
      <c r="AI73" s="25">
        <v>0.66669999999999996</v>
      </c>
      <c r="AJ73" s="25">
        <v>0.81240000000000001</v>
      </c>
      <c r="AK73" s="25">
        <v>0.9304</v>
      </c>
      <c r="AL73" s="25">
        <v>0.98309999999999997</v>
      </c>
      <c r="AM73" s="25">
        <v>1.0567</v>
      </c>
      <c r="AN73" s="25">
        <v>0.78500000000000003</v>
      </c>
      <c r="AO73" s="25">
        <v>0.88590000000000002</v>
      </c>
      <c r="AP73" s="25">
        <v>0.80220000000000002</v>
      </c>
      <c r="AQ73" s="25">
        <v>0.74880000000000002</v>
      </c>
      <c r="AR73" s="25">
        <v>0.74680000000000002</v>
      </c>
      <c r="AS73" s="25">
        <v>0.9022</v>
      </c>
      <c r="AT73" s="25">
        <v>0.81840000000000002</v>
      </c>
      <c r="AU73" s="25">
        <v>0.79820000000000002</v>
      </c>
      <c r="AV73" s="25">
        <v>1.139</v>
      </c>
      <c r="AW73" s="25">
        <v>0.68169999999999997</v>
      </c>
      <c r="AX73" s="25">
        <v>0.96130000000000004</v>
      </c>
      <c r="AY73" s="25">
        <v>0.73009999999999997</v>
      </c>
      <c r="AZ73" s="25">
        <v>0.75239999999999996</v>
      </c>
      <c r="BA73" s="25">
        <v>0.81420000000000003</v>
      </c>
      <c r="BB73" s="25">
        <v>0.81620000000000004</v>
      </c>
      <c r="BC73" s="25">
        <v>1.2312000000000001</v>
      </c>
      <c r="BD73" s="25">
        <v>0.81389999999999996</v>
      </c>
      <c r="BE73" s="25">
        <v>0.78149999999999997</v>
      </c>
      <c r="BF73" s="22"/>
      <c r="BG73" s="5">
        <v>66</v>
      </c>
      <c r="BH73" s="26">
        <v>0.84189999999999998</v>
      </c>
      <c r="BI73" s="26">
        <v>0.85229999999999995</v>
      </c>
      <c r="BJ73" s="26">
        <v>0.74850000000000005</v>
      </c>
      <c r="BK73" s="26">
        <v>1.0417000000000001</v>
      </c>
      <c r="BL73" s="26">
        <v>1.0521</v>
      </c>
      <c r="BM73" s="26">
        <v>0.73089999999999999</v>
      </c>
      <c r="BN73" s="26">
        <v>0.88819999999999999</v>
      </c>
      <c r="BO73" s="26">
        <v>0.99399999999999999</v>
      </c>
      <c r="BP73" s="26">
        <v>0.77569999999999995</v>
      </c>
      <c r="BQ73" s="26">
        <v>0.73350000000000004</v>
      </c>
      <c r="BR73" s="26">
        <v>0.8931</v>
      </c>
      <c r="BS73" s="26">
        <v>1.0630999999999999</v>
      </c>
      <c r="BT73" s="26">
        <v>0.88549999999999995</v>
      </c>
      <c r="BU73" s="26">
        <v>0.78990000000000005</v>
      </c>
      <c r="BV73" s="26">
        <v>1.0956999999999999</v>
      </c>
      <c r="BW73" s="26">
        <v>1.0301</v>
      </c>
      <c r="BX73" s="26">
        <v>0.58620000000000005</v>
      </c>
      <c r="BY73" s="26">
        <v>0.9708</v>
      </c>
      <c r="BZ73" s="26">
        <v>0.94730000000000003</v>
      </c>
      <c r="CA73" s="26">
        <v>0.81359999999999999</v>
      </c>
      <c r="CB73" s="26">
        <v>0.94140000000000001</v>
      </c>
      <c r="CC73" s="26">
        <v>0.91830000000000001</v>
      </c>
      <c r="CD73" s="26">
        <v>0.71399999999999997</v>
      </c>
      <c r="CE73" s="26">
        <v>0.99260000000000004</v>
      </c>
      <c r="CF73" s="28"/>
      <c r="CG73" s="28"/>
      <c r="CH73" s="28"/>
      <c r="CI73" s="28"/>
      <c r="CJ73" s="28"/>
    </row>
    <row r="74" spans="1:88" x14ac:dyDescent="0.3">
      <c r="A74" s="24">
        <f t="shared" si="8"/>
        <v>0.97934782608695659</v>
      </c>
      <c r="B74" s="24">
        <f t="shared" si="9"/>
        <v>0.1814712996831605</v>
      </c>
      <c r="C74" s="25">
        <f t="shared" si="10"/>
        <v>0.86672500000000008</v>
      </c>
      <c r="D74" s="25">
        <f t="shared" si="11"/>
        <v>0.13880212142846854</v>
      </c>
      <c r="E74" s="26">
        <f t="shared" si="12"/>
        <v>0.88972083333333352</v>
      </c>
      <c r="F74" s="26">
        <f t="shared" si="13"/>
        <v>0.12750694773624729</v>
      </c>
      <c r="H74" s="5">
        <v>67</v>
      </c>
      <c r="I74" s="27">
        <v>0.84240000000000004</v>
      </c>
      <c r="J74" s="27">
        <v>1.0652999999999999</v>
      </c>
      <c r="K74" s="27">
        <v>0.92359999999999998</v>
      </c>
      <c r="L74" s="27">
        <v>1.052</v>
      </c>
      <c r="M74" s="27">
        <v>1.4017999999999999</v>
      </c>
      <c r="N74" s="27">
        <v>0.94220000000000004</v>
      </c>
      <c r="O74" s="27">
        <v>1.0964</v>
      </c>
      <c r="P74" s="27">
        <v>1.1269</v>
      </c>
      <c r="Q74" s="27">
        <v>1.2487999999999999</v>
      </c>
      <c r="R74" s="27">
        <v>1.0065999999999999</v>
      </c>
      <c r="S74" s="27">
        <v>0.88680000000000003</v>
      </c>
      <c r="T74" s="27">
        <v>0.82330000000000003</v>
      </c>
      <c r="U74" s="27">
        <v>0.82050000000000001</v>
      </c>
      <c r="V74" s="27">
        <v>1.0173000000000001</v>
      </c>
      <c r="W74" s="27">
        <v>0.92620000000000002</v>
      </c>
      <c r="X74" s="27">
        <v>0.84840000000000004</v>
      </c>
      <c r="Y74" s="27">
        <v>0.82469999999999999</v>
      </c>
      <c r="Z74" s="27">
        <v>1.07</v>
      </c>
      <c r="AA74" s="27">
        <v>0.63460000000000005</v>
      </c>
      <c r="AB74" s="27">
        <v>1.1486000000000001</v>
      </c>
      <c r="AC74" s="27">
        <v>0.82479999999999998</v>
      </c>
      <c r="AD74" s="27">
        <v>1.2394000000000001</v>
      </c>
      <c r="AE74" s="27">
        <v>0.75439999999999996</v>
      </c>
      <c r="AF74" s="22"/>
      <c r="AG74" s="5">
        <v>67</v>
      </c>
      <c r="AH74" s="25">
        <v>0.89570000000000005</v>
      </c>
      <c r="AI74" s="25">
        <v>0.70209999999999995</v>
      </c>
      <c r="AJ74" s="25">
        <v>0.78480000000000005</v>
      </c>
      <c r="AK74" s="25">
        <v>0.86209999999999998</v>
      </c>
      <c r="AL74" s="25">
        <v>0.97250000000000003</v>
      </c>
      <c r="AM74" s="25">
        <v>0.97919999999999996</v>
      </c>
      <c r="AN74" s="25">
        <v>0.81130000000000002</v>
      </c>
      <c r="AO74" s="25">
        <v>0.92700000000000005</v>
      </c>
      <c r="AP74" s="25">
        <v>0.82450000000000001</v>
      </c>
      <c r="AQ74" s="25">
        <v>0.81240000000000001</v>
      </c>
      <c r="AR74" s="25">
        <v>0.7984</v>
      </c>
      <c r="AS74" s="25">
        <v>0.89759999999999995</v>
      </c>
      <c r="AT74" s="25">
        <v>0.82720000000000005</v>
      </c>
      <c r="AU74" s="25">
        <v>0.8236</v>
      </c>
      <c r="AV74" s="25">
        <v>1.1904999999999999</v>
      </c>
      <c r="AW74" s="25">
        <v>0.67149999999999999</v>
      </c>
      <c r="AX74" s="25">
        <v>0.98460000000000003</v>
      </c>
      <c r="AY74" s="25">
        <v>0.71120000000000005</v>
      </c>
      <c r="AZ74" s="25">
        <v>0.752</v>
      </c>
      <c r="BA74" s="25">
        <v>0.88729999999999998</v>
      </c>
      <c r="BB74" s="25">
        <v>0.75019999999999998</v>
      </c>
      <c r="BC74" s="25">
        <v>1.2595000000000001</v>
      </c>
      <c r="BD74" s="25">
        <v>0.84150000000000003</v>
      </c>
      <c r="BE74" s="25">
        <v>0.8347</v>
      </c>
      <c r="BF74" s="22"/>
      <c r="BG74" s="5">
        <v>67</v>
      </c>
      <c r="BH74" s="26">
        <v>0.86309999999999998</v>
      </c>
      <c r="BI74" s="26">
        <v>0.9002</v>
      </c>
      <c r="BJ74" s="26">
        <v>0.75280000000000002</v>
      </c>
      <c r="BK74" s="26">
        <v>1.0262</v>
      </c>
      <c r="BL74" s="26">
        <v>1.0357000000000001</v>
      </c>
      <c r="BM74" s="26">
        <v>0.71809999999999996</v>
      </c>
      <c r="BN74" s="26">
        <v>0.85550000000000004</v>
      </c>
      <c r="BO74" s="26">
        <v>1.0117</v>
      </c>
      <c r="BP74" s="26">
        <v>0.77769999999999995</v>
      </c>
      <c r="BQ74" s="26">
        <v>0.73180000000000001</v>
      </c>
      <c r="BR74" s="26">
        <v>0.96079999999999999</v>
      </c>
      <c r="BS74" s="26">
        <v>1.079</v>
      </c>
      <c r="BT74" s="26">
        <v>0.89480000000000004</v>
      </c>
      <c r="BU74" s="26">
        <v>0.86639999999999995</v>
      </c>
      <c r="BV74" s="26">
        <v>1.1680999999999999</v>
      </c>
      <c r="BW74" s="26">
        <v>0.94359999999999999</v>
      </c>
      <c r="BX74" s="26">
        <v>0.58989999999999998</v>
      </c>
      <c r="BY74" s="26">
        <v>0.97550000000000003</v>
      </c>
      <c r="BZ74" s="26">
        <v>0.91559999999999997</v>
      </c>
      <c r="CA74" s="26">
        <v>0.87590000000000001</v>
      </c>
      <c r="CB74" s="26">
        <v>0.90390000000000004</v>
      </c>
      <c r="CC74" s="26">
        <v>0.84360000000000002</v>
      </c>
      <c r="CD74" s="26">
        <v>0.79690000000000005</v>
      </c>
      <c r="CE74" s="26">
        <v>0.86650000000000005</v>
      </c>
      <c r="CF74" s="28"/>
      <c r="CG74" s="28"/>
      <c r="CH74" s="28"/>
      <c r="CI74" s="28"/>
      <c r="CJ74" s="28"/>
    </row>
    <row r="75" spans="1:88" x14ac:dyDescent="0.3">
      <c r="A75" s="24">
        <f t="shared" si="8"/>
        <v>0.97276521739130428</v>
      </c>
      <c r="B75" s="24">
        <f t="shared" si="9"/>
        <v>0.17434308810945626</v>
      </c>
      <c r="C75" s="25">
        <f t="shared" si="10"/>
        <v>0.87962499999999988</v>
      </c>
      <c r="D75" s="25">
        <f t="shared" si="11"/>
        <v>0.14002430611985905</v>
      </c>
      <c r="E75" s="26">
        <f t="shared" si="12"/>
        <v>0.88447500000000001</v>
      </c>
      <c r="F75" s="26">
        <f t="shared" si="13"/>
        <v>0.10697028539048421</v>
      </c>
      <c r="H75" s="5">
        <v>68</v>
      </c>
      <c r="I75" s="27">
        <v>0.88160000000000005</v>
      </c>
      <c r="J75" s="27">
        <v>1.0589999999999999</v>
      </c>
      <c r="K75" s="27">
        <v>0.89710000000000001</v>
      </c>
      <c r="L75" s="27">
        <v>1.0033000000000001</v>
      </c>
      <c r="M75" s="27">
        <v>1.3956999999999999</v>
      </c>
      <c r="N75" s="27">
        <v>0.89639999999999997</v>
      </c>
      <c r="O75" s="27">
        <v>1.0262</v>
      </c>
      <c r="P75" s="27">
        <v>1.0505</v>
      </c>
      <c r="Q75" s="27">
        <v>1.3325</v>
      </c>
      <c r="R75" s="27">
        <v>0.95479999999999998</v>
      </c>
      <c r="S75" s="27">
        <v>0.85119999999999996</v>
      </c>
      <c r="T75" s="27">
        <v>0.83250000000000002</v>
      </c>
      <c r="U75" s="27">
        <v>0.76470000000000005</v>
      </c>
      <c r="V75" s="27">
        <v>1.0021</v>
      </c>
      <c r="W75" s="27">
        <v>0.93459999999999999</v>
      </c>
      <c r="X75" s="27">
        <v>0.78939999999999999</v>
      </c>
      <c r="Y75" s="27">
        <v>0.88790000000000002</v>
      </c>
      <c r="Z75" s="27">
        <v>1.0172000000000001</v>
      </c>
      <c r="AA75" s="27">
        <v>0.66859999999999997</v>
      </c>
      <c r="AB75" s="27">
        <v>1.1828000000000001</v>
      </c>
      <c r="AC75" s="27">
        <v>0.88780000000000003</v>
      </c>
      <c r="AD75" s="27">
        <v>1.1869000000000001</v>
      </c>
      <c r="AE75" s="27">
        <v>0.87080000000000002</v>
      </c>
      <c r="AF75" s="22"/>
      <c r="AG75" s="5">
        <v>68</v>
      </c>
      <c r="AH75" s="25">
        <v>0.93210000000000004</v>
      </c>
      <c r="AI75" s="25">
        <v>0.70279999999999998</v>
      </c>
      <c r="AJ75" s="25">
        <v>0.83450000000000002</v>
      </c>
      <c r="AK75" s="25">
        <v>0.87929999999999997</v>
      </c>
      <c r="AL75" s="25">
        <v>0.97599999999999998</v>
      </c>
      <c r="AM75" s="25">
        <v>0.94579999999999997</v>
      </c>
      <c r="AN75" s="25">
        <v>0.8044</v>
      </c>
      <c r="AO75" s="25">
        <v>0.9425</v>
      </c>
      <c r="AP75" s="25">
        <v>0.84909999999999997</v>
      </c>
      <c r="AQ75" s="25">
        <v>0.81640000000000001</v>
      </c>
      <c r="AR75" s="25">
        <v>0.7903</v>
      </c>
      <c r="AS75" s="25">
        <v>0.89349999999999996</v>
      </c>
      <c r="AT75" s="25">
        <v>0.86970000000000003</v>
      </c>
      <c r="AU75" s="25">
        <v>0.84409999999999996</v>
      </c>
      <c r="AV75" s="25">
        <v>1.3279000000000001</v>
      </c>
      <c r="AW75" s="25">
        <v>0.69640000000000002</v>
      </c>
      <c r="AX75" s="25">
        <v>0.96679999999999999</v>
      </c>
      <c r="AY75" s="25">
        <v>0.81120000000000003</v>
      </c>
      <c r="AZ75" s="25">
        <v>0.7208</v>
      </c>
      <c r="BA75" s="25">
        <v>0.97719999999999996</v>
      </c>
      <c r="BB75" s="25">
        <v>0.82589999999999997</v>
      </c>
      <c r="BC75" s="25">
        <v>1.1355999999999999</v>
      </c>
      <c r="BD75" s="25">
        <v>0.85160000000000002</v>
      </c>
      <c r="BE75" s="25">
        <v>0.71709999999999996</v>
      </c>
      <c r="BF75" s="22"/>
      <c r="BG75" s="5">
        <v>68</v>
      </c>
      <c r="BH75" s="26">
        <v>0.87280000000000002</v>
      </c>
      <c r="BI75" s="26">
        <v>0.84889999999999999</v>
      </c>
      <c r="BJ75" s="26">
        <v>0.76300000000000001</v>
      </c>
      <c r="BK75" s="26">
        <v>0.97770000000000001</v>
      </c>
      <c r="BL75" s="26">
        <v>1.0063</v>
      </c>
      <c r="BM75" s="26">
        <v>0.75390000000000001</v>
      </c>
      <c r="BN75" s="26">
        <v>0.90439999999999998</v>
      </c>
      <c r="BO75" s="26">
        <v>0.9798</v>
      </c>
      <c r="BP75" s="26">
        <v>0.80349999999999999</v>
      </c>
      <c r="BQ75" s="26">
        <v>0.76539999999999997</v>
      </c>
      <c r="BR75" s="26">
        <v>0.92300000000000004</v>
      </c>
      <c r="BS75" s="26">
        <v>1.0518000000000001</v>
      </c>
      <c r="BT75" s="26">
        <v>0.81559999999999999</v>
      </c>
      <c r="BU75" s="26">
        <v>0.89419999999999999</v>
      </c>
      <c r="BV75" s="26">
        <v>1.0728</v>
      </c>
      <c r="BW75" s="26">
        <v>0.99729999999999996</v>
      </c>
      <c r="BX75" s="26">
        <v>0.60489999999999999</v>
      </c>
      <c r="BY75" s="26">
        <v>0.96589999999999998</v>
      </c>
      <c r="BZ75" s="26">
        <v>0.87860000000000005</v>
      </c>
      <c r="CA75" s="26">
        <v>0.87039999999999995</v>
      </c>
      <c r="CB75" s="26">
        <v>0.91479999999999995</v>
      </c>
      <c r="CC75" s="26">
        <v>0.90810000000000002</v>
      </c>
      <c r="CD75" s="26">
        <v>0.84489999999999998</v>
      </c>
      <c r="CE75" s="26">
        <v>0.80940000000000001</v>
      </c>
      <c r="CF75" s="28"/>
      <c r="CG75" s="28"/>
      <c r="CH75" s="28"/>
      <c r="CI75" s="28"/>
      <c r="CJ75" s="28"/>
    </row>
    <row r="76" spans="1:88" x14ac:dyDescent="0.3">
      <c r="A76" s="24">
        <f t="shared" si="8"/>
        <v>0.94890434782608712</v>
      </c>
      <c r="B76" s="24">
        <f t="shared" si="9"/>
        <v>0.152563156752929</v>
      </c>
      <c r="C76" s="25">
        <f t="shared" si="10"/>
        <v>0.88148333333333317</v>
      </c>
      <c r="D76" s="25">
        <f t="shared" si="11"/>
        <v>0.14373831798783362</v>
      </c>
      <c r="E76" s="26">
        <f t="shared" si="12"/>
        <v>0.87389583333333343</v>
      </c>
      <c r="F76" s="26">
        <f t="shared" si="13"/>
        <v>0.11080746513529663</v>
      </c>
      <c r="H76" s="5">
        <v>69</v>
      </c>
      <c r="I76" s="27">
        <v>0.83889999999999998</v>
      </c>
      <c r="J76" s="27">
        <v>1.0657000000000001</v>
      </c>
      <c r="K76" s="27">
        <v>0.88149999999999995</v>
      </c>
      <c r="L76" s="27">
        <v>0.88009999999999999</v>
      </c>
      <c r="M76" s="27">
        <v>1.2479</v>
      </c>
      <c r="N76" s="27">
        <v>0.91539999999999999</v>
      </c>
      <c r="O76" s="27">
        <v>1.0270999999999999</v>
      </c>
      <c r="P76" s="27">
        <v>0.99980000000000002</v>
      </c>
      <c r="Q76" s="27">
        <v>1.2331000000000001</v>
      </c>
      <c r="R76" s="27">
        <v>0.98340000000000005</v>
      </c>
      <c r="S76" s="27">
        <v>0.88139999999999996</v>
      </c>
      <c r="T76" s="27">
        <v>0.74129999999999996</v>
      </c>
      <c r="U76" s="27">
        <v>0.79530000000000001</v>
      </c>
      <c r="V76" s="27">
        <v>0.96850000000000003</v>
      </c>
      <c r="W76" s="27">
        <v>0.95709999999999995</v>
      </c>
      <c r="X76" s="27">
        <v>0.70909999999999995</v>
      </c>
      <c r="Y76" s="27">
        <v>0.95330000000000004</v>
      </c>
      <c r="Z76" s="27">
        <v>0.96130000000000004</v>
      </c>
      <c r="AA76" s="27">
        <v>0.69820000000000004</v>
      </c>
      <c r="AB76" s="27">
        <v>1.0958000000000001</v>
      </c>
      <c r="AC76" s="27">
        <v>1.0149999999999999</v>
      </c>
      <c r="AD76" s="27">
        <v>1.181</v>
      </c>
      <c r="AE76" s="27">
        <v>0.79459999999999997</v>
      </c>
      <c r="AF76" s="22"/>
      <c r="AG76" s="5">
        <v>69</v>
      </c>
      <c r="AH76" s="25">
        <v>0.87790000000000001</v>
      </c>
      <c r="AI76" s="25">
        <v>0.69950000000000001</v>
      </c>
      <c r="AJ76" s="25">
        <v>0.8155</v>
      </c>
      <c r="AK76" s="25">
        <v>0.92059999999999997</v>
      </c>
      <c r="AL76" s="25">
        <v>0.9294</v>
      </c>
      <c r="AM76" s="25">
        <v>1.0013000000000001</v>
      </c>
      <c r="AN76" s="25">
        <v>0.83150000000000002</v>
      </c>
      <c r="AO76" s="25">
        <v>0.91320000000000001</v>
      </c>
      <c r="AP76" s="25">
        <v>0.86370000000000002</v>
      </c>
      <c r="AQ76" s="25">
        <v>0.7651</v>
      </c>
      <c r="AR76" s="25">
        <v>0.81359999999999999</v>
      </c>
      <c r="AS76" s="25">
        <v>0.90510000000000002</v>
      </c>
      <c r="AT76" s="25">
        <v>0.89239999999999997</v>
      </c>
      <c r="AU76" s="25">
        <v>0.82779999999999998</v>
      </c>
      <c r="AV76" s="25">
        <v>1.2843</v>
      </c>
      <c r="AW76" s="25">
        <v>0.6875</v>
      </c>
      <c r="AX76" s="25">
        <v>0.97550000000000003</v>
      </c>
      <c r="AY76" s="25">
        <v>0.77070000000000005</v>
      </c>
      <c r="AZ76" s="25">
        <v>0.68489999999999995</v>
      </c>
      <c r="BA76" s="25">
        <v>1.0091000000000001</v>
      </c>
      <c r="BB76" s="25">
        <v>0.99609999999999999</v>
      </c>
      <c r="BC76" s="25">
        <v>1.1454</v>
      </c>
      <c r="BD76" s="25">
        <v>0.84899999999999998</v>
      </c>
      <c r="BE76" s="25">
        <v>0.69650000000000001</v>
      </c>
      <c r="BF76" s="22"/>
      <c r="BG76" s="5">
        <v>69</v>
      </c>
      <c r="BH76" s="26">
        <v>0.85489999999999999</v>
      </c>
      <c r="BI76" s="26">
        <v>0.81789999999999996</v>
      </c>
      <c r="BJ76" s="26">
        <v>0.80220000000000002</v>
      </c>
      <c r="BK76" s="26">
        <v>0.94369999999999998</v>
      </c>
      <c r="BL76" s="26">
        <v>1.0793999999999999</v>
      </c>
      <c r="BM76" s="26">
        <v>0.75849999999999995</v>
      </c>
      <c r="BN76" s="26">
        <v>0.89770000000000005</v>
      </c>
      <c r="BO76" s="26">
        <v>0.91200000000000003</v>
      </c>
      <c r="BP76" s="26">
        <v>0.69910000000000005</v>
      </c>
      <c r="BQ76" s="26">
        <v>0.79320000000000002</v>
      </c>
      <c r="BR76" s="26">
        <v>0.85429999999999995</v>
      </c>
      <c r="BS76" s="26">
        <v>1.0665</v>
      </c>
      <c r="BT76" s="26">
        <v>0.86970000000000003</v>
      </c>
      <c r="BU76" s="26">
        <v>0.83099999999999996</v>
      </c>
      <c r="BV76" s="26">
        <v>1.0303</v>
      </c>
      <c r="BW76" s="26">
        <v>1.0286999999999999</v>
      </c>
      <c r="BX76" s="26">
        <v>0.62780000000000002</v>
      </c>
      <c r="BY76" s="26">
        <v>0.94969999999999999</v>
      </c>
      <c r="BZ76" s="26">
        <v>0.9254</v>
      </c>
      <c r="CA76" s="26">
        <v>0.83879999999999999</v>
      </c>
      <c r="CB76" s="26">
        <v>0.90349999999999997</v>
      </c>
      <c r="CC76" s="26">
        <v>0.90710000000000002</v>
      </c>
      <c r="CD76" s="26">
        <v>0.77380000000000004</v>
      </c>
      <c r="CE76" s="26">
        <v>0.80830000000000002</v>
      </c>
      <c r="CF76" s="28"/>
      <c r="CG76" s="28"/>
      <c r="CH76" s="28"/>
      <c r="CI76" s="28"/>
      <c r="CJ76" s="28"/>
    </row>
    <row r="77" spans="1:88" x14ac:dyDescent="0.3">
      <c r="A77" s="24">
        <f t="shared" si="8"/>
        <v>0.92429130434782614</v>
      </c>
      <c r="B77" s="24">
        <f t="shared" si="9"/>
        <v>0.14204216695642069</v>
      </c>
      <c r="C77" s="25">
        <f t="shared" si="10"/>
        <v>0.89129999999999987</v>
      </c>
      <c r="D77" s="25">
        <f t="shared" si="11"/>
        <v>0.16153912165815154</v>
      </c>
      <c r="E77" s="26">
        <f t="shared" si="12"/>
        <v>0.86495833333333316</v>
      </c>
      <c r="F77" s="26">
        <f t="shared" si="13"/>
        <v>0.11446601134670295</v>
      </c>
      <c r="H77" s="5">
        <v>70</v>
      </c>
      <c r="I77" s="27">
        <v>0.78549999999999998</v>
      </c>
      <c r="J77" s="27">
        <v>1.0731999999999999</v>
      </c>
      <c r="K77" s="27">
        <v>0.83940000000000003</v>
      </c>
      <c r="L77" s="27">
        <v>0.89419999999999999</v>
      </c>
      <c r="M77" s="27">
        <v>1.2093</v>
      </c>
      <c r="N77" s="27">
        <v>1.0229999999999999</v>
      </c>
      <c r="O77" s="27">
        <v>1.0478000000000001</v>
      </c>
      <c r="P77" s="27">
        <v>0.9516</v>
      </c>
      <c r="Q77" s="27">
        <v>1.0557000000000001</v>
      </c>
      <c r="R77" s="27">
        <v>0.99370000000000003</v>
      </c>
      <c r="S77" s="27">
        <v>0.88829999999999998</v>
      </c>
      <c r="T77" s="27">
        <v>0.67789999999999995</v>
      </c>
      <c r="U77" s="27">
        <v>0.80359999999999998</v>
      </c>
      <c r="V77" s="27">
        <v>0.92179999999999995</v>
      </c>
      <c r="W77" s="27">
        <v>0.9768</v>
      </c>
      <c r="X77" s="27">
        <v>0.75139999999999996</v>
      </c>
      <c r="Y77" s="27">
        <v>0.87880000000000003</v>
      </c>
      <c r="Z77" s="27">
        <v>0.94640000000000002</v>
      </c>
      <c r="AA77" s="27">
        <v>0.6986</v>
      </c>
      <c r="AB77" s="27">
        <v>0.98729999999999996</v>
      </c>
      <c r="AC77" s="27">
        <v>1.0268999999999999</v>
      </c>
      <c r="AD77" s="27">
        <v>1.1233</v>
      </c>
      <c r="AE77" s="27">
        <v>0.70420000000000005</v>
      </c>
      <c r="AF77" s="22"/>
      <c r="AG77" s="5">
        <v>70</v>
      </c>
      <c r="AH77" s="25">
        <v>0.84699999999999998</v>
      </c>
      <c r="AI77" s="25">
        <v>0.72599999999999998</v>
      </c>
      <c r="AJ77" s="25">
        <v>0.77990000000000004</v>
      </c>
      <c r="AK77" s="25">
        <v>0.97409999999999997</v>
      </c>
      <c r="AL77" s="25">
        <v>0.94450000000000001</v>
      </c>
      <c r="AM77" s="25">
        <v>1.0024999999999999</v>
      </c>
      <c r="AN77" s="25">
        <v>0.85599999999999998</v>
      </c>
      <c r="AO77" s="25">
        <v>0.93369999999999997</v>
      </c>
      <c r="AP77" s="25">
        <v>0.91100000000000003</v>
      </c>
      <c r="AQ77" s="25">
        <v>0.72330000000000005</v>
      </c>
      <c r="AR77" s="25">
        <v>0.83799999999999997</v>
      </c>
      <c r="AS77" s="25">
        <v>0.87670000000000003</v>
      </c>
      <c r="AT77" s="25">
        <v>0.92589999999999995</v>
      </c>
      <c r="AU77" s="25">
        <v>0.78849999999999998</v>
      </c>
      <c r="AV77" s="25">
        <v>1.2130000000000001</v>
      </c>
      <c r="AW77" s="25">
        <v>0.65129999999999999</v>
      </c>
      <c r="AX77" s="25">
        <v>1.0845</v>
      </c>
      <c r="AY77" s="25">
        <v>0.75890000000000002</v>
      </c>
      <c r="AZ77" s="25">
        <v>0.67830000000000001</v>
      </c>
      <c r="BA77" s="25">
        <v>1.0276000000000001</v>
      </c>
      <c r="BB77" s="25">
        <v>0.98619999999999997</v>
      </c>
      <c r="BC77" s="25">
        <v>1.3053999999999999</v>
      </c>
      <c r="BD77" s="25">
        <v>0.82720000000000005</v>
      </c>
      <c r="BE77" s="25">
        <v>0.73170000000000002</v>
      </c>
      <c r="BF77" s="22"/>
      <c r="BG77" s="5">
        <v>70</v>
      </c>
      <c r="BH77" s="26">
        <v>0.86850000000000005</v>
      </c>
      <c r="BI77" s="26">
        <v>0.82930000000000004</v>
      </c>
      <c r="BJ77" s="26">
        <v>0.76639999999999997</v>
      </c>
      <c r="BK77" s="26">
        <v>0.87929999999999997</v>
      </c>
      <c r="BL77" s="26">
        <v>1.0732999999999999</v>
      </c>
      <c r="BM77" s="26">
        <v>0.80930000000000002</v>
      </c>
      <c r="BN77" s="26">
        <v>0.87150000000000005</v>
      </c>
      <c r="BO77" s="26">
        <v>0.89739999999999998</v>
      </c>
      <c r="BP77" s="26">
        <v>0.70709999999999995</v>
      </c>
      <c r="BQ77" s="26">
        <v>0.75429999999999997</v>
      </c>
      <c r="BR77" s="26">
        <v>0.81940000000000002</v>
      </c>
      <c r="BS77" s="26">
        <v>1.05</v>
      </c>
      <c r="BT77" s="26">
        <v>0.96120000000000005</v>
      </c>
      <c r="BU77" s="26">
        <v>0.7903</v>
      </c>
      <c r="BV77" s="26">
        <v>0.98740000000000006</v>
      </c>
      <c r="BW77" s="26">
        <v>1.0566</v>
      </c>
      <c r="BX77" s="26">
        <v>0.61319999999999997</v>
      </c>
      <c r="BY77" s="26">
        <v>0.90049999999999997</v>
      </c>
      <c r="BZ77" s="26">
        <v>0.94789999999999996</v>
      </c>
      <c r="CA77" s="26">
        <v>0.81869999999999998</v>
      </c>
      <c r="CB77" s="26">
        <v>0.91559999999999997</v>
      </c>
      <c r="CC77" s="26">
        <v>0.91359999999999997</v>
      </c>
      <c r="CD77" s="26">
        <v>0.7218</v>
      </c>
      <c r="CE77" s="26">
        <v>0.80640000000000001</v>
      </c>
      <c r="CF77" s="28"/>
      <c r="CG77" s="28"/>
      <c r="CH77" s="28"/>
      <c r="CI77" s="28"/>
      <c r="CJ77" s="28"/>
    </row>
    <row r="78" spans="1:88" x14ac:dyDescent="0.3">
      <c r="A78" s="24">
        <f t="shared" si="8"/>
        <v>0.92856521739130415</v>
      </c>
      <c r="B78" s="24">
        <f t="shared" si="9"/>
        <v>0.14163863304742097</v>
      </c>
      <c r="C78" s="25">
        <f t="shared" si="10"/>
        <v>0.90489583333333334</v>
      </c>
      <c r="D78" s="25">
        <f t="shared" si="11"/>
        <v>0.15047069476108618</v>
      </c>
      <c r="E78" s="26">
        <f t="shared" si="12"/>
        <v>0.86218333333333341</v>
      </c>
      <c r="F78" s="26">
        <f t="shared" si="13"/>
        <v>0.120454392114651</v>
      </c>
      <c r="H78" s="5">
        <v>71</v>
      </c>
      <c r="I78" s="27">
        <v>0.74960000000000004</v>
      </c>
      <c r="J78" s="27">
        <v>1.0198</v>
      </c>
      <c r="K78" s="27">
        <v>0.85340000000000005</v>
      </c>
      <c r="L78" s="27">
        <v>0.86619999999999997</v>
      </c>
      <c r="M78" s="27">
        <v>1.2595000000000001</v>
      </c>
      <c r="N78" s="27">
        <v>1.0599000000000001</v>
      </c>
      <c r="O78" s="27">
        <v>1.0547</v>
      </c>
      <c r="P78" s="27">
        <v>0.95540000000000003</v>
      </c>
      <c r="Q78" s="27">
        <v>1.1177999999999999</v>
      </c>
      <c r="R78" s="27">
        <v>1.0108999999999999</v>
      </c>
      <c r="S78" s="27">
        <v>0.91979999999999995</v>
      </c>
      <c r="T78" s="27">
        <v>0.69010000000000005</v>
      </c>
      <c r="U78" s="27">
        <v>0.82250000000000001</v>
      </c>
      <c r="V78" s="27">
        <v>0.92710000000000004</v>
      </c>
      <c r="W78" s="27">
        <v>0.97470000000000001</v>
      </c>
      <c r="X78" s="27">
        <v>0.79849999999999999</v>
      </c>
      <c r="Y78" s="27">
        <v>0.85060000000000002</v>
      </c>
      <c r="Z78" s="27">
        <v>0.92359999999999998</v>
      </c>
      <c r="AA78" s="27">
        <v>0.71550000000000002</v>
      </c>
      <c r="AB78" s="27">
        <v>1.0474000000000001</v>
      </c>
      <c r="AC78" s="27">
        <v>0.90620000000000001</v>
      </c>
      <c r="AD78" s="27">
        <v>1.0779000000000001</v>
      </c>
      <c r="AE78" s="27">
        <v>0.75590000000000002</v>
      </c>
      <c r="AF78" s="22"/>
      <c r="AG78" s="5">
        <v>71</v>
      </c>
      <c r="AH78" s="25">
        <v>0.92159999999999997</v>
      </c>
      <c r="AI78" s="25">
        <v>0.7712</v>
      </c>
      <c r="AJ78" s="25">
        <v>0.80579999999999996</v>
      </c>
      <c r="AK78" s="25">
        <v>0.95889999999999997</v>
      </c>
      <c r="AL78" s="25">
        <v>0.98939999999999995</v>
      </c>
      <c r="AM78" s="25">
        <v>0.99680000000000002</v>
      </c>
      <c r="AN78" s="25">
        <v>0.87390000000000001</v>
      </c>
      <c r="AO78" s="25">
        <v>0.97560000000000002</v>
      </c>
      <c r="AP78" s="25">
        <v>0.93500000000000005</v>
      </c>
      <c r="AQ78" s="25">
        <v>0.74019999999999997</v>
      </c>
      <c r="AR78" s="25">
        <v>0.80959999999999999</v>
      </c>
      <c r="AS78" s="25">
        <v>0.8155</v>
      </c>
      <c r="AT78" s="25">
        <v>0.96079999999999999</v>
      </c>
      <c r="AU78" s="25">
        <v>0.82640000000000002</v>
      </c>
      <c r="AV78" s="25">
        <v>1.2161</v>
      </c>
      <c r="AW78" s="25">
        <v>0.72109999999999996</v>
      </c>
      <c r="AX78" s="25">
        <v>1.1075999999999999</v>
      </c>
      <c r="AY78" s="25">
        <v>0.76370000000000005</v>
      </c>
      <c r="AZ78" s="25">
        <v>0.71299999999999997</v>
      </c>
      <c r="BA78" s="25">
        <v>1.0198</v>
      </c>
      <c r="BB78" s="25">
        <v>0.89839999999999998</v>
      </c>
      <c r="BC78" s="25">
        <v>1.288</v>
      </c>
      <c r="BD78" s="25">
        <v>0.85599999999999998</v>
      </c>
      <c r="BE78" s="25">
        <v>0.75309999999999999</v>
      </c>
      <c r="BF78" s="22"/>
      <c r="BG78" s="5">
        <v>71</v>
      </c>
      <c r="BH78" s="26">
        <v>0.85499999999999998</v>
      </c>
      <c r="BI78" s="26">
        <v>0.86180000000000001</v>
      </c>
      <c r="BJ78" s="26">
        <v>0.77329999999999999</v>
      </c>
      <c r="BK78" s="26">
        <v>0.83840000000000003</v>
      </c>
      <c r="BL78" s="26">
        <v>1.0636000000000001</v>
      </c>
      <c r="BM78" s="26">
        <v>0.80710000000000004</v>
      </c>
      <c r="BN78" s="26">
        <v>0.85</v>
      </c>
      <c r="BO78" s="26">
        <v>0.8982</v>
      </c>
      <c r="BP78" s="26">
        <v>0.76</v>
      </c>
      <c r="BQ78" s="26">
        <v>0.76870000000000005</v>
      </c>
      <c r="BR78" s="26">
        <v>0.86029999999999995</v>
      </c>
      <c r="BS78" s="26">
        <v>1.0921000000000001</v>
      </c>
      <c r="BT78" s="26">
        <v>0.91120000000000001</v>
      </c>
      <c r="BU78" s="26">
        <v>0.77459999999999996</v>
      </c>
      <c r="BV78" s="26">
        <v>1.0653999999999999</v>
      </c>
      <c r="BW78" s="26">
        <v>0.9919</v>
      </c>
      <c r="BX78" s="26">
        <v>0.58299999999999996</v>
      </c>
      <c r="BY78" s="26">
        <v>0.88370000000000004</v>
      </c>
      <c r="BZ78" s="26">
        <v>0.97860000000000003</v>
      </c>
      <c r="CA78" s="26">
        <v>0.88800000000000001</v>
      </c>
      <c r="CB78" s="26">
        <v>0.91739999999999999</v>
      </c>
      <c r="CC78" s="26">
        <v>0.83499999999999996</v>
      </c>
      <c r="CD78" s="26">
        <v>0.68879999999999997</v>
      </c>
      <c r="CE78" s="26">
        <v>0.74629999999999996</v>
      </c>
      <c r="CF78" s="28"/>
      <c r="CG78" s="28"/>
      <c r="CH78" s="28"/>
      <c r="CI78" s="28"/>
      <c r="CJ78" s="28"/>
    </row>
    <row r="79" spans="1:88" x14ac:dyDescent="0.3">
      <c r="A79" s="24">
        <f t="shared" si="8"/>
        <v>0.92671304347826078</v>
      </c>
      <c r="B79" s="24">
        <f t="shared" si="9"/>
        <v>0.12453237003193525</v>
      </c>
      <c r="C79" s="25">
        <f t="shared" si="10"/>
        <v>0.9155833333333333</v>
      </c>
      <c r="D79" s="25">
        <f t="shared" si="11"/>
        <v>0.16140731804611738</v>
      </c>
      <c r="E79" s="26">
        <f t="shared" si="12"/>
        <v>0.86703333333333343</v>
      </c>
      <c r="F79" s="26">
        <f t="shared" si="13"/>
        <v>0.11751776060651892</v>
      </c>
      <c r="H79" s="5">
        <v>72</v>
      </c>
      <c r="I79" s="27">
        <v>0.75570000000000004</v>
      </c>
      <c r="J79" s="27">
        <v>1.0073000000000001</v>
      </c>
      <c r="K79" s="27">
        <v>0.83289999999999997</v>
      </c>
      <c r="L79" s="27">
        <v>0.83709999999999996</v>
      </c>
      <c r="M79" s="27">
        <v>1.133</v>
      </c>
      <c r="N79" s="27">
        <v>1.0223</v>
      </c>
      <c r="O79" s="27">
        <v>1.0325</v>
      </c>
      <c r="P79" s="27">
        <v>0.94020000000000004</v>
      </c>
      <c r="Q79" s="27">
        <v>1.1202000000000001</v>
      </c>
      <c r="R79" s="27">
        <v>0.97199999999999998</v>
      </c>
      <c r="S79" s="27">
        <v>0.96450000000000002</v>
      </c>
      <c r="T79" s="27">
        <v>0.70740000000000003</v>
      </c>
      <c r="U79" s="27">
        <v>0.79579999999999995</v>
      </c>
      <c r="V79" s="27">
        <v>0.90839999999999999</v>
      </c>
      <c r="W79" s="27">
        <v>0.98240000000000005</v>
      </c>
      <c r="X79" s="27">
        <v>0.78549999999999998</v>
      </c>
      <c r="Y79" s="27">
        <v>0.92649999999999999</v>
      </c>
      <c r="Z79" s="27">
        <v>0.91169999999999995</v>
      </c>
      <c r="AA79" s="27">
        <v>0.80710000000000004</v>
      </c>
      <c r="AB79" s="27">
        <v>1.1451</v>
      </c>
      <c r="AC79" s="27">
        <v>0.89049999999999996</v>
      </c>
      <c r="AD79" s="27">
        <v>1.0452999999999999</v>
      </c>
      <c r="AE79" s="27">
        <v>0.79100000000000004</v>
      </c>
      <c r="AF79" s="22"/>
      <c r="AG79" s="5">
        <v>72</v>
      </c>
      <c r="AH79" s="25">
        <v>0.94540000000000002</v>
      </c>
      <c r="AI79" s="25">
        <v>0.77159999999999995</v>
      </c>
      <c r="AJ79" s="25">
        <v>0.7208</v>
      </c>
      <c r="AK79" s="25">
        <v>0.89970000000000006</v>
      </c>
      <c r="AL79" s="25">
        <v>0.9466</v>
      </c>
      <c r="AM79" s="25">
        <v>0.97019999999999995</v>
      </c>
      <c r="AN79" s="25">
        <v>0.92330000000000001</v>
      </c>
      <c r="AO79" s="25">
        <v>1.0125</v>
      </c>
      <c r="AP79" s="25">
        <v>0.89859999999999995</v>
      </c>
      <c r="AQ79" s="25">
        <v>0.81289999999999996</v>
      </c>
      <c r="AR79" s="25">
        <v>0.74050000000000005</v>
      </c>
      <c r="AS79" s="25">
        <v>0.83199999999999996</v>
      </c>
      <c r="AT79" s="25">
        <v>0.99009999999999998</v>
      </c>
      <c r="AU79" s="25">
        <v>0.87260000000000004</v>
      </c>
      <c r="AV79" s="25">
        <v>1.3314999999999999</v>
      </c>
      <c r="AW79" s="25">
        <v>0.748</v>
      </c>
      <c r="AX79" s="25">
        <v>1.0932999999999999</v>
      </c>
      <c r="AY79" s="25">
        <v>0.88249999999999995</v>
      </c>
      <c r="AZ79" s="25">
        <v>0.71479999999999999</v>
      </c>
      <c r="BA79" s="25">
        <v>1.0727</v>
      </c>
      <c r="BB79" s="25">
        <v>0.86499999999999999</v>
      </c>
      <c r="BC79" s="25">
        <v>1.2886</v>
      </c>
      <c r="BD79" s="25">
        <v>0.89639999999999997</v>
      </c>
      <c r="BE79" s="25">
        <v>0.74439999999999995</v>
      </c>
      <c r="BF79" s="22"/>
      <c r="BG79" s="5">
        <v>72</v>
      </c>
      <c r="BH79" s="26">
        <v>0.8508</v>
      </c>
      <c r="BI79" s="26">
        <v>0.90680000000000005</v>
      </c>
      <c r="BJ79" s="26">
        <v>0.77769999999999995</v>
      </c>
      <c r="BK79" s="26">
        <v>0.92049999999999998</v>
      </c>
      <c r="BL79" s="26">
        <v>1.0108999999999999</v>
      </c>
      <c r="BM79" s="26">
        <v>0.75019999999999998</v>
      </c>
      <c r="BN79" s="26">
        <v>0.87719999999999998</v>
      </c>
      <c r="BO79" s="26">
        <v>0.95079999999999998</v>
      </c>
      <c r="BP79" s="26">
        <v>0.75070000000000003</v>
      </c>
      <c r="BQ79" s="26">
        <v>0.90610000000000002</v>
      </c>
      <c r="BR79" s="26">
        <v>0.86299999999999999</v>
      </c>
      <c r="BS79" s="26">
        <v>1.1132</v>
      </c>
      <c r="BT79" s="26">
        <v>0.9234</v>
      </c>
      <c r="BU79" s="26">
        <v>0.77580000000000005</v>
      </c>
      <c r="BV79" s="26">
        <v>1.0799000000000001</v>
      </c>
      <c r="BW79" s="26">
        <v>0.92</v>
      </c>
      <c r="BX79" s="26">
        <v>0.58120000000000005</v>
      </c>
      <c r="BY79" s="26">
        <v>0.82779999999999998</v>
      </c>
      <c r="BZ79" s="26">
        <v>0.91420000000000001</v>
      </c>
      <c r="CA79" s="26">
        <v>0.85060000000000002</v>
      </c>
      <c r="CB79" s="26">
        <v>0.96319999999999995</v>
      </c>
      <c r="CC79" s="26">
        <v>0.79359999999999997</v>
      </c>
      <c r="CD79" s="26">
        <v>0.76939999999999997</v>
      </c>
      <c r="CE79" s="26">
        <v>0.73180000000000001</v>
      </c>
      <c r="CF79" s="28"/>
      <c r="CG79" s="28"/>
      <c r="CH79" s="28"/>
      <c r="CI79" s="28"/>
      <c r="CJ79" s="28"/>
    </row>
    <row r="80" spans="1:88" x14ac:dyDescent="0.3">
      <c r="A80" s="24">
        <f t="shared" si="8"/>
        <v>0.91965652173913026</v>
      </c>
      <c r="B80" s="24">
        <f t="shared" si="9"/>
        <v>0.13875365949666216</v>
      </c>
      <c r="C80" s="25">
        <f t="shared" si="10"/>
        <v>0.93630000000000002</v>
      </c>
      <c r="D80" s="25">
        <f t="shared" si="11"/>
        <v>0.20088672559863013</v>
      </c>
      <c r="E80" s="26">
        <f t="shared" si="12"/>
        <v>0.85155000000000014</v>
      </c>
      <c r="F80" s="26">
        <f t="shared" si="13"/>
        <v>9.6301027128929087E-2</v>
      </c>
      <c r="H80" s="5">
        <v>73</v>
      </c>
      <c r="I80" s="27">
        <v>0.83560000000000001</v>
      </c>
      <c r="J80" s="27">
        <v>1.1367</v>
      </c>
      <c r="K80" s="27">
        <v>0.83330000000000004</v>
      </c>
      <c r="L80" s="27">
        <v>0.90469999999999995</v>
      </c>
      <c r="M80" s="27">
        <v>1.1463000000000001</v>
      </c>
      <c r="N80" s="27">
        <v>0.95799999999999996</v>
      </c>
      <c r="O80" s="27">
        <v>0.9728</v>
      </c>
      <c r="P80" s="27">
        <v>0.92930000000000001</v>
      </c>
      <c r="Q80" s="27">
        <v>1.1922999999999999</v>
      </c>
      <c r="R80" s="27">
        <v>1.0270999999999999</v>
      </c>
      <c r="S80" s="27">
        <v>0.88900000000000001</v>
      </c>
      <c r="T80" s="27">
        <v>0.72860000000000003</v>
      </c>
      <c r="U80" s="27">
        <v>0.73899999999999999</v>
      </c>
      <c r="V80" s="27">
        <v>0.91239999999999999</v>
      </c>
      <c r="W80" s="27">
        <v>0.84319999999999995</v>
      </c>
      <c r="X80" s="27">
        <v>0.72689999999999999</v>
      </c>
      <c r="Y80" s="27">
        <v>0.87570000000000003</v>
      </c>
      <c r="Z80" s="27">
        <v>0.89649999999999996</v>
      </c>
      <c r="AA80" s="27">
        <v>0.79630000000000001</v>
      </c>
      <c r="AB80" s="27">
        <v>1.1454</v>
      </c>
      <c r="AC80" s="27">
        <v>0.88639999999999997</v>
      </c>
      <c r="AD80" s="27">
        <v>1.0209999999999999</v>
      </c>
      <c r="AE80" s="27">
        <v>0.75560000000000005</v>
      </c>
      <c r="AF80" s="22"/>
      <c r="AG80" s="5">
        <v>73</v>
      </c>
      <c r="AH80" s="25">
        <v>0.94669999999999999</v>
      </c>
      <c r="AI80" s="25">
        <v>0.71450000000000002</v>
      </c>
      <c r="AJ80" s="25">
        <v>0.71120000000000005</v>
      </c>
      <c r="AK80" s="25">
        <v>0.94369999999999998</v>
      </c>
      <c r="AL80" s="25">
        <v>0.92069999999999996</v>
      </c>
      <c r="AM80" s="25">
        <v>0.97419999999999995</v>
      </c>
      <c r="AN80" s="25">
        <v>0.96730000000000005</v>
      </c>
      <c r="AO80" s="25">
        <v>1.0178</v>
      </c>
      <c r="AP80" s="25">
        <v>0.91549999999999998</v>
      </c>
      <c r="AQ80" s="25">
        <v>0.82189999999999996</v>
      </c>
      <c r="AR80" s="25">
        <v>0.78390000000000004</v>
      </c>
      <c r="AS80" s="25">
        <v>0.8589</v>
      </c>
      <c r="AT80" s="25">
        <v>0.97040000000000004</v>
      </c>
      <c r="AU80" s="25">
        <v>0.83460000000000001</v>
      </c>
      <c r="AV80" s="25">
        <v>1.4866999999999999</v>
      </c>
      <c r="AW80" s="25">
        <v>0.76910000000000001</v>
      </c>
      <c r="AX80" s="25">
        <v>1.1373</v>
      </c>
      <c r="AY80" s="25">
        <v>0.83720000000000006</v>
      </c>
      <c r="AZ80" s="25">
        <v>0.66469999999999996</v>
      </c>
      <c r="BA80" s="25">
        <v>1.109</v>
      </c>
      <c r="BB80" s="25">
        <v>0.9123</v>
      </c>
      <c r="BC80" s="25">
        <v>1.4493</v>
      </c>
      <c r="BD80" s="25">
        <v>0.91300000000000003</v>
      </c>
      <c r="BE80" s="25">
        <v>0.81130000000000002</v>
      </c>
      <c r="BF80" s="22"/>
      <c r="BG80" s="5">
        <v>73</v>
      </c>
      <c r="BH80" s="26">
        <v>0.83120000000000005</v>
      </c>
      <c r="BI80" s="26">
        <v>0.93479999999999996</v>
      </c>
      <c r="BJ80" s="26">
        <v>0.80510000000000004</v>
      </c>
      <c r="BK80" s="26">
        <v>0.91059999999999997</v>
      </c>
      <c r="BL80" s="26">
        <v>0.90610000000000002</v>
      </c>
      <c r="BM80" s="26">
        <v>0.74539999999999995</v>
      </c>
      <c r="BN80" s="26">
        <v>0.83320000000000005</v>
      </c>
      <c r="BO80" s="26">
        <v>0.97399999999999998</v>
      </c>
      <c r="BP80" s="26">
        <v>0.77600000000000002</v>
      </c>
      <c r="BQ80" s="26">
        <v>0.93910000000000005</v>
      </c>
      <c r="BR80" s="26">
        <v>0.8327</v>
      </c>
      <c r="BS80" s="26">
        <v>1.1264000000000001</v>
      </c>
      <c r="BT80" s="26">
        <v>0.86509999999999998</v>
      </c>
      <c r="BU80" s="26">
        <v>0.7681</v>
      </c>
      <c r="BV80" s="26">
        <v>0.89539999999999997</v>
      </c>
      <c r="BW80" s="26">
        <v>0.92949999999999999</v>
      </c>
      <c r="BX80" s="26">
        <v>0.64190000000000003</v>
      </c>
      <c r="BY80" s="26">
        <v>0.82740000000000002</v>
      </c>
      <c r="BZ80" s="26">
        <v>0.83220000000000005</v>
      </c>
      <c r="CA80" s="26">
        <v>0.84409999999999996</v>
      </c>
      <c r="CB80" s="26">
        <v>0.87819999999999998</v>
      </c>
      <c r="CC80" s="26">
        <v>0.72050000000000003</v>
      </c>
      <c r="CD80" s="26">
        <v>0.81410000000000005</v>
      </c>
      <c r="CE80" s="26">
        <v>0.80610000000000004</v>
      </c>
      <c r="CF80" s="28"/>
      <c r="CG80" s="28"/>
      <c r="CH80" s="28"/>
      <c r="CI80" s="28"/>
      <c r="CJ80" s="28"/>
    </row>
    <row r="81" spans="1:88" x14ac:dyDescent="0.3">
      <c r="A81" s="24">
        <f t="shared" si="8"/>
        <v>0.92427391304347839</v>
      </c>
      <c r="B81" s="24">
        <f t="shared" si="9"/>
        <v>0.16094237878364218</v>
      </c>
      <c r="C81" s="25">
        <f t="shared" si="10"/>
        <v>0.93630000000000013</v>
      </c>
      <c r="D81" s="25">
        <f t="shared" si="11"/>
        <v>0.18891763790880728</v>
      </c>
      <c r="E81" s="26">
        <f t="shared" si="12"/>
        <v>0.8637625000000001</v>
      </c>
      <c r="F81" s="26">
        <f t="shared" si="13"/>
        <v>9.6710234216310101E-2</v>
      </c>
      <c r="H81" s="5">
        <v>74</v>
      </c>
      <c r="I81" s="27">
        <v>0.8125</v>
      </c>
      <c r="J81" s="27">
        <v>1.1092</v>
      </c>
      <c r="K81" s="27">
        <v>0.80930000000000002</v>
      </c>
      <c r="L81" s="27">
        <v>0.92720000000000002</v>
      </c>
      <c r="M81" s="27">
        <v>1.1435</v>
      </c>
      <c r="N81" s="27">
        <v>0.93720000000000003</v>
      </c>
      <c r="O81" s="27">
        <v>0.99960000000000004</v>
      </c>
      <c r="P81" s="27">
        <v>0.90559999999999996</v>
      </c>
      <c r="Q81" s="27">
        <v>1.2095</v>
      </c>
      <c r="R81" s="27">
        <v>1.0768</v>
      </c>
      <c r="S81" s="27">
        <v>0.83630000000000004</v>
      </c>
      <c r="T81" s="27">
        <v>0.7419</v>
      </c>
      <c r="U81" s="27">
        <v>0.7702</v>
      </c>
      <c r="V81" s="27">
        <v>0.93959999999999999</v>
      </c>
      <c r="W81" s="27">
        <v>0.84689999999999999</v>
      </c>
      <c r="X81" s="27">
        <v>0.68459999999999999</v>
      </c>
      <c r="Y81" s="27">
        <v>0.81069999999999998</v>
      </c>
      <c r="Z81" s="27">
        <v>0.89500000000000002</v>
      </c>
      <c r="AA81" s="27">
        <v>0.74790000000000001</v>
      </c>
      <c r="AB81" s="27">
        <v>1.2495000000000001</v>
      </c>
      <c r="AC81" s="27">
        <v>0.93289999999999995</v>
      </c>
      <c r="AD81" s="27">
        <v>1.1254999999999999</v>
      </c>
      <c r="AE81" s="27">
        <v>0.74690000000000001</v>
      </c>
      <c r="AF81" s="22"/>
      <c r="AG81" s="5">
        <v>74</v>
      </c>
      <c r="AH81" s="25">
        <v>0.95369999999999999</v>
      </c>
      <c r="AI81" s="25">
        <v>0.72740000000000005</v>
      </c>
      <c r="AJ81" s="25">
        <v>0.75439999999999996</v>
      </c>
      <c r="AK81" s="25">
        <v>0.95499999999999996</v>
      </c>
      <c r="AL81" s="25">
        <v>0.92479999999999996</v>
      </c>
      <c r="AM81" s="25">
        <v>0.99280000000000002</v>
      </c>
      <c r="AN81" s="25">
        <v>0.99150000000000005</v>
      </c>
      <c r="AO81" s="25">
        <v>1.0275000000000001</v>
      </c>
      <c r="AP81" s="25">
        <v>0.96679999999999999</v>
      </c>
      <c r="AQ81" s="25">
        <v>0.77939999999999998</v>
      </c>
      <c r="AR81" s="25">
        <v>0.85529999999999995</v>
      </c>
      <c r="AS81" s="25">
        <v>0.87319999999999998</v>
      </c>
      <c r="AT81" s="25">
        <v>0.94259999999999999</v>
      </c>
      <c r="AU81" s="25">
        <v>0.83209999999999995</v>
      </c>
      <c r="AV81" s="25">
        <v>1.4524999999999999</v>
      </c>
      <c r="AW81" s="25">
        <v>0.74250000000000005</v>
      </c>
      <c r="AX81" s="25">
        <v>1.085</v>
      </c>
      <c r="AY81" s="25">
        <v>0.78800000000000003</v>
      </c>
      <c r="AZ81" s="25">
        <v>0.66710000000000003</v>
      </c>
      <c r="BA81" s="25">
        <v>1.0470999999999999</v>
      </c>
      <c r="BB81" s="25">
        <v>0.94079999999999997</v>
      </c>
      <c r="BC81" s="25">
        <v>1.4257</v>
      </c>
      <c r="BD81" s="25">
        <v>0.89939999999999998</v>
      </c>
      <c r="BE81" s="25">
        <v>0.84660000000000002</v>
      </c>
      <c r="BF81" s="22"/>
      <c r="BG81" s="5">
        <v>74</v>
      </c>
      <c r="BH81" s="26">
        <v>0.8256</v>
      </c>
      <c r="BI81" s="26">
        <v>0.95630000000000004</v>
      </c>
      <c r="BJ81" s="26">
        <v>0.83840000000000003</v>
      </c>
      <c r="BK81" s="26">
        <v>0.88200000000000001</v>
      </c>
      <c r="BL81" s="26">
        <v>0.91769999999999996</v>
      </c>
      <c r="BM81" s="26">
        <v>0.8054</v>
      </c>
      <c r="BN81" s="26">
        <v>0.86099999999999999</v>
      </c>
      <c r="BO81" s="26">
        <v>1.0224</v>
      </c>
      <c r="BP81" s="26">
        <v>0.81079999999999997</v>
      </c>
      <c r="BQ81" s="26">
        <v>0.86129999999999995</v>
      </c>
      <c r="BR81" s="26">
        <v>0.86829999999999996</v>
      </c>
      <c r="BS81" s="26">
        <v>1.1874</v>
      </c>
      <c r="BT81" s="26">
        <v>0.83069999999999999</v>
      </c>
      <c r="BU81" s="26">
        <v>0.74109999999999998</v>
      </c>
      <c r="BV81" s="26">
        <v>0.87260000000000004</v>
      </c>
      <c r="BW81" s="26">
        <v>0.9173</v>
      </c>
      <c r="BX81" s="26">
        <v>0.70189999999999997</v>
      </c>
      <c r="BY81" s="26">
        <v>0.86909999999999998</v>
      </c>
      <c r="BZ81" s="26">
        <v>0.85389999999999999</v>
      </c>
      <c r="CA81" s="26">
        <v>0.873</v>
      </c>
      <c r="CB81" s="26">
        <v>0.86639999999999995</v>
      </c>
      <c r="CC81" s="26">
        <v>0.74660000000000004</v>
      </c>
      <c r="CD81" s="26">
        <v>0.8014</v>
      </c>
      <c r="CE81" s="26">
        <v>0.81969999999999998</v>
      </c>
      <c r="CF81" s="28"/>
      <c r="CG81" s="28"/>
      <c r="CH81" s="28"/>
      <c r="CI81" s="28"/>
      <c r="CJ81" s="28"/>
    </row>
    <row r="82" spans="1:88" x14ac:dyDescent="0.3">
      <c r="A82" s="24">
        <f t="shared" si="8"/>
        <v>0.92609130434782627</v>
      </c>
      <c r="B82" s="24">
        <f t="shared" si="9"/>
        <v>0.17576635036590002</v>
      </c>
      <c r="C82" s="25">
        <f t="shared" si="10"/>
        <v>0.93643750000000014</v>
      </c>
      <c r="D82" s="25">
        <f t="shared" si="11"/>
        <v>0.16293230606204429</v>
      </c>
      <c r="E82" s="26">
        <f t="shared" si="12"/>
        <v>0.86051666666666682</v>
      </c>
      <c r="F82" s="26">
        <f t="shared" si="13"/>
        <v>0.11079141257989719</v>
      </c>
      <c r="H82" s="5">
        <v>75</v>
      </c>
      <c r="I82" s="27">
        <v>0.79600000000000004</v>
      </c>
      <c r="J82" s="27">
        <v>1.0083</v>
      </c>
      <c r="K82" s="27">
        <v>0.86080000000000001</v>
      </c>
      <c r="L82" s="27">
        <v>0.92979999999999996</v>
      </c>
      <c r="M82" s="27">
        <v>1.2286999999999999</v>
      </c>
      <c r="N82" s="27">
        <v>0.98670000000000002</v>
      </c>
      <c r="O82" s="27">
        <v>1.1234999999999999</v>
      </c>
      <c r="P82" s="27">
        <v>0.94569999999999999</v>
      </c>
      <c r="Q82" s="27">
        <v>1.2063999999999999</v>
      </c>
      <c r="R82" s="27">
        <v>1.0528</v>
      </c>
      <c r="S82" s="27">
        <v>0.80810000000000004</v>
      </c>
      <c r="T82" s="27">
        <v>0.73460000000000003</v>
      </c>
      <c r="U82" s="27">
        <v>0.8125</v>
      </c>
      <c r="V82" s="27">
        <v>0.8589</v>
      </c>
      <c r="W82" s="27">
        <v>0.85260000000000002</v>
      </c>
      <c r="X82" s="27">
        <v>0.64159999999999995</v>
      </c>
      <c r="Y82" s="27">
        <v>0.84660000000000002</v>
      </c>
      <c r="Z82" s="27">
        <v>0.86399999999999999</v>
      </c>
      <c r="AA82" s="27">
        <v>0.73280000000000001</v>
      </c>
      <c r="AB82" s="27">
        <v>1.3176000000000001</v>
      </c>
      <c r="AC82" s="27">
        <v>0.9204</v>
      </c>
      <c r="AD82" s="27">
        <v>1.0648</v>
      </c>
      <c r="AE82" s="27">
        <v>0.70689999999999997</v>
      </c>
      <c r="AF82" s="22"/>
      <c r="AG82" s="5">
        <v>75</v>
      </c>
      <c r="AH82" s="25">
        <v>0.97219999999999995</v>
      </c>
      <c r="AI82" s="25">
        <v>0.75060000000000004</v>
      </c>
      <c r="AJ82" s="25">
        <v>0.7762</v>
      </c>
      <c r="AK82" s="25">
        <v>1.1073</v>
      </c>
      <c r="AL82" s="25">
        <v>0.9476</v>
      </c>
      <c r="AM82" s="25">
        <v>1.0022</v>
      </c>
      <c r="AN82" s="25">
        <v>0.93569999999999998</v>
      </c>
      <c r="AO82" s="25">
        <v>0.99850000000000005</v>
      </c>
      <c r="AP82" s="25">
        <v>0.97</v>
      </c>
      <c r="AQ82" s="25">
        <v>0.76839999999999997</v>
      </c>
      <c r="AR82" s="25">
        <v>0.8135</v>
      </c>
      <c r="AS82" s="25">
        <v>0.88560000000000005</v>
      </c>
      <c r="AT82" s="25">
        <v>0.85970000000000002</v>
      </c>
      <c r="AU82" s="25">
        <v>0.84650000000000003</v>
      </c>
      <c r="AV82" s="25">
        <v>1.3533999999999999</v>
      </c>
      <c r="AW82" s="25">
        <v>0.87390000000000001</v>
      </c>
      <c r="AX82" s="25">
        <v>1.1037999999999999</v>
      </c>
      <c r="AY82" s="25">
        <v>0.80589999999999995</v>
      </c>
      <c r="AZ82" s="25">
        <v>0.72199999999999998</v>
      </c>
      <c r="BA82" s="25">
        <v>1.0334000000000001</v>
      </c>
      <c r="BB82" s="25">
        <v>0.98260000000000003</v>
      </c>
      <c r="BC82" s="25">
        <v>1.3136000000000001</v>
      </c>
      <c r="BD82" s="25">
        <v>0.86809999999999998</v>
      </c>
      <c r="BE82" s="25">
        <v>0.78380000000000005</v>
      </c>
      <c r="BF82" s="22"/>
      <c r="BG82" s="5">
        <v>75</v>
      </c>
      <c r="BH82" s="26">
        <v>0.84219999999999995</v>
      </c>
      <c r="BI82" s="26">
        <v>0.93500000000000005</v>
      </c>
      <c r="BJ82" s="26">
        <v>0.82630000000000003</v>
      </c>
      <c r="BK82" s="26">
        <v>0.90449999999999997</v>
      </c>
      <c r="BL82" s="26">
        <v>0.89880000000000004</v>
      </c>
      <c r="BM82" s="26">
        <v>0.79869999999999997</v>
      </c>
      <c r="BN82" s="26">
        <v>0.87980000000000003</v>
      </c>
      <c r="BO82" s="26">
        <v>1.0716000000000001</v>
      </c>
      <c r="BP82" s="26">
        <v>0.80289999999999995</v>
      </c>
      <c r="BQ82" s="26">
        <v>0.83289999999999997</v>
      </c>
      <c r="BR82" s="26">
        <v>0.79810000000000003</v>
      </c>
      <c r="BS82" s="26">
        <v>1.2069000000000001</v>
      </c>
      <c r="BT82" s="26">
        <v>0.82210000000000005</v>
      </c>
      <c r="BU82" s="26">
        <v>0.74970000000000003</v>
      </c>
      <c r="BV82" s="26">
        <v>0.97230000000000005</v>
      </c>
      <c r="BW82" s="26">
        <v>0.87229999999999996</v>
      </c>
      <c r="BX82" s="26">
        <v>0.6966</v>
      </c>
      <c r="BY82" s="26">
        <v>0.84350000000000003</v>
      </c>
      <c r="BZ82" s="26">
        <v>0.86509999999999998</v>
      </c>
      <c r="CA82" s="26">
        <v>0.91320000000000001</v>
      </c>
      <c r="CB82" s="26">
        <v>0.87370000000000003</v>
      </c>
      <c r="CC82" s="26">
        <v>0.72689999999999999</v>
      </c>
      <c r="CD82" s="26">
        <v>0.74490000000000001</v>
      </c>
      <c r="CE82" s="26">
        <v>0.77439999999999998</v>
      </c>
      <c r="CF82" s="28"/>
      <c r="CG82" s="28"/>
      <c r="CH82" s="28"/>
      <c r="CI82" s="28"/>
      <c r="CJ82" s="28"/>
    </row>
    <row r="83" spans="1:88" x14ac:dyDescent="0.3">
      <c r="A83" s="24">
        <f t="shared" si="8"/>
        <v>0.92118260869565238</v>
      </c>
      <c r="B83" s="24">
        <f t="shared" si="9"/>
        <v>0.14979067410032812</v>
      </c>
      <c r="C83" s="25">
        <f t="shared" si="10"/>
        <v>0.94504999999999972</v>
      </c>
      <c r="D83" s="25">
        <f t="shared" si="11"/>
        <v>0.16261668987557087</v>
      </c>
      <c r="E83" s="26">
        <f t="shared" si="12"/>
        <v>0.85800416666666646</v>
      </c>
      <c r="F83" s="26">
        <f t="shared" si="13"/>
        <v>9.6605902597445573E-2</v>
      </c>
      <c r="H83" s="5">
        <v>76</v>
      </c>
      <c r="I83" s="27">
        <v>0.80930000000000002</v>
      </c>
      <c r="J83" s="27">
        <v>0.95540000000000003</v>
      </c>
      <c r="K83" s="27">
        <v>0.88439999999999996</v>
      </c>
      <c r="L83" s="27">
        <v>0.90149999999999997</v>
      </c>
      <c r="M83" s="27">
        <v>1.2310000000000001</v>
      </c>
      <c r="N83" s="27">
        <v>1.0015000000000001</v>
      </c>
      <c r="O83" s="27">
        <v>1.105</v>
      </c>
      <c r="P83" s="27">
        <v>1.0492999999999999</v>
      </c>
      <c r="Q83" s="27">
        <v>1.1475</v>
      </c>
      <c r="R83" s="27">
        <v>0.92700000000000005</v>
      </c>
      <c r="S83" s="27">
        <v>0.85240000000000005</v>
      </c>
      <c r="T83" s="27">
        <v>0.72629999999999995</v>
      </c>
      <c r="U83" s="27">
        <v>0.82050000000000001</v>
      </c>
      <c r="V83" s="27">
        <v>0.8367</v>
      </c>
      <c r="W83" s="27">
        <v>0.86140000000000005</v>
      </c>
      <c r="X83" s="27">
        <v>0.66890000000000005</v>
      </c>
      <c r="Y83" s="27">
        <v>0.88319999999999999</v>
      </c>
      <c r="Z83" s="27">
        <v>0.89059999999999995</v>
      </c>
      <c r="AA83" s="27">
        <v>0.74950000000000006</v>
      </c>
      <c r="AB83" s="27">
        <v>1.1307</v>
      </c>
      <c r="AC83" s="27">
        <v>0.97650000000000003</v>
      </c>
      <c r="AD83" s="27">
        <v>1.0712999999999999</v>
      </c>
      <c r="AE83" s="27">
        <v>0.70730000000000004</v>
      </c>
      <c r="AF83" s="22"/>
      <c r="AG83" s="5">
        <v>76</v>
      </c>
      <c r="AH83" s="25">
        <v>0.97689999999999999</v>
      </c>
      <c r="AI83" s="25">
        <v>0.73199999999999998</v>
      </c>
      <c r="AJ83" s="25">
        <v>0.76549999999999996</v>
      </c>
      <c r="AK83" s="25">
        <v>1.1345000000000001</v>
      </c>
      <c r="AL83" s="25">
        <v>0.96260000000000001</v>
      </c>
      <c r="AM83" s="25">
        <v>1.0254000000000001</v>
      </c>
      <c r="AN83" s="25">
        <v>0.88449999999999995</v>
      </c>
      <c r="AO83" s="25">
        <v>0.99019999999999997</v>
      </c>
      <c r="AP83" s="25">
        <v>0.9698</v>
      </c>
      <c r="AQ83" s="25">
        <v>0.80900000000000005</v>
      </c>
      <c r="AR83" s="25">
        <v>0.79339999999999999</v>
      </c>
      <c r="AS83" s="25">
        <v>0.92269999999999996</v>
      </c>
      <c r="AT83" s="25">
        <v>0.8659</v>
      </c>
      <c r="AU83" s="25">
        <v>0.82799999999999996</v>
      </c>
      <c r="AV83" s="25">
        <v>1.3165</v>
      </c>
      <c r="AW83" s="25">
        <v>0.96120000000000005</v>
      </c>
      <c r="AX83" s="25">
        <v>1.1819</v>
      </c>
      <c r="AY83" s="25">
        <v>0.81120000000000003</v>
      </c>
      <c r="AZ83" s="25">
        <v>0.72989999999999999</v>
      </c>
      <c r="BA83" s="25">
        <v>1.0383</v>
      </c>
      <c r="BB83" s="25">
        <v>1.0448999999999999</v>
      </c>
      <c r="BC83" s="25">
        <v>1.2821</v>
      </c>
      <c r="BD83" s="25">
        <v>0.8357</v>
      </c>
      <c r="BE83" s="25">
        <v>0.81910000000000005</v>
      </c>
      <c r="BF83" s="22"/>
      <c r="BG83" s="5">
        <v>76</v>
      </c>
      <c r="BH83" s="26">
        <v>0.86299999999999999</v>
      </c>
      <c r="BI83" s="26">
        <v>0.9042</v>
      </c>
      <c r="BJ83" s="26">
        <v>0.79249999999999998</v>
      </c>
      <c r="BK83" s="26">
        <v>0.91779999999999995</v>
      </c>
      <c r="BL83" s="26">
        <v>0.83160000000000001</v>
      </c>
      <c r="BM83" s="26">
        <v>0.77559999999999996</v>
      </c>
      <c r="BN83" s="26">
        <v>0.82430000000000003</v>
      </c>
      <c r="BO83" s="26">
        <v>0.96330000000000005</v>
      </c>
      <c r="BP83" s="26">
        <v>0.79190000000000005</v>
      </c>
      <c r="BQ83" s="26">
        <v>0.8518</v>
      </c>
      <c r="BR83" s="26">
        <v>0.79139999999999999</v>
      </c>
      <c r="BS83" s="26">
        <v>1.0734999999999999</v>
      </c>
      <c r="BT83" s="26">
        <v>0.8639</v>
      </c>
      <c r="BU83" s="26">
        <v>0.83819999999999995</v>
      </c>
      <c r="BV83" s="26">
        <v>1.0766</v>
      </c>
      <c r="BW83" s="26">
        <v>0.99509999999999998</v>
      </c>
      <c r="BX83" s="26">
        <v>0.70709999999999995</v>
      </c>
      <c r="BY83" s="26">
        <v>0.79339999999999999</v>
      </c>
      <c r="BZ83" s="26">
        <v>0.86319999999999997</v>
      </c>
      <c r="CA83" s="26">
        <v>0.90759999999999996</v>
      </c>
      <c r="CB83" s="26">
        <v>0.89090000000000003</v>
      </c>
      <c r="CC83" s="26">
        <v>0.71919999999999995</v>
      </c>
      <c r="CD83" s="26">
        <v>0.77329999999999999</v>
      </c>
      <c r="CE83" s="26">
        <v>0.78269999999999995</v>
      </c>
      <c r="CF83" s="28"/>
      <c r="CG83" s="28"/>
      <c r="CH83" s="28"/>
      <c r="CI83" s="28"/>
      <c r="CJ83" s="28"/>
    </row>
    <row r="84" spans="1:88" x14ac:dyDescent="0.3">
      <c r="A84" s="24">
        <f t="shared" si="8"/>
        <v>0.90626521739130428</v>
      </c>
      <c r="B84" s="24">
        <f t="shared" si="9"/>
        <v>0.14325891566320084</v>
      </c>
      <c r="C84" s="25">
        <f t="shared" si="10"/>
        <v>0.96729166666666655</v>
      </c>
      <c r="D84" s="25">
        <f t="shared" si="11"/>
        <v>0.17391526901655779</v>
      </c>
      <c r="E84" s="26">
        <f t="shared" si="12"/>
        <v>0.85493333333333366</v>
      </c>
      <c r="F84" s="26">
        <f t="shared" si="13"/>
        <v>9.5432505931707087E-2</v>
      </c>
      <c r="H84" s="5">
        <v>77</v>
      </c>
      <c r="I84" s="27">
        <v>0.74950000000000006</v>
      </c>
      <c r="J84" s="27">
        <v>0.92689999999999995</v>
      </c>
      <c r="K84" s="27">
        <v>0.87790000000000001</v>
      </c>
      <c r="L84" s="27">
        <v>0.86950000000000005</v>
      </c>
      <c r="M84" s="27">
        <v>1.2581</v>
      </c>
      <c r="N84" s="27">
        <v>1.0508999999999999</v>
      </c>
      <c r="O84" s="27">
        <v>1.0506</v>
      </c>
      <c r="P84" s="27">
        <v>1.0099</v>
      </c>
      <c r="Q84" s="27">
        <v>1.151</v>
      </c>
      <c r="R84" s="27">
        <v>0.91100000000000003</v>
      </c>
      <c r="S84" s="27">
        <v>0.85499999999999998</v>
      </c>
      <c r="T84" s="27">
        <v>0.71699999999999997</v>
      </c>
      <c r="U84" s="27">
        <v>0.79779999999999995</v>
      </c>
      <c r="V84" s="27">
        <v>0.86050000000000004</v>
      </c>
      <c r="W84" s="27">
        <v>0.81169999999999998</v>
      </c>
      <c r="X84" s="27">
        <v>0.67789999999999995</v>
      </c>
      <c r="Y84" s="27">
        <v>0.84009999999999996</v>
      </c>
      <c r="Z84" s="27">
        <v>0.87329999999999997</v>
      </c>
      <c r="AA84" s="27">
        <v>0.78690000000000004</v>
      </c>
      <c r="AB84" s="27">
        <v>1.0259</v>
      </c>
      <c r="AC84" s="27">
        <v>0.9577</v>
      </c>
      <c r="AD84" s="27">
        <v>1.0298</v>
      </c>
      <c r="AE84" s="27">
        <v>0.75519999999999998</v>
      </c>
      <c r="AF84" s="22"/>
      <c r="AG84" s="5">
        <v>77</v>
      </c>
      <c r="AH84" s="25">
        <v>0.97719999999999996</v>
      </c>
      <c r="AI84" s="25">
        <v>0.72389999999999999</v>
      </c>
      <c r="AJ84" s="25">
        <v>0.64300000000000002</v>
      </c>
      <c r="AK84" s="25">
        <v>1.0785</v>
      </c>
      <c r="AL84" s="25">
        <v>1.0341</v>
      </c>
      <c r="AM84" s="25">
        <v>1.1079000000000001</v>
      </c>
      <c r="AN84" s="25">
        <v>0.94940000000000002</v>
      </c>
      <c r="AO84" s="25">
        <v>0.98650000000000004</v>
      </c>
      <c r="AP84" s="25">
        <v>0.99839999999999995</v>
      </c>
      <c r="AQ84" s="25">
        <v>0.8528</v>
      </c>
      <c r="AR84" s="25">
        <v>0.84360000000000002</v>
      </c>
      <c r="AS84" s="25">
        <v>0.96340000000000003</v>
      </c>
      <c r="AT84" s="25">
        <v>0.91930000000000001</v>
      </c>
      <c r="AU84" s="25">
        <v>0.8155</v>
      </c>
      <c r="AV84" s="25">
        <v>1.2646999999999999</v>
      </c>
      <c r="AW84" s="25">
        <v>1.0025999999999999</v>
      </c>
      <c r="AX84" s="25">
        <v>1.3076000000000001</v>
      </c>
      <c r="AY84" s="25">
        <v>0.80859999999999999</v>
      </c>
      <c r="AZ84" s="25">
        <v>0.70860000000000001</v>
      </c>
      <c r="BA84" s="25">
        <v>1.0595000000000001</v>
      </c>
      <c r="BB84" s="25">
        <v>1.0643</v>
      </c>
      <c r="BC84" s="25">
        <v>1.3033999999999999</v>
      </c>
      <c r="BD84" s="25">
        <v>0.87039999999999995</v>
      </c>
      <c r="BE84" s="25">
        <v>0.93179999999999996</v>
      </c>
      <c r="BF84" s="22"/>
      <c r="BG84" s="5">
        <v>77</v>
      </c>
      <c r="BH84" s="26">
        <v>0.83499999999999996</v>
      </c>
      <c r="BI84" s="26">
        <v>0.85760000000000003</v>
      </c>
      <c r="BJ84" s="26">
        <v>0.78539999999999999</v>
      </c>
      <c r="BK84" s="26">
        <v>0.90790000000000004</v>
      </c>
      <c r="BL84" s="26">
        <v>0.81210000000000004</v>
      </c>
      <c r="BM84" s="26">
        <v>0.77600000000000002</v>
      </c>
      <c r="BN84" s="26">
        <v>0.82099999999999995</v>
      </c>
      <c r="BO84" s="26">
        <v>0.93459999999999999</v>
      </c>
      <c r="BP84" s="26">
        <v>0.79969999999999997</v>
      </c>
      <c r="BQ84" s="26">
        <v>0.871</v>
      </c>
      <c r="BR84" s="26">
        <v>0.82389999999999997</v>
      </c>
      <c r="BS84" s="26">
        <v>1.0391999999999999</v>
      </c>
      <c r="BT84" s="26">
        <v>0.87370000000000003</v>
      </c>
      <c r="BU84" s="26">
        <v>0.85129999999999995</v>
      </c>
      <c r="BV84" s="26">
        <v>1.0562</v>
      </c>
      <c r="BW84" s="26">
        <v>1.0432999999999999</v>
      </c>
      <c r="BX84" s="26">
        <v>0.6704</v>
      </c>
      <c r="BY84" s="26">
        <v>0.78859999999999997</v>
      </c>
      <c r="BZ84" s="26">
        <v>0.89329999999999998</v>
      </c>
      <c r="CA84" s="26">
        <v>0.91539999999999999</v>
      </c>
      <c r="CB84" s="26">
        <v>0.87970000000000004</v>
      </c>
      <c r="CC84" s="26">
        <v>0.75839999999999996</v>
      </c>
      <c r="CD84" s="26">
        <v>0.78</v>
      </c>
      <c r="CE84" s="26">
        <v>0.74470000000000003</v>
      </c>
      <c r="CF84" s="28"/>
      <c r="CG84" s="28"/>
      <c r="CH84" s="28"/>
      <c r="CI84" s="28"/>
      <c r="CJ84" s="28"/>
    </row>
    <row r="85" spans="1:88" x14ac:dyDescent="0.3">
      <c r="A85" s="24">
        <f t="shared" si="8"/>
        <v>0.89554347826086955</v>
      </c>
      <c r="B85" s="24">
        <f t="shared" si="9"/>
        <v>0.15863241622777044</v>
      </c>
      <c r="C85" s="25">
        <f t="shared" si="10"/>
        <v>0.97306666666666664</v>
      </c>
      <c r="D85" s="25">
        <f t="shared" si="11"/>
        <v>0.1770073706808902</v>
      </c>
      <c r="E85" s="26">
        <f t="shared" si="12"/>
        <v>0.85074166666666662</v>
      </c>
      <c r="F85" s="26">
        <f t="shared" si="13"/>
        <v>0.10124659915562524</v>
      </c>
      <c r="H85" s="5">
        <v>78</v>
      </c>
      <c r="I85" s="27">
        <v>0.74329999999999996</v>
      </c>
      <c r="J85" s="27">
        <v>0.96930000000000005</v>
      </c>
      <c r="K85" s="27">
        <v>0.85399999999999998</v>
      </c>
      <c r="L85" s="27">
        <v>0.88049999999999995</v>
      </c>
      <c r="M85" s="27">
        <v>1.3559000000000001</v>
      </c>
      <c r="N85" s="27">
        <v>0.94169999999999998</v>
      </c>
      <c r="O85" s="27">
        <v>1.0834999999999999</v>
      </c>
      <c r="P85" s="27">
        <v>0.95250000000000001</v>
      </c>
      <c r="Q85" s="27">
        <v>1.1682999999999999</v>
      </c>
      <c r="R85" s="27">
        <v>0.94520000000000004</v>
      </c>
      <c r="S85" s="27">
        <v>0.83950000000000002</v>
      </c>
      <c r="T85" s="27">
        <v>0.70860000000000001</v>
      </c>
      <c r="U85" s="27">
        <v>0.80589999999999995</v>
      </c>
      <c r="V85" s="27">
        <v>0.85189999999999999</v>
      </c>
      <c r="W85" s="27">
        <v>0.75629999999999997</v>
      </c>
      <c r="X85" s="27">
        <v>0.7228</v>
      </c>
      <c r="Y85" s="27">
        <v>0.8458</v>
      </c>
      <c r="Z85" s="27">
        <v>0.79349999999999998</v>
      </c>
      <c r="AA85" s="27">
        <v>0.77470000000000006</v>
      </c>
      <c r="AB85" s="27">
        <v>1.0546</v>
      </c>
      <c r="AC85" s="27">
        <v>0.88949999999999996</v>
      </c>
      <c r="AD85" s="27">
        <v>0.96220000000000006</v>
      </c>
      <c r="AE85" s="27">
        <v>0.69799999999999995</v>
      </c>
      <c r="AF85" s="22"/>
      <c r="AG85" s="5">
        <v>78</v>
      </c>
      <c r="AH85" s="25">
        <v>0.91120000000000001</v>
      </c>
      <c r="AI85" s="25">
        <v>0.78920000000000001</v>
      </c>
      <c r="AJ85" s="25">
        <v>0.67090000000000005</v>
      </c>
      <c r="AK85" s="25">
        <v>1.0309999999999999</v>
      </c>
      <c r="AL85" s="25">
        <v>1.1003000000000001</v>
      </c>
      <c r="AM85" s="25">
        <v>1.1292</v>
      </c>
      <c r="AN85" s="25">
        <v>0.98880000000000001</v>
      </c>
      <c r="AO85" s="25">
        <v>0.98609999999999998</v>
      </c>
      <c r="AP85" s="25">
        <v>0.95599999999999996</v>
      </c>
      <c r="AQ85" s="25">
        <v>0.86929999999999996</v>
      </c>
      <c r="AR85" s="25">
        <v>0.80079999999999996</v>
      </c>
      <c r="AS85" s="25">
        <v>0.97640000000000005</v>
      </c>
      <c r="AT85" s="25">
        <v>0.9083</v>
      </c>
      <c r="AU85" s="25">
        <v>0.84850000000000003</v>
      </c>
      <c r="AV85" s="25">
        <v>1.3203</v>
      </c>
      <c r="AW85" s="25">
        <v>0.92789999999999995</v>
      </c>
      <c r="AX85" s="25">
        <v>1.3876999999999999</v>
      </c>
      <c r="AY85" s="25">
        <v>0.8075</v>
      </c>
      <c r="AZ85" s="25">
        <v>0.74509999999999998</v>
      </c>
      <c r="BA85" s="25">
        <v>1.0414000000000001</v>
      </c>
      <c r="BB85" s="25">
        <v>0.97189999999999999</v>
      </c>
      <c r="BC85" s="25">
        <v>1.2951999999999999</v>
      </c>
      <c r="BD85" s="25">
        <v>0.90659999999999996</v>
      </c>
      <c r="BE85" s="25">
        <v>0.98399999999999999</v>
      </c>
      <c r="BF85" s="22"/>
      <c r="BG85" s="5">
        <v>78</v>
      </c>
      <c r="BH85" s="26">
        <v>0.79800000000000004</v>
      </c>
      <c r="BI85" s="26">
        <v>0.87649999999999995</v>
      </c>
      <c r="BJ85" s="26">
        <v>0.78500000000000003</v>
      </c>
      <c r="BK85" s="26">
        <v>0.98150000000000004</v>
      </c>
      <c r="BL85" s="26">
        <v>0.82130000000000003</v>
      </c>
      <c r="BM85" s="26">
        <v>0.77969999999999995</v>
      </c>
      <c r="BN85" s="26">
        <v>0.81989999999999996</v>
      </c>
      <c r="BO85" s="26">
        <v>0.98019999999999996</v>
      </c>
      <c r="BP85" s="26">
        <v>0.79490000000000005</v>
      </c>
      <c r="BQ85" s="26">
        <v>0.81740000000000002</v>
      </c>
      <c r="BR85" s="26">
        <v>0.76380000000000003</v>
      </c>
      <c r="BS85" s="26">
        <v>1.069</v>
      </c>
      <c r="BT85" s="26">
        <v>0.87680000000000002</v>
      </c>
      <c r="BU85" s="26">
        <v>0.82440000000000002</v>
      </c>
      <c r="BV85" s="26">
        <v>0.94010000000000005</v>
      </c>
      <c r="BW85" s="26">
        <v>1.0097</v>
      </c>
      <c r="BX85" s="26">
        <v>0.64370000000000005</v>
      </c>
      <c r="BY85" s="26">
        <v>0.80930000000000002</v>
      </c>
      <c r="BZ85" s="26">
        <v>0.83809999999999996</v>
      </c>
      <c r="CA85" s="26">
        <v>1.0082</v>
      </c>
      <c r="CB85" s="26">
        <v>0.87309999999999999</v>
      </c>
      <c r="CC85" s="26">
        <v>0.81510000000000005</v>
      </c>
      <c r="CD85" s="26">
        <v>0.745</v>
      </c>
      <c r="CE85" s="26">
        <v>0.74709999999999999</v>
      </c>
      <c r="CF85" s="28"/>
      <c r="CG85" s="28"/>
      <c r="CH85" s="28"/>
      <c r="CI85" s="28"/>
      <c r="CJ85" s="28"/>
    </row>
    <row r="86" spans="1:88" x14ac:dyDescent="0.3">
      <c r="A86" s="24">
        <f t="shared" si="8"/>
        <v>0.88890434782608685</v>
      </c>
      <c r="B86" s="24">
        <f t="shared" si="9"/>
        <v>0.17662385424774349</v>
      </c>
      <c r="C86" s="25">
        <f t="shared" si="10"/>
        <v>0.96211666666666673</v>
      </c>
      <c r="D86" s="25">
        <f t="shared" si="11"/>
        <v>0.17881126962506427</v>
      </c>
      <c r="E86" s="26">
        <f t="shared" si="12"/>
        <v>0.84000833333333347</v>
      </c>
      <c r="F86" s="26">
        <f t="shared" si="13"/>
        <v>0.10487306164106545</v>
      </c>
      <c r="H86" s="5">
        <v>79</v>
      </c>
      <c r="I86" s="27">
        <v>0.75839999999999996</v>
      </c>
      <c r="J86" s="27">
        <v>1.0447</v>
      </c>
      <c r="K86" s="27">
        <v>0.87229999999999996</v>
      </c>
      <c r="L86" s="27">
        <v>0.84760000000000002</v>
      </c>
      <c r="M86" s="27">
        <v>1.3751</v>
      </c>
      <c r="N86" s="27">
        <v>0.871</v>
      </c>
      <c r="O86" s="27">
        <v>1.0966</v>
      </c>
      <c r="P86" s="27">
        <v>0.86980000000000002</v>
      </c>
      <c r="Q86" s="27">
        <v>1.1959</v>
      </c>
      <c r="R86" s="27">
        <v>0.97650000000000003</v>
      </c>
      <c r="S86" s="27">
        <v>0.77759999999999996</v>
      </c>
      <c r="T86" s="27">
        <v>0.74250000000000005</v>
      </c>
      <c r="U86" s="27">
        <v>0.79330000000000001</v>
      </c>
      <c r="V86" s="27">
        <v>0.88019999999999998</v>
      </c>
      <c r="W86" s="27">
        <v>0.7107</v>
      </c>
      <c r="X86" s="27">
        <v>0.70879999999999999</v>
      </c>
      <c r="Y86" s="27">
        <v>0.80920000000000003</v>
      </c>
      <c r="Z86" s="27">
        <v>0.79339999999999999</v>
      </c>
      <c r="AA86" s="27">
        <v>0.68889999999999996</v>
      </c>
      <c r="AB86" s="27">
        <v>1.0973999999999999</v>
      </c>
      <c r="AC86" s="27">
        <v>0.86329999999999996</v>
      </c>
      <c r="AD86" s="27">
        <v>0.99139999999999995</v>
      </c>
      <c r="AE86" s="27">
        <v>0.68020000000000003</v>
      </c>
      <c r="AF86" s="22"/>
      <c r="AG86" s="5">
        <v>79</v>
      </c>
      <c r="AH86" s="25">
        <v>0.88339999999999996</v>
      </c>
      <c r="AI86" s="25">
        <v>0.79790000000000005</v>
      </c>
      <c r="AJ86" s="25">
        <v>0.76629999999999998</v>
      </c>
      <c r="AK86" s="25">
        <v>0.97450000000000003</v>
      </c>
      <c r="AL86" s="25">
        <v>1.0371999999999999</v>
      </c>
      <c r="AM86" s="25">
        <v>1.1069</v>
      </c>
      <c r="AN86" s="25">
        <v>1.0678000000000001</v>
      </c>
      <c r="AO86" s="25">
        <v>0.97719999999999996</v>
      </c>
      <c r="AP86" s="25">
        <v>0.94240000000000002</v>
      </c>
      <c r="AQ86" s="25">
        <v>0.79930000000000001</v>
      </c>
      <c r="AR86" s="25">
        <v>0.82210000000000005</v>
      </c>
      <c r="AS86" s="25">
        <v>0.96030000000000004</v>
      </c>
      <c r="AT86" s="25">
        <v>0.84250000000000003</v>
      </c>
      <c r="AU86" s="25">
        <v>0.87390000000000001</v>
      </c>
      <c r="AV86" s="25">
        <v>1.3604000000000001</v>
      </c>
      <c r="AW86" s="25">
        <v>0.94550000000000001</v>
      </c>
      <c r="AX86" s="25">
        <v>1.3118000000000001</v>
      </c>
      <c r="AY86" s="25">
        <v>0.85189999999999999</v>
      </c>
      <c r="AZ86" s="25">
        <v>0.70150000000000001</v>
      </c>
      <c r="BA86" s="25">
        <v>1.0764</v>
      </c>
      <c r="BB86" s="25">
        <v>0.93210000000000004</v>
      </c>
      <c r="BC86" s="25">
        <v>1.3582000000000001</v>
      </c>
      <c r="BD86" s="25">
        <v>0.84089999999999998</v>
      </c>
      <c r="BE86" s="25">
        <v>0.86040000000000005</v>
      </c>
      <c r="BF86" s="22"/>
      <c r="BG86" s="5">
        <v>79</v>
      </c>
      <c r="BH86" s="26">
        <v>0.80530000000000002</v>
      </c>
      <c r="BI86" s="26">
        <v>0.89239999999999997</v>
      </c>
      <c r="BJ86" s="26">
        <v>0.76600000000000001</v>
      </c>
      <c r="BK86" s="26">
        <v>0.97230000000000005</v>
      </c>
      <c r="BL86" s="26">
        <v>0.83940000000000003</v>
      </c>
      <c r="BM86" s="26">
        <v>0.7359</v>
      </c>
      <c r="BN86" s="26">
        <v>0.79659999999999997</v>
      </c>
      <c r="BO86" s="26">
        <v>1.0409999999999999</v>
      </c>
      <c r="BP86" s="26">
        <v>0.79090000000000005</v>
      </c>
      <c r="BQ86" s="26">
        <v>0.69179999999999997</v>
      </c>
      <c r="BR86" s="26">
        <v>0.8024</v>
      </c>
      <c r="BS86" s="26">
        <v>1.0550999999999999</v>
      </c>
      <c r="BT86" s="26">
        <v>0.86280000000000001</v>
      </c>
      <c r="BU86" s="26">
        <v>0.84299999999999997</v>
      </c>
      <c r="BV86" s="26">
        <v>0.8871</v>
      </c>
      <c r="BW86" s="26">
        <v>1.0096000000000001</v>
      </c>
      <c r="BX86" s="26">
        <v>0.65269999999999995</v>
      </c>
      <c r="BY86" s="26">
        <v>0.78949999999999998</v>
      </c>
      <c r="BZ86" s="26">
        <v>0.82579999999999998</v>
      </c>
      <c r="CA86" s="26">
        <v>0.92689999999999995</v>
      </c>
      <c r="CB86" s="26">
        <v>0.89419999999999999</v>
      </c>
      <c r="CC86" s="26">
        <v>0.79379999999999995</v>
      </c>
      <c r="CD86" s="26">
        <v>0.74519999999999997</v>
      </c>
      <c r="CE86" s="26">
        <v>0.74050000000000005</v>
      </c>
      <c r="CF86" s="28"/>
      <c r="CG86" s="28"/>
      <c r="CH86" s="28"/>
      <c r="CI86" s="28"/>
      <c r="CJ86" s="28"/>
    </row>
    <row r="87" spans="1:88" x14ac:dyDescent="0.3">
      <c r="A87" s="24">
        <f t="shared" si="8"/>
        <v>0.86457391304347819</v>
      </c>
      <c r="B87" s="24">
        <f t="shared" si="9"/>
        <v>0.17119728177905646</v>
      </c>
      <c r="C87" s="25">
        <f t="shared" si="10"/>
        <v>0.95208333333333306</v>
      </c>
      <c r="D87" s="25">
        <f t="shared" si="11"/>
        <v>0.18790015078936825</v>
      </c>
      <c r="E87" s="26">
        <f t="shared" si="12"/>
        <v>0.82813333333333317</v>
      </c>
      <c r="F87" s="26">
        <f t="shared" si="13"/>
        <v>0.10208996742714503</v>
      </c>
      <c r="H87" s="5">
        <v>80</v>
      </c>
      <c r="I87" s="27">
        <v>0.75090000000000001</v>
      </c>
      <c r="J87" s="27">
        <v>1.0354000000000001</v>
      </c>
      <c r="K87" s="27">
        <v>0.86439999999999995</v>
      </c>
      <c r="L87" s="27">
        <v>0.75839999999999996</v>
      </c>
      <c r="M87" s="27">
        <v>1.2598</v>
      </c>
      <c r="N87" s="27">
        <v>0.8407</v>
      </c>
      <c r="O87" s="27">
        <v>0.99370000000000003</v>
      </c>
      <c r="P87" s="27">
        <v>0.82540000000000002</v>
      </c>
      <c r="Q87" s="27">
        <v>1.2386999999999999</v>
      </c>
      <c r="R87" s="27">
        <v>0.96150000000000002</v>
      </c>
      <c r="S87" s="27">
        <v>0.79059999999999997</v>
      </c>
      <c r="T87" s="27">
        <v>0.73370000000000002</v>
      </c>
      <c r="U87" s="27">
        <v>0.73760000000000003</v>
      </c>
      <c r="V87" s="27">
        <v>0.89290000000000003</v>
      </c>
      <c r="W87" s="27">
        <v>0.70630000000000004</v>
      </c>
      <c r="X87" s="27">
        <v>0.68300000000000005</v>
      </c>
      <c r="Y87" s="27">
        <v>0.73950000000000005</v>
      </c>
      <c r="Z87" s="27">
        <v>0.78590000000000004</v>
      </c>
      <c r="AA87" s="27">
        <v>0.65910000000000002</v>
      </c>
      <c r="AB87" s="27">
        <v>1.1265000000000001</v>
      </c>
      <c r="AC87" s="27">
        <v>0.83379999999999999</v>
      </c>
      <c r="AD87" s="27">
        <v>0.96409999999999996</v>
      </c>
      <c r="AE87" s="27">
        <v>0.70330000000000004</v>
      </c>
      <c r="AF87" s="22"/>
      <c r="AG87" s="5">
        <v>80</v>
      </c>
      <c r="AH87" s="25">
        <v>0.9536</v>
      </c>
      <c r="AI87" s="25">
        <v>0.78979999999999995</v>
      </c>
      <c r="AJ87" s="25">
        <v>0.8054</v>
      </c>
      <c r="AK87" s="25">
        <v>0.96519999999999995</v>
      </c>
      <c r="AL87" s="25">
        <v>1.0029999999999999</v>
      </c>
      <c r="AM87" s="25">
        <v>1.0201</v>
      </c>
      <c r="AN87" s="25">
        <v>1.0278</v>
      </c>
      <c r="AO87" s="25">
        <v>0.95860000000000001</v>
      </c>
      <c r="AP87" s="25">
        <v>0.95830000000000004</v>
      </c>
      <c r="AQ87" s="25">
        <v>0.81379999999999997</v>
      </c>
      <c r="AR87" s="25">
        <v>0.76819999999999999</v>
      </c>
      <c r="AS87" s="25">
        <v>0.91769999999999996</v>
      </c>
      <c r="AT87" s="25">
        <v>0.78669999999999995</v>
      </c>
      <c r="AU87" s="25">
        <v>0.87590000000000001</v>
      </c>
      <c r="AV87" s="25">
        <v>1.4578</v>
      </c>
      <c r="AW87" s="25">
        <v>0.97430000000000005</v>
      </c>
      <c r="AX87" s="25">
        <v>1.1900999999999999</v>
      </c>
      <c r="AY87" s="25">
        <v>0.82379999999999998</v>
      </c>
      <c r="AZ87" s="25">
        <v>0.70030000000000003</v>
      </c>
      <c r="BA87" s="25">
        <v>1.0843</v>
      </c>
      <c r="BB87" s="25">
        <v>0.95640000000000003</v>
      </c>
      <c r="BC87" s="25">
        <v>1.4091</v>
      </c>
      <c r="BD87" s="25">
        <v>0.77959999999999996</v>
      </c>
      <c r="BE87" s="25">
        <v>0.83020000000000005</v>
      </c>
      <c r="BF87" s="22"/>
      <c r="BG87" s="5">
        <v>80</v>
      </c>
      <c r="BH87" s="26">
        <v>0.79100000000000004</v>
      </c>
      <c r="BI87" s="26">
        <v>0.876</v>
      </c>
      <c r="BJ87" s="26">
        <v>0.79849999999999999</v>
      </c>
      <c r="BK87" s="26">
        <v>0.88749999999999996</v>
      </c>
      <c r="BL87" s="26">
        <v>0.81859999999999999</v>
      </c>
      <c r="BM87" s="26">
        <v>0.68010000000000004</v>
      </c>
      <c r="BN87" s="26">
        <v>0.81289999999999996</v>
      </c>
      <c r="BO87" s="26">
        <v>1.0349999999999999</v>
      </c>
      <c r="BP87" s="26">
        <v>0.76390000000000002</v>
      </c>
      <c r="BQ87" s="26">
        <v>0.67679999999999996</v>
      </c>
      <c r="BR87" s="26">
        <v>0.82130000000000003</v>
      </c>
      <c r="BS87" s="26">
        <v>1.0091000000000001</v>
      </c>
      <c r="BT87" s="26">
        <v>0.83789999999999998</v>
      </c>
      <c r="BU87" s="26">
        <v>0.81189999999999996</v>
      </c>
      <c r="BV87" s="26">
        <v>0.95269999999999999</v>
      </c>
      <c r="BW87" s="26">
        <v>1.0183</v>
      </c>
      <c r="BX87" s="26">
        <v>0.64339999999999997</v>
      </c>
      <c r="BY87" s="26">
        <v>0.81799999999999995</v>
      </c>
      <c r="BZ87" s="26">
        <v>0.7792</v>
      </c>
      <c r="CA87" s="26">
        <v>0.83150000000000002</v>
      </c>
      <c r="CB87" s="26">
        <v>0.90280000000000005</v>
      </c>
      <c r="CC87" s="26">
        <v>0.7419</v>
      </c>
      <c r="CD87" s="26">
        <v>0.75990000000000002</v>
      </c>
      <c r="CE87" s="26">
        <v>0.80700000000000005</v>
      </c>
      <c r="CF87" s="28"/>
      <c r="CG87" s="28"/>
      <c r="CH87" s="28"/>
      <c r="CI87" s="28"/>
      <c r="CJ87" s="28"/>
    </row>
    <row r="88" spans="1:88" x14ac:dyDescent="0.3">
      <c r="A88" s="24">
        <f t="shared" si="8"/>
        <v>0.84765217391304337</v>
      </c>
      <c r="B88" s="24">
        <f t="shared" si="9"/>
        <v>0.17008726067833402</v>
      </c>
      <c r="C88" s="25">
        <f t="shared" si="10"/>
        <v>0.95237916666666678</v>
      </c>
      <c r="D88" s="25">
        <f t="shared" si="11"/>
        <v>0.19309638948995816</v>
      </c>
      <c r="E88" s="26">
        <f t="shared" si="12"/>
        <v>0.83730833333333321</v>
      </c>
      <c r="F88" s="26">
        <f t="shared" si="13"/>
        <v>0.11374664416136081</v>
      </c>
      <c r="H88" s="5">
        <v>81</v>
      </c>
      <c r="I88" s="27">
        <v>0.75149999999999995</v>
      </c>
      <c r="J88" s="27">
        <v>0.98</v>
      </c>
      <c r="K88" s="27">
        <v>0.83720000000000006</v>
      </c>
      <c r="L88" s="27">
        <v>0.73360000000000003</v>
      </c>
      <c r="M88" s="27">
        <v>1.2099</v>
      </c>
      <c r="N88" s="27">
        <v>0.80930000000000002</v>
      </c>
      <c r="O88" s="27">
        <v>0.92849999999999999</v>
      </c>
      <c r="P88" s="27">
        <v>0.84789999999999999</v>
      </c>
      <c r="Q88" s="27">
        <v>1.2616000000000001</v>
      </c>
      <c r="R88" s="27">
        <v>0.91900000000000004</v>
      </c>
      <c r="S88" s="27">
        <v>0.75929999999999997</v>
      </c>
      <c r="T88" s="27">
        <v>0.69969999999999999</v>
      </c>
      <c r="U88" s="27">
        <v>0.7077</v>
      </c>
      <c r="V88" s="27">
        <v>0.84230000000000005</v>
      </c>
      <c r="W88" s="27">
        <v>0.72989999999999999</v>
      </c>
      <c r="X88" s="27">
        <v>0.66410000000000002</v>
      </c>
      <c r="Y88" s="27">
        <v>0.70150000000000001</v>
      </c>
      <c r="Z88" s="27">
        <v>0.76839999999999997</v>
      </c>
      <c r="AA88" s="27">
        <v>0.66049999999999998</v>
      </c>
      <c r="AB88" s="27">
        <v>1.1782999999999999</v>
      </c>
      <c r="AC88" s="27">
        <v>0.82540000000000002</v>
      </c>
      <c r="AD88" s="27">
        <v>0.91579999999999995</v>
      </c>
      <c r="AE88" s="27">
        <v>0.76459999999999995</v>
      </c>
      <c r="AF88" s="22"/>
      <c r="AG88" s="5">
        <v>81</v>
      </c>
      <c r="AH88" s="25">
        <v>0.998</v>
      </c>
      <c r="AI88" s="25">
        <v>0.80349999999999999</v>
      </c>
      <c r="AJ88" s="25">
        <v>0.86080000000000001</v>
      </c>
      <c r="AK88" s="25">
        <v>0.95179999999999998</v>
      </c>
      <c r="AL88" s="25">
        <v>0.98319999999999996</v>
      </c>
      <c r="AM88" s="25">
        <v>0.97519999999999996</v>
      </c>
      <c r="AN88" s="25">
        <v>0.93489999999999995</v>
      </c>
      <c r="AO88" s="25">
        <v>0.98680000000000001</v>
      </c>
      <c r="AP88" s="25">
        <v>0.97850000000000004</v>
      </c>
      <c r="AQ88" s="25">
        <v>0.86739999999999995</v>
      </c>
      <c r="AR88" s="25">
        <v>0.73180000000000001</v>
      </c>
      <c r="AS88" s="25">
        <v>0.81610000000000005</v>
      </c>
      <c r="AT88" s="25">
        <v>0.78069999999999995</v>
      </c>
      <c r="AU88" s="25">
        <v>0.81599999999999995</v>
      </c>
      <c r="AV88" s="25">
        <v>1.4716</v>
      </c>
      <c r="AW88" s="25">
        <v>1.0432999999999999</v>
      </c>
      <c r="AX88" s="25">
        <v>1.18</v>
      </c>
      <c r="AY88" s="25">
        <v>0.82769999999999999</v>
      </c>
      <c r="AZ88" s="25">
        <v>0.69810000000000005</v>
      </c>
      <c r="BA88" s="25">
        <v>1.0696000000000001</v>
      </c>
      <c r="BB88" s="25">
        <v>1.05</v>
      </c>
      <c r="BC88" s="25">
        <v>1.4192</v>
      </c>
      <c r="BD88" s="25">
        <v>0.75580000000000003</v>
      </c>
      <c r="BE88" s="25">
        <v>0.85709999999999997</v>
      </c>
      <c r="BF88" s="22"/>
      <c r="BG88" s="5">
        <v>81</v>
      </c>
      <c r="BH88" s="26">
        <v>0.77739999999999998</v>
      </c>
      <c r="BI88" s="26">
        <v>0.86660000000000004</v>
      </c>
      <c r="BJ88" s="26">
        <v>0.79859999999999998</v>
      </c>
      <c r="BK88" s="26">
        <v>0.89459999999999995</v>
      </c>
      <c r="BL88" s="26">
        <v>0.79830000000000001</v>
      </c>
      <c r="BM88" s="26">
        <v>0.69140000000000001</v>
      </c>
      <c r="BN88" s="26">
        <v>0.87070000000000003</v>
      </c>
      <c r="BO88" s="26">
        <v>1.1499999999999999</v>
      </c>
      <c r="BP88" s="26">
        <v>0.7298</v>
      </c>
      <c r="BQ88" s="26">
        <v>0.69030000000000002</v>
      </c>
      <c r="BR88" s="26">
        <v>0.82020000000000004</v>
      </c>
      <c r="BS88" s="26">
        <v>1.0054000000000001</v>
      </c>
      <c r="BT88" s="26">
        <v>0.84640000000000004</v>
      </c>
      <c r="BU88" s="26">
        <v>0.83960000000000001</v>
      </c>
      <c r="BV88" s="26">
        <v>0.94310000000000005</v>
      </c>
      <c r="BW88" s="26">
        <v>1.0052000000000001</v>
      </c>
      <c r="BX88" s="26">
        <v>0.62070000000000003</v>
      </c>
      <c r="BY88" s="26">
        <v>0.81940000000000002</v>
      </c>
      <c r="BZ88" s="26">
        <v>0.79890000000000005</v>
      </c>
      <c r="CA88" s="26">
        <v>0.83699999999999997</v>
      </c>
      <c r="CB88" s="26">
        <v>0.92620000000000002</v>
      </c>
      <c r="CC88" s="26">
        <v>0.77049999999999996</v>
      </c>
      <c r="CD88" s="26">
        <v>0.77280000000000004</v>
      </c>
      <c r="CE88" s="26">
        <v>0.82230000000000003</v>
      </c>
      <c r="CF88" s="28"/>
      <c r="CG88" s="28"/>
      <c r="CH88" s="28"/>
      <c r="CI88" s="28"/>
      <c r="CJ88" s="28"/>
    </row>
    <row r="89" spans="1:88" x14ac:dyDescent="0.3">
      <c r="A89" s="24">
        <f t="shared" si="8"/>
        <v>0.85746521739130432</v>
      </c>
      <c r="B89" s="24">
        <f t="shared" si="9"/>
        <v>0.17223303613179988</v>
      </c>
      <c r="C89" s="25">
        <f t="shared" si="10"/>
        <v>0.95059999999999978</v>
      </c>
      <c r="D89" s="25">
        <f t="shared" si="11"/>
        <v>0.17151368813418888</v>
      </c>
      <c r="E89" s="26">
        <f t="shared" si="12"/>
        <v>0.84255000000000013</v>
      </c>
      <c r="F89" s="26">
        <f t="shared" si="13"/>
        <v>0.11932259161434972</v>
      </c>
      <c r="H89" s="5">
        <v>82</v>
      </c>
      <c r="I89" s="27">
        <v>0.73939999999999995</v>
      </c>
      <c r="J89" s="27">
        <v>0.95879999999999999</v>
      </c>
      <c r="K89" s="27">
        <v>0.81110000000000004</v>
      </c>
      <c r="L89" s="27">
        <v>0.80259999999999998</v>
      </c>
      <c r="M89" s="27">
        <v>1.3141</v>
      </c>
      <c r="N89" s="27">
        <v>0.83199999999999996</v>
      </c>
      <c r="O89" s="27">
        <v>0.90429999999999999</v>
      </c>
      <c r="P89" s="27">
        <v>0.87250000000000005</v>
      </c>
      <c r="Q89" s="27">
        <v>1.1786000000000001</v>
      </c>
      <c r="R89" s="27">
        <v>0.94799999999999995</v>
      </c>
      <c r="S89" s="27">
        <v>0.73740000000000006</v>
      </c>
      <c r="T89" s="27">
        <v>0.69620000000000004</v>
      </c>
      <c r="U89" s="27">
        <v>0.68289999999999995</v>
      </c>
      <c r="V89" s="27">
        <v>0.83289999999999997</v>
      </c>
      <c r="W89" s="27">
        <v>0.73029999999999995</v>
      </c>
      <c r="X89" s="27">
        <v>0.70299999999999996</v>
      </c>
      <c r="Y89" s="27">
        <v>0.71450000000000002</v>
      </c>
      <c r="Z89" s="27">
        <v>0.84509999999999996</v>
      </c>
      <c r="AA89" s="27">
        <v>0.66890000000000005</v>
      </c>
      <c r="AB89" s="27">
        <v>1.1942999999999999</v>
      </c>
      <c r="AC89" s="27">
        <v>0.84599999999999997</v>
      </c>
      <c r="AD89" s="27">
        <v>0.95199999999999996</v>
      </c>
      <c r="AE89" s="27">
        <v>0.75680000000000003</v>
      </c>
      <c r="AF89" s="22"/>
      <c r="AG89" s="5">
        <v>82</v>
      </c>
      <c r="AH89" s="25">
        <v>0.95779999999999998</v>
      </c>
      <c r="AI89" s="25">
        <v>0.79339999999999999</v>
      </c>
      <c r="AJ89" s="25">
        <v>0.88219999999999998</v>
      </c>
      <c r="AK89" s="25">
        <v>0.93930000000000002</v>
      </c>
      <c r="AL89" s="25">
        <v>0.98819999999999997</v>
      </c>
      <c r="AM89" s="25">
        <v>1.0124</v>
      </c>
      <c r="AN89" s="25">
        <v>0.9294</v>
      </c>
      <c r="AO89" s="25">
        <v>1.0154000000000001</v>
      </c>
      <c r="AP89" s="25">
        <v>1.0150999999999999</v>
      </c>
      <c r="AQ89" s="25">
        <v>0.89810000000000001</v>
      </c>
      <c r="AR89" s="25">
        <v>0.71830000000000005</v>
      </c>
      <c r="AS89" s="25">
        <v>0.83360000000000001</v>
      </c>
      <c r="AT89" s="25">
        <v>0.83479999999999999</v>
      </c>
      <c r="AU89" s="25">
        <v>0.79649999999999999</v>
      </c>
      <c r="AV89" s="25">
        <v>1.375</v>
      </c>
      <c r="AW89" s="25">
        <v>0.94359999999999999</v>
      </c>
      <c r="AX89" s="25">
        <v>1.2464999999999999</v>
      </c>
      <c r="AY89" s="25">
        <v>0.81</v>
      </c>
      <c r="AZ89" s="25">
        <v>0.71209999999999996</v>
      </c>
      <c r="BA89" s="25">
        <v>1.1212</v>
      </c>
      <c r="BB89" s="25">
        <v>0.98240000000000005</v>
      </c>
      <c r="BC89" s="25">
        <v>1.2927</v>
      </c>
      <c r="BD89" s="25">
        <v>0.76649999999999996</v>
      </c>
      <c r="BE89" s="25">
        <v>0.94989999999999997</v>
      </c>
      <c r="BF89" s="22"/>
      <c r="BG89" s="5">
        <v>82</v>
      </c>
      <c r="BH89" s="26">
        <v>0.82530000000000003</v>
      </c>
      <c r="BI89" s="26">
        <v>0.92390000000000005</v>
      </c>
      <c r="BJ89" s="26">
        <v>0.78839999999999999</v>
      </c>
      <c r="BK89" s="26">
        <v>0.94489999999999996</v>
      </c>
      <c r="BL89" s="26">
        <v>0.78090000000000004</v>
      </c>
      <c r="BM89" s="26">
        <v>0.69940000000000002</v>
      </c>
      <c r="BN89" s="26">
        <v>0.93810000000000004</v>
      </c>
      <c r="BO89" s="26">
        <v>1.1617</v>
      </c>
      <c r="BP89" s="26">
        <v>0.74180000000000001</v>
      </c>
      <c r="BQ89" s="26">
        <v>0.71120000000000005</v>
      </c>
      <c r="BR89" s="26">
        <v>0.82879999999999998</v>
      </c>
      <c r="BS89" s="26">
        <v>0.95760000000000001</v>
      </c>
      <c r="BT89" s="26">
        <v>0.91539999999999999</v>
      </c>
      <c r="BU89" s="26">
        <v>0.84499999999999997</v>
      </c>
      <c r="BV89" s="26">
        <v>0.871</v>
      </c>
      <c r="BW89" s="26">
        <v>0.94769999999999999</v>
      </c>
      <c r="BX89" s="26">
        <v>0.63100000000000001</v>
      </c>
      <c r="BY89" s="26">
        <v>0.79930000000000001</v>
      </c>
      <c r="BZ89" s="26">
        <v>0.72929999999999995</v>
      </c>
      <c r="CA89" s="26">
        <v>0.91969999999999996</v>
      </c>
      <c r="CB89" s="26">
        <v>0.99929999999999997</v>
      </c>
      <c r="CC89" s="26">
        <v>0.75880000000000003</v>
      </c>
      <c r="CD89" s="26">
        <v>0.74039999999999995</v>
      </c>
      <c r="CE89" s="26">
        <v>0.76229999999999998</v>
      </c>
      <c r="CF89" s="28"/>
      <c r="CG89" s="28"/>
      <c r="CH89" s="28"/>
      <c r="CI89" s="28"/>
      <c r="CJ89" s="28"/>
    </row>
    <row r="90" spans="1:88" x14ac:dyDescent="0.3">
      <c r="A90" s="24">
        <f t="shared" si="8"/>
        <v>0.85029999999999994</v>
      </c>
      <c r="B90" s="24">
        <f t="shared" si="9"/>
        <v>0.15922047321531629</v>
      </c>
      <c r="C90" s="25">
        <f t="shared" si="10"/>
        <v>0.95314999999999983</v>
      </c>
      <c r="D90" s="25">
        <f t="shared" si="11"/>
        <v>0.16900316436451027</v>
      </c>
      <c r="E90" s="26">
        <f t="shared" si="12"/>
        <v>0.83113750000000008</v>
      </c>
      <c r="F90" s="26">
        <f t="shared" si="13"/>
        <v>0.11642065337648871</v>
      </c>
      <c r="H90" s="5">
        <v>83</v>
      </c>
      <c r="I90" s="27">
        <v>0.74760000000000004</v>
      </c>
      <c r="J90" s="27">
        <v>0.92830000000000001</v>
      </c>
      <c r="K90" s="27">
        <v>0.79349999999999998</v>
      </c>
      <c r="L90" s="27">
        <v>0.83240000000000003</v>
      </c>
      <c r="M90" s="27">
        <v>1.2816000000000001</v>
      </c>
      <c r="N90" s="27">
        <v>0.84419999999999995</v>
      </c>
      <c r="O90" s="27">
        <v>0.93289999999999995</v>
      </c>
      <c r="P90" s="27">
        <v>0.81240000000000001</v>
      </c>
      <c r="Q90" s="27">
        <v>1.1391</v>
      </c>
      <c r="R90" s="27">
        <v>0.9738</v>
      </c>
      <c r="S90" s="27">
        <v>0.7238</v>
      </c>
      <c r="T90" s="27">
        <v>0.72109999999999996</v>
      </c>
      <c r="U90" s="27">
        <v>0.69220000000000004</v>
      </c>
      <c r="V90" s="27">
        <v>0.81889999999999996</v>
      </c>
      <c r="W90" s="27">
        <v>0.73580000000000001</v>
      </c>
      <c r="X90" s="27">
        <v>0.74690000000000001</v>
      </c>
      <c r="Y90" s="27">
        <v>0.73780000000000001</v>
      </c>
      <c r="Z90" s="27">
        <v>0.76280000000000003</v>
      </c>
      <c r="AA90" s="27">
        <v>0.6714</v>
      </c>
      <c r="AB90" s="27">
        <v>1.1413</v>
      </c>
      <c r="AC90" s="27">
        <v>0.83760000000000001</v>
      </c>
      <c r="AD90" s="27">
        <v>0.95199999999999996</v>
      </c>
      <c r="AE90" s="27">
        <v>0.72950000000000004</v>
      </c>
      <c r="AF90" s="22"/>
      <c r="AG90" s="5">
        <v>83</v>
      </c>
      <c r="AH90" s="25">
        <v>0.88880000000000003</v>
      </c>
      <c r="AI90" s="25">
        <v>0.79459999999999997</v>
      </c>
      <c r="AJ90" s="25">
        <v>0.88949999999999996</v>
      </c>
      <c r="AK90" s="25">
        <v>1.0015000000000001</v>
      </c>
      <c r="AL90" s="25">
        <v>1.0394000000000001</v>
      </c>
      <c r="AM90" s="25">
        <v>1.0039</v>
      </c>
      <c r="AN90" s="25">
        <v>0.97270000000000001</v>
      </c>
      <c r="AO90" s="25">
        <v>0.95230000000000004</v>
      </c>
      <c r="AP90" s="25">
        <v>0.97470000000000001</v>
      </c>
      <c r="AQ90" s="25">
        <v>0.86950000000000005</v>
      </c>
      <c r="AR90" s="25">
        <v>0.75</v>
      </c>
      <c r="AS90" s="25">
        <v>0.85599999999999998</v>
      </c>
      <c r="AT90" s="25">
        <v>0.95909999999999995</v>
      </c>
      <c r="AU90" s="25">
        <v>0.83950000000000002</v>
      </c>
      <c r="AV90" s="25">
        <v>1.4142999999999999</v>
      </c>
      <c r="AW90" s="25">
        <v>0.86619999999999997</v>
      </c>
      <c r="AX90" s="25">
        <v>1.2975000000000001</v>
      </c>
      <c r="AY90" s="25">
        <v>0.77759999999999996</v>
      </c>
      <c r="AZ90" s="25">
        <v>0.74250000000000005</v>
      </c>
      <c r="BA90" s="25">
        <v>1.1215999999999999</v>
      </c>
      <c r="BB90" s="25">
        <v>0.93889999999999996</v>
      </c>
      <c r="BC90" s="25">
        <v>1.1857</v>
      </c>
      <c r="BD90" s="25">
        <v>0.749</v>
      </c>
      <c r="BE90" s="25">
        <v>0.99080000000000001</v>
      </c>
      <c r="BF90" s="22"/>
      <c r="BG90" s="5">
        <v>83</v>
      </c>
      <c r="BH90" s="26">
        <v>0.84950000000000003</v>
      </c>
      <c r="BI90" s="26">
        <v>0.8921</v>
      </c>
      <c r="BJ90" s="26">
        <v>0.74890000000000001</v>
      </c>
      <c r="BK90" s="26">
        <v>0.91810000000000003</v>
      </c>
      <c r="BL90" s="26">
        <v>0.78469999999999995</v>
      </c>
      <c r="BM90" s="26">
        <v>0.67869999999999997</v>
      </c>
      <c r="BN90" s="26">
        <v>0.95569999999999999</v>
      </c>
      <c r="BO90" s="26">
        <v>1.0219</v>
      </c>
      <c r="BP90" s="26">
        <v>0.74029999999999996</v>
      </c>
      <c r="BQ90" s="26">
        <v>0.71579999999999999</v>
      </c>
      <c r="BR90" s="26">
        <v>0.82850000000000001</v>
      </c>
      <c r="BS90" s="26">
        <v>1.0177</v>
      </c>
      <c r="BT90" s="26">
        <v>0.95269999999999999</v>
      </c>
      <c r="BU90" s="26">
        <v>0.85950000000000004</v>
      </c>
      <c r="BV90" s="26">
        <v>0.8327</v>
      </c>
      <c r="BW90" s="26">
        <v>0.90880000000000005</v>
      </c>
      <c r="BX90" s="26">
        <v>0.63019999999999998</v>
      </c>
      <c r="BY90" s="26">
        <v>0.79079999999999995</v>
      </c>
      <c r="BZ90" s="26">
        <v>0.70120000000000005</v>
      </c>
      <c r="CA90" s="26">
        <v>0.9244</v>
      </c>
      <c r="CB90" s="26">
        <v>1.0213000000000001</v>
      </c>
      <c r="CC90" s="26">
        <v>0.71140000000000003</v>
      </c>
      <c r="CD90" s="26">
        <v>0.72829999999999995</v>
      </c>
      <c r="CE90" s="26">
        <v>0.73409999999999997</v>
      </c>
      <c r="CF90" s="28"/>
      <c r="CG90" s="28"/>
      <c r="CH90" s="28"/>
      <c r="CI90" s="28"/>
      <c r="CJ90" s="28"/>
    </row>
    <row r="91" spans="1:88" x14ac:dyDescent="0.3">
      <c r="A91" s="24">
        <f t="shared" si="8"/>
        <v>0.85640000000000005</v>
      </c>
      <c r="B91" s="24">
        <f t="shared" si="9"/>
        <v>0.1663125617078218</v>
      </c>
      <c r="C91" s="25">
        <f t="shared" si="10"/>
        <v>0.96982499999999983</v>
      </c>
      <c r="D91" s="25">
        <f t="shared" si="11"/>
        <v>0.16572892285164276</v>
      </c>
      <c r="E91" s="26">
        <f t="shared" si="12"/>
        <v>0.82936250000000011</v>
      </c>
      <c r="F91" s="26">
        <f t="shared" si="13"/>
        <v>0.11237427298212257</v>
      </c>
      <c r="H91" s="5">
        <v>84</v>
      </c>
      <c r="I91" s="27">
        <v>0.77380000000000004</v>
      </c>
      <c r="J91" s="27">
        <v>0.95550000000000002</v>
      </c>
      <c r="K91" s="27">
        <v>0.78129999999999999</v>
      </c>
      <c r="L91" s="27">
        <v>0.79449999999999998</v>
      </c>
      <c r="M91" s="27">
        <v>1.2359</v>
      </c>
      <c r="N91" s="27">
        <v>0.83069999999999999</v>
      </c>
      <c r="O91" s="27">
        <v>0.98399999999999999</v>
      </c>
      <c r="P91" s="27">
        <v>0.77139999999999997</v>
      </c>
      <c r="Q91" s="27">
        <v>1.2257</v>
      </c>
      <c r="R91" s="27">
        <v>0.98609999999999998</v>
      </c>
      <c r="S91" s="27">
        <v>0.71579999999999999</v>
      </c>
      <c r="T91" s="27">
        <v>0.7681</v>
      </c>
      <c r="U91" s="27">
        <v>0.71079999999999999</v>
      </c>
      <c r="V91" s="27">
        <v>0.85909999999999997</v>
      </c>
      <c r="W91" s="27">
        <v>0.70250000000000001</v>
      </c>
      <c r="X91" s="27">
        <v>0.70920000000000005</v>
      </c>
      <c r="Y91" s="27">
        <v>0.753</v>
      </c>
      <c r="Z91" s="27">
        <v>0.74570000000000003</v>
      </c>
      <c r="AA91" s="27">
        <v>0.67789999999999995</v>
      </c>
      <c r="AB91" s="27">
        <v>1.1304000000000001</v>
      </c>
      <c r="AC91" s="27">
        <v>0.89470000000000005</v>
      </c>
      <c r="AD91" s="27">
        <v>0.97840000000000005</v>
      </c>
      <c r="AE91" s="27">
        <v>0.7127</v>
      </c>
      <c r="AF91" s="22"/>
      <c r="AG91" s="5">
        <v>84</v>
      </c>
      <c r="AH91" s="25">
        <v>0.88390000000000002</v>
      </c>
      <c r="AI91" s="25">
        <v>0.80589999999999995</v>
      </c>
      <c r="AJ91" s="25">
        <v>0.97040000000000004</v>
      </c>
      <c r="AK91" s="25">
        <v>1.0081</v>
      </c>
      <c r="AL91" s="25">
        <v>1.0296000000000001</v>
      </c>
      <c r="AM91" s="25">
        <v>1.0136000000000001</v>
      </c>
      <c r="AN91" s="25">
        <v>1.0208999999999999</v>
      </c>
      <c r="AO91" s="25">
        <v>0.93179999999999996</v>
      </c>
      <c r="AP91" s="25">
        <v>0.95369999999999999</v>
      </c>
      <c r="AQ91" s="25">
        <v>0.82520000000000004</v>
      </c>
      <c r="AR91" s="25">
        <v>0.8044</v>
      </c>
      <c r="AS91" s="25">
        <v>0.87719999999999998</v>
      </c>
      <c r="AT91" s="25">
        <v>1.0065999999999999</v>
      </c>
      <c r="AU91" s="25">
        <v>0.8921</v>
      </c>
      <c r="AV91" s="25">
        <v>1.4502999999999999</v>
      </c>
      <c r="AW91" s="25">
        <v>0.93920000000000003</v>
      </c>
      <c r="AX91" s="25">
        <v>1.2698</v>
      </c>
      <c r="AY91" s="25">
        <v>0.78820000000000001</v>
      </c>
      <c r="AZ91" s="25">
        <v>0.79079999999999995</v>
      </c>
      <c r="BA91" s="25">
        <v>1.109</v>
      </c>
      <c r="BB91" s="25">
        <v>0.97240000000000004</v>
      </c>
      <c r="BC91" s="25">
        <v>1.2156</v>
      </c>
      <c r="BD91" s="25">
        <v>0.7349</v>
      </c>
      <c r="BE91" s="25">
        <v>0.98219999999999996</v>
      </c>
      <c r="BF91" s="22"/>
      <c r="BG91" s="5">
        <v>84</v>
      </c>
      <c r="BH91" s="26">
        <v>0.79500000000000004</v>
      </c>
      <c r="BI91" s="26">
        <v>0.88470000000000004</v>
      </c>
      <c r="BJ91" s="26">
        <v>0.77310000000000001</v>
      </c>
      <c r="BK91" s="26">
        <v>0.89590000000000003</v>
      </c>
      <c r="BL91" s="26">
        <v>0.89739999999999998</v>
      </c>
      <c r="BM91" s="26">
        <v>0.69820000000000004</v>
      </c>
      <c r="BN91" s="26">
        <v>0.97270000000000001</v>
      </c>
      <c r="BO91" s="26">
        <v>0.99729999999999996</v>
      </c>
      <c r="BP91" s="26">
        <v>0.67700000000000005</v>
      </c>
      <c r="BQ91" s="26">
        <v>0.70540000000000003</v>
      </c>
      <c r="BR91" s="26">
        <v>0.8488</v>
      </c>
      <c r="BS91" s="26">
        <v>1.0391999999999999</v>
      </c>
      <c r="BT91" s="26">
        <v>0.9</v>
      </c>
      <c r="BU91" s="26">
        <v>0.85599999999999998</v>
      </c>
      <c r="BV91" s="26">
        <v>0.84160000000000001</v>
      </c>
      <c r="BW91" s="26">
        <v>0.95509999999999995</v>
      </c>
      <c r="BX91" s="26">
        <v>0.64700000000000002</v>
      </c>
      <c r="BY91" s="26">
        <v>0.76900000000000002</v>
      </c>
      <c r="BZ91" s="26">
        <v>0.71970000000000001</v>
      </c>
      <c r="CA91" s="26">
        <v>0.85980000000000001</v>
      </c>
      <c r="CB91" s="26">
        <v>0.97960000000000003</v>
      </c>
      <c r="CC91" s="26">
        <v>0.69899999999999995</v>
      </c>
      <c r="CD91" s="26">
        <v>0.75800000000000001</v>
      </c>
      <c r="CE91" s="26">
        <v>0.73519999999999996</v>
      </c>
      <c r="CF91" s="28"/>
      <c r="CG91" s="28"/>
      <c r="CH91" s="28"/>
      <c r="CI91" s="28"/>
      <c r="CJ91" s="28"/>
    </row>
    <row r="92" spans="1:88" x14ac:dyDescent="0.3">
      <c r="A92" s="24">
        <f t="shared" si="8"/>
        <v>0.86437826086956493</v>
      </c>
      <c r="B92" s="24">
        <f t="shared" si="9"/>
        <v>0.16548664037405864</v>
      </c>
      <c r="C92" s="25">
        <f t="shared" si="10"/>
        <v>0.98544583333333335</v>
      </c>
      <c r="D92" s="25">
        <f t="shared" si="11"/>
        <v>0.16948872472223997</v>
      </c>
      <c r="E92" s="26">
        <f t="shared" si="12"/>
        <v>0.84607083333333344</v>
      </c>
      <c r="F92" s="26">
        <f t="shared" si="13"/>
        <v>0.12115921066807069</v>
      </c>
      <c r="H92" s="5">
        <v>85</v>
      </c>
      <c r="I92" s="27">
        <v>0.76839999999999997</v>
      </c>
      <c r="J92" s="27">
        <v>0.92969999999999997</v>
      </c>
      <c r="K92" s="27">
        <v>0.84970000000000001</v>
      </c>
      <c r="L92" s="27">
        <v>0.84840000000000004</v>
      </c>
      <c r="M92" s="27">
        <v>1.2582</v>
      </c>
      <c r="N92" s="27">
        <v>0.79049999999999998</v>
      </c>
      <c r="O92" s="27">
        <v>1.0388999999999999</v>
      </c>
      <c r="P92" s="27">
        <v>0.82709999999999995</v>
      </c>
      <c r="Q92" s="27">
        <v>1.1998</v>
      </c>
      <c r="R92" s="27">
        <v>0.96189999999999998</v>
      </c>
      <c r="S92" s="27">
        <v>0.69299999999999995</v>
      </c>
      <c r="T92" s="27">
        <v>0.76429999999999998</v>
      </c>
      <c r="U92" s="27">
        <v>0.69589999999999996</v>
      </c>
      <c r="V92" s="27">
        <v>0.84509999999999996</v>
      </c>
      <c r="W92" s="27">
        <v>0.67900000000000005</v>
      </c>
      <c r="X92" s="27">
        <v>0.71389999999999998</v>
      </c>
      <c r="Y92" s="27">
        <v>0.78710000000000002</v>
      </c>
      <c r="Z92" s="27">
        <v>0.78159999999999996</v>
      </c>
      <c r="AA92" s="27">
        <v>0.69879999999999998</v>
      </c>
      <c r="AB92" s="27">
        <v>1.1394</v>
      </c>
      <c r="AC92" s="27">
        <v>0.90459999999999996</v>
      </c>
      <c r="AD92" s="27">
        <v>0.97760000000000002</v>
      </c>
      <c r="AE92" s="27">
        <v>0.7278</v>
      </c>
      <c r="AF92" s="22"/>
      <c r="AG92" s="5">
        <v>85</v>
      </c>
      <c r="AH92" s="25">
        <v>0.89939999999999998</v>
      </c>
      <c r="AI92" s="25">
        <v>0.86350000000000005</v>
      </c>
      <c r="AJ92" s="25">
        <v>0.9496</v>
      </c>
      <c r="AK92" s="25">
        <v>1.0442</v>
      </c>
      <c r="AL92" s="25">
        <v>1.0365</v>
      </c>
      <c r="AM92" s="25">
        <v>1.0757000000000001</v>
      </c>
      <c r="AN92" s="25">
        <v>1.0085999999999999</v>
      </c>
      <c r="AO92" s="25">
        <v>0.95520000000000005</v>
      </c>
      <c r="AP92" s="25">
        <v>0.9597</v>
      </c>
      <c r="AQ92" s="25">
        <v>0.82079999999999997</v>
      </c>
      <c r="AR92" s="25">
        <v>0.79210000000000003</v>
      </c>
      <c r="AS92" s="25">
        <v>0.89859999999999995</v>
      </c>
      <c r="AT92" s="25">
        <v>0.96609999999999996</v>
      </c>
      <c r="AU92" s="25">
        <v>0.90980000000000005</v>
      </c>
      <c r="AV92" s="25">
        <v>1.4582999999999999</v>
      </c>
      <c r="AW92" s="25">
        <v>1.0379</v>
      </c>
      <c r="AX92" s="25">
        <v>1.2768999999999999</v>
      </c>
      <c r="AY92" s="25">
        <v>0.82730000000000004</v>
      </c>
      <c r="AZ92" s="25">
        <v>0.78239999999999998</v>
      </c>
      <c r="BA92" s="25">
        <v>1.1315</v>
      </c>
      <c r="BB92" s="25">
        <v>1.1024</v>
      </c>
      <c r="BC92" s="25">
        <v>1.2208000000000001</v>
      </c>
      <c r="BD92" s="25">
        <v>0.72230000000000005</v>
      </c>
      <c r="BE92" s="25">
        <v>0.91110000000000002</v>
      </c>
      <c r="BF92" s="22"/>
      <c r="BG92" s="5">
        <v>85</v>
      </c>
      <c r="BH92" s="26">
        <v>0.76359999999999995</v>
      </c>
      <c r="BI92" s="26">
        <v>0.88759999999999994</v>
      </c>
      <c r="BJ92" s="26">
        <v>0.79769999999999996</v>
      </c>
      <c r="BK92" s="26">
        <v>0.92620000000000002</v>
      </c>
      <c r="BL92" s="26">
        <v>0.8821</v>
      </c>
      <c r="BM92" s="26">
        <v>0.7238</v>
      </c>
      <c r="BN92" s="26">
        <v>0.96779999999999999</v>
      </c>
      <c r="BO92" s="26">
        <v>1.0737000000000001</v>
      </c>
      <c r="BP92" s="26">
        <v>0.71309999999999996</v>
      </c>
      <c r="BQ92" s="26">
        <v>0.72450000000000003</v>
      </c>
      <c r="BR92" s="26">
        <v>0.7873</v>
      </c>
      <c r="BS92" s="26">
        <v>1.1198999999999999</v>
      </c>
      <c r="BT92" s="26">
        <v>0.91859999999999997</v>
      </c>
      <c r="BU92" s="26">
        <v>0.87439999999999996</v>
      </c>
      <c r="BV92" s="26">
        <v>0.90620000000000001</v>
      </c>
      <c r="BW92" s="26">
        <v>0.94830000000000003</v>
      </c>
      <c r="BX92" s="26">
        <v>0.6694</v>
      </c>
      <c r="BY92" s="26">
        <v>0.78600000000000003</v>
      </c>
      <c r="BZ92" s="26">
        <v>0.73599999999999999</v>
      </c>
      <c r="CA92" s="26">
        <v>0.85560000000000003</v>
      </c>
      <c r="CB92" s="26">
        <v>1.0101</v>
      </c>
      <c r="CC92" s="26">
        <v>0.72070000000000001</v>
      </c>
      <c r="CD92" s="26">
        <v>0.73709999999999998</v>
      </c>
      <c r="CE92" s="26">
        <v>0.77600000000000002</v>
      </c>
      <c r="CF92" s="28"/>
      <c r="CG92" s="28"/>
      <c r="CH92" s="28"/>
      <c r="CI92" s="28"/>
      <c r="CJ92" s="28"/>
    </row>
    <row r="93" spans="1:88" x14ac:dyDescent="0.3">
      <c r="A93" s="24">
        <f t="shared" si="8"/>
        <v>0.83942173913043472</v>
      </c>
      <c r="B93" s="24">
        <f t="shared" si="9"/>
        <v>0.14074929664452601</v>
      </c>
      <c r="C93" s="25">
        <f t="shared" si="10"/>
        <v>0.99315000000000009</v>
      </c>
      <c r="D93" s="25">
        <f t="shared" si="11"/>
        <v>0.16642237255536349</v>
      </c>
      <c r="E93" s="26">
        <f t="shared" si="12"/>
        <v>0.84350416666666661</v>
      </c>
      <c r="F93" s="26">
        <f t="shared" si="13"/>
        <v>0.11090849922019219</v>
      </c>
      <c r="H93" s="5">
        <v>86</v>
      </c>
      <c r="I93" s="27">
        <v>0.69899999999999995</v>
      </c>
      <c r="J93" s="27">
        <v>0.9214</v>
      </c>
      <c r="K93" s="27">
        <v>0.85650000000000004</v>
      </c>
      <c r="L93" s="27">
        <v>0.83799999999999997</v>
      </c>
      <c r="M93" s="27">
        <v>1.1768000000000001</v>
      </c>
      <c r="N93" s="27">
        <v>0.7722</v>
      </c>
      <c r="O93" s="27">
        <v>0.9778</v>
      </c>
      <c r="P93" s="27">
        <v>0.82269999999999999</v>
      </c>
      <c r="Q93" s="27">
        <v>1.0641</v>
      </c>
      <c r="R93" s="27">
        <v>0.92269999999999996</v>
      </c>
      <c r="S93" s="27">
        <v>0.66490000000000005</v>
      </c>
      <c r="T93" s="27">
        <v>0.70730000000000004</v>
      </c>
      <c r="U93" s="27">
        <v>0.68520000000000003</v>
      </c>
      <c r="V93" s="27">
        <v>0.85589999999999999</v>
      </c>
      <c r="W93" s="27">
        <v>0.65659999999999996</v>
      </c>
      <c r="X93" s="27">
        <v>0.7087</v>
      </c>
      <c r="Y93" s="27">
        <v>0.76500000000000001</v>
      </c>
      <c r="Z93" s="27">
        <v>0.83850000000000002</v>
      </c>
      <c r="AA93" s="27">
        <v>0.72419999999999995</v>
      </c>
      <c r="AB93" s="27">
        <v>1.0527</v>
      </c>
      <c r="AC93" s="27">
        <v>0.93189999999999995</v>
      </c>
      <c r="AD93" s="27">
        <v>0.9284</v>
      </c>
      <c r="AE93" s="27">
        <v>0.73619999999999997</v>
      </c>
      <c r="AF93" s="22"/>
      <c r="AG93" s="5">
        <v>86</v>
      </c>
      <c r="AH93" s="25">
        <v>0.92300000000000004</v>
      </c>
      <c r="AI93" s="25">
        <v>0.86639999999999995</v>
      </c>
      <c r="AJ93" s="25">
        <v>0.99439999999999995</v>
      </c>
      <c r="AK93" s="25">
        <v>1.0204</v>
      </c>
      <c r="AL93" s="25">
        <v>1.0418000000000001</v>
      </c>
      <c r="AM93" s="25">
        <v>1.1415999999999999</v>
      </c>
      <c r="AN93" s="25">
        <v>1.0572999999999999</v>
      </c>
      <c r="AO93" s="25">
        <v>0.99139999999999995</v>
      </c>
      <c r="AP93" s="25">
        <v>0.9819</v>
      </c>
      <c r="AQ93" s="25">
        <v>0.90139999999999998</v>
      </c>
      <c r="AR93" s="25">
        <v>0.8337</v>
      </c>
      <c r="AS93" s="25">
        <v>0.89749999999999996</v>
      </c>
      <c r="AT93" s="25">
        <v>0.91220000000000001</v>
      </c>
      <c r="AU93" s="25">
        <v>0.87519999999999998</v>
      </c>
      <c r="AV93" s="25">
        <v>1.3851</v>
      </c>
      <c r="AW93" s="25">
        <v>0.95420000000000005</v>
      </c>
      <c r="AX93" s="25">
        <v>1.3393999999999999</v>
      </c>
      <c r="AY93" s="25">
        <v>0.81230000000000002</v>
      </c>
      <c r="AZ93" s="25">
        <v>0.76639999999999997</v>
      </c>
      <c r="BA93" s="25">
        <v>1.2009000000000001</v>
      </c>
      <c r="BB93" s="25">
        <v>1.1214999999999999</v>
      </c>
      <c r="BC93" s="25">
        <v>1.1572</v>
      </c>
      <c r="BD93" s="25">
        <v>0.7198</v>
      </c>
      <c r="BE93" s="25">
        <v>0.94059999999999999</v>
      </c>
      <c r="BF93" s="22"/>
      <c r="BG93" s="5">
        <v>86</v>
      </c>
      <c r="BH93" s="26">
        <v>0.72509999999999997</v>
      </c>
      <c r="BI93" s="26">
        <v>0.8619</v>
      </c>
      <c r="BJ93" s="26">
        <v>0.81369999999999998</v>
      </c>
      <c r="BK93" s="26">
        <v>0.99850000000000005</v>
      </c>
      <c r="BL93" s="26">
        <v>0.89359999999999995</v>
      </c>
      <c r="BM93" s="26">
        <v>0.70709999999999995</v>
      </c>
      <c r="BN93" s="26">
        <v>0.87</v>
      </c>
      <c r="BO93" s="26">
        <v>1.1094999999999999</v>
      </c>
      <c r="BP93" s="26">
        <v>0.73580000000000001</v>
      </c>
      <c r="BQ93" s="26">
        <v>0.73709999999999998</v>
      </c>
      <c r="BR93" s="26">
        <v>0.76970000000000005</v>
      </c>
      <c r="BS93" s="26">
        <v>1.0707</v>
      </c>
      <c r="BT93" s="26">
        <v>0.87619999999999998</v>
      </c>
      <c r="BU93" s="26">
        <v>0.8276</v>
      </c>
      <c r="BV93" s="26">
        <v>0.91139999999999999</v>
      </c>
      <c r="BW93" s="26">
        <v>0.92100000000000004</v>
      </c>
      <c r="BX93" s="26">
        <v>0.67010000000000003</v>
      </c>
      <c r="BY93" s="26">
        <v>0.85089999999999999</v>
      </c>
      <c r="BZ93" s="26">
        <v>0.78659999999999997</v>
      </c>
      <c r="CA93" s="26">
        <v>0.80889999999999995</v>
      </c>
      <c r="CB93" s="26">
        <v>0.94440000000000002</v>
      </c>
      <c r="CC93" s="26">
        <v>0.76449999999999996</v>
      </c>
      <c r="CD93" s="26">
        <v>0.75339999999999996</v>
      </c>
      <c r="CE93" s="26">
        <v>0.83640000000000003</v>
      </c>
      <c r="CF93" s="28"/>
      <c r="CG93" s="28"/>
      <c r="CH93" s="28"/>
      <c r="CI93" s="28"/>
      <c r="CJ93" s="28"/>
    </row>
    <row r="94" spans="1:88" x14ac:dyDescent="0.3">
      <c r="A94" s="24">
        <f t="shared" si="8"/>
        <v>0.82748695652173931</v>
      </c>
      <c r="B94" s="24">
        <f t="shared" si="9"/>
        <v>0.14534393474647908</v>
      </c>
      <c r="C94" s="25">
        <f t="shared" si="10"/>
        <v>0.98780416666666682</v>
      </c>
      <c r="D94" s="25">
        <f t="shared" si="11"/>
        <v>0.17268598664015433</v>
      </c>
      <c r="E94" s="26">
        <f t="shared" si="12"/>
        <v>0.83909583333333337</v>
      </c>
      <c r="F94" s="26">
        <f t="shared" si="13"/>
        <v>0.10567040834252209</v>
      </c>
      <c r="H94" s="5">
        <v>87</v>
      </c>
      <c r="I94" s="27">
        <v>0.62990000000000002</v>
      </c>
      <c r="J94" s="27">
        <v>0.98519999999999996</v>
      </c>
      <c r="K94" s="27">
        <v>0.82750000000000001</v>
      </c>
      <c r="L94" s="27">
        <v>0.81620000000000004</v>
      </c>
      <c r="M94" s="27">
        <v>1.1595</v>
      </c>
      <c r="N94" s="27">
        <v>0.76100000000000001</v>
      </c>
      <c r="O94" s="27">
        <v>0.93630000000000002</v>
      </c>
      <c r="P94" s="27">
        <v>0.78220000000000001</v>
      </c>
      <c r="Q94" s="27">
        <v>1.0772999999999999</v>
      </c>
      <c r="R94" s="27">
        <v>0.89690000000000003</v>
      </c>
      <c r="S94" s="27">
        <v>0.6724</v>
      </c>
      <c r="T94" s="27">
        <v>0.7329</v>
      </c>
      <c r="U94" s="27">
        <v>0.75449999999999995</v>
      </c>
      <c r="V94" s="27">
        <v>0.86140000000000005</v>
      </c>
      <c r="W94" s="27">
        <v>0.65510000000000002</v>
      </c>
      <c r="X94" s="27">
        <v>0.73829999999999996</v>
      </c>
      <c r="Y94" s="27">
        <v>0.69520000000000004</v>
      </c>
      <c r="Z94" s="27">
        <v>0.81630000000000003</v>
      </c>
      <c r="AA94" s="27">
        <v>0.71719999999999995</v>
      </c>
      <c r="AB94" s="27">
        <v>1.101</v>
      </c>
      <c r="AC94" s="27">
        <v>0.8488</v>
      </c>
      <c r="AD94" s="27">
        <v>0.88070000000000004</v>
      </c>
      <c r="AE94" s="27">
        <v>0.68640000000000001</v>
      </c>
      <c r="AF94" s="22"/>
      <c r="AG94" s="5">
        <v>87</v>
      </c>
      <c r="AH94" s="25">
        <v>0.93210000000000004</v>
      </c>
      <c r="AI94" s="25">
        <v>0.85670000000000002</v>
      </c>
      <c r="AJ94" s="25">
        <v>0.92949999999999999</v>
      </c>
      <c r="AK94" s="25">
        <v>0.93759999999999999</v>
      </c>
      <c r="AL94" s="25">
        <v>1.0347999999999999</v>
      </c>
      <c r="AM94" s="25">
        <v>1.1289</v>
      </c>
      <c r="AN94" s="25">
        <v>0.99709999999999999</v>
      </c>
      <c r="AO94" s="25">
        <v>0.99529999999999996</v>
      </c>
      <c r="AP94" s="25">
        <v>0.97299999999999998</v>
      </c>
      <c r="AQ94" s="25">
        <v>0.87260000000000004</v>
      </c>
      <c r="AR94" s="25">
        <v>0.92569999999999997</v>
      </c>
      <c r="AS94" s="25">
        <v>0.90810000000000002</v>
      </c>
      <c r="AT94" s="25">
        <v>0.88080000000000003</v>
      </c>
      <c r="AU94" s="25">
        <v>0.9</v>
      </c>
      <c r="AV94" s="25">
        <v>1.4464999999999999</v>
      </c>
      <c r="AW94" s="25">
        <v>0.94450000000000001</v>
      </c>
      <c r="AX94" s="25">
        <v>1.2936000000000001</v>
      </c>
      <c r="AY94" s="25">
        <v>0.78990000000000005</v>
      </c>
      <c r="AZ94" s="25">
        <v>0.75729999999999997</v>
      </c>
      <c r="BA94" s="25">
        <v>1.2678</v>
      </c>
      <c r="BB94" s="25">
        <v>1.0233000000000001</v>
      </c>
      <c r="BC94" s="25">
        <v>1.2117</v>
      </c>
      <c r="BD94" s="25">
        <v>0.73019999999999996</v>
      </c>
      <c r="BE94" s="25">
        <v>0.97030000000000005</v>
      </c>
      <c r="BF94" s="22"/>
      <c r="BG94" s="5">
        <v>87</v>
      </c>
      <c r="BH94" s="26">
        <v>0.7298</v>
      </c>
      <c r="BI94" s="26">
        <v>0.8982</v>
      </c>
      <c r="BJ94" s="26">
        <v>0.82540000000000002</v>
      </c>
      <c r="BK94" s="26">
        <v>0.97989999999999999</v>
      </c>
      <c r="BL94" s="26">
        <v>0.89600000000000002</v>
      </c>
      <c r="BM94" s="26">
        <v>0.6966</v>
      </c>
      <c r="BN94" s="26">
        <v>0.88729999999999998</v>
      </c>
      <c r="BO94" s="26">
        <v>1.0806</v>
      </c>
      <c r="BP94" s="26">
        <v>0.7319</v>
      </c>
      <c r="BQ94" s="26">
        <v>0.73939999999999995</v>
      </c>
      <c r="BR94" s="26">
        <v>0.77980000000000005</v>
      </c>
      <c r="BS94" s="26">
        <v>1.0773999999999999</v>
      </c>
      <c r="BT94" s="26">
        <v>0.90600000000000003</v>
      </c>
      <c r="BU94" s="26">
        <v>0.82689999999999997</v>
      </c>
      <c r="BV94" s="26">
        <v>0.85</v>
      </c>
      <c r="BW94" s="26">
        <v>0.89739999999999998</v>
      </c>
      <c r="BX94" s="26">
        <v>0.67230000000000001</v>
      </c>
      <c r="BY94" s="26">
        <v>0.84960000000000002</v>
      </c>
      <c r="BZ94" s="26">
        <v>0.79039999999999999</v>
      </c>
      <c r="CA94" s="26">
        <v>0.83160000000000001</v>
      </c>
      <c r="CB94" s="26">
        <v>0.87739999999999996</v>
      </c>
      <c r="CC94" s="26">
        <v>0.75249999999999995</v>
      </c>
      <c r="CD94" s="26">
        <v>0.75629999999999997</v>
      </c>
      <c r="CE94" s="26">
        <v>0.80559999999999998</v>
      </c>
      <c r="CF94" s="28"/>
      <c r="CG94" s="28"/>
      <c r="CH94" s="28"/>
      <c r="CI94" s="28"/>
      <c r="CJ94" s="28"/>
    </row>
    <row r="95" spans="1:88" x14ac:dyDescent="0.3">
      <c r="A95" s="24">
        <f t="shared" si="8"/>
        <v>0.82604347826086955</v>
      </c>
      <c r="B95" s="24">
        <f t="shared" si="9"/>
        <v>0.15706798998605953</v>
      </c>
      <c r="C95" s="25">
        <f t="shared" si="10"/>
        <v>0.97292500000000004</v>
      </c>
      <c r="D95" s="25">
        <f t="shared" si="11"/>
        <v>0.1629494807014413</v>
      </c>
      <c r="E95" s="26">
        <f t="shared" si="12"/>
        <v>0.84277499999999994</v>
      </c>
      <c r="F95" s="26">
        <f t="shared" si="13"/>
        <v>0.10563182265076163</v>
      </c>
      <c r="H95" s="5">
        <v>88</v>
      </c>
      <c r="I95" s="27">
        <v>0.68340000000000001</v>
      </c>
      <c r="J95" s="27">
        <v>0.98599999999999999</v>
      </c>
      <c r="K95" s="27">
        <v>0.86909999999999998</v>
      </c>
      <c r="L95" s="27">
        <v>0.80330000000000001</v>
      </c>
      <c r="M95" s="27">
        <v>1.2238</v>
      </c>
      <c r="N95" s="27">
        <v>0.74450000000000005</v>
      </c>
      <c r="O95" s="27">
        <v>1.0052000000000001</v>
      </c>
      <c r="P95" s="27">
        <v>0.77790000000000004</v>
      </c>
      <c r="Q95" s="27">
        <v>1.1472</v>
      </c>
      <c r="R95" s="27">
        <v>0.81369999999999998</v>
      </c>
      <c r="S95" s="27">
        <v>0.72940000000000005</v>
      </c>
      <c r="T95" s="27">
        <v>0.73909999999999998</v>
      </c>
      <c r="U95" s="27">
        <v>0.70899999999999996</v>
      </c>
      <c r="V95" s="27">
        <v>0.876</v>
      </c>
      <c r="W95" s="27">
        <v>0.67579999999999996</v>
      </c>
      <c r="X95" s="27">
        <v>0.72689999999999999</v>
      </c>
      <c r="Y95" s="27">
        <v>0.69520000000000004</v>
      </c>
      <c r="Z95" s="27">
        <v>0.72130000000000005</v>
      </c>
      <c r="AA95" s="27">
        <v>0.71040000000000003</v>
      </c>
      <c r="AB95" s="27">
        <v>1.0702</v>
      </c>
      <c r="AC95" s="27">
        <v>0.81020000000000003</v>
      </c>
      <c r="AD95" s="27">
        <v>0.81310000000000004</v>
      </c>
      <c r="AE95" s="27">
        <v>0.66830000000000001</v>
      </c>
      <c r="AF95" s="22"/>
      <c r="AG95" s="5">
        <v>88</v>
      </c>
      <c r="AH95" s="25">
        <v>0.93130000000000002</v>
      </c>
      <c r="AI95" s="25">
        <v>0.91439999999999999</v>
      </c>
      <c r="AJ95" s="25">
        <v>0.92510000000000003</v>
      </c>
      <c r="AK95" s="25">
        <v>0.91859999999999997</v>
      </c>
      <c r="AL95" s="25">
        <v>1.0359</v>
      </c>
      <c r="AM95" s="25">
        <v>1.0967</v>
      </c>
      <c r="AN95" s="25">
        <v>0.98809999999999998</v>
      </c>
      <c r="AO95" s="25">
        <v>0.96899999999999997</v>
      </c>
      <c r="AP95" s="25">
        <v>0.99509999999999998</v>
      </c>
      <c r="AQ95" s="25">
        <v>0.84379999999999999</v>
      </c>
      <c r="AR95" s="25">
        <v>0.92759999999999998</v>
      </c>
      <c r="AS95" s="25">
        <v>0.89829999999999999</v>
      </c>
      <c r="AT95" s="25">
        <v>0.85750000000000004</v>
      </c>
      <c r="AU95" s="25">
        <v>0.90990000000000004</v>
      </c>
      <c r="AV95" s="25">
        <v>1.4017999999999999</v>
      </c>
      <c r="AW95" s="25">
        <v>0.96819999999999995</v>
      </c>
      <c r="AX95" s="25">
        <v>1.1685000000000001</v>
      </c>
      <c r="AY95" s="25">
        <v>0.75800000000000001</v>
      </c>
      <c r="AZ95" s="25">
        <v>0.70209999999999995</v>
      </c>
      <c r="BA95" s="25">
        <v>1.083</v>
      </c>
      <c r="BB95" s="25">
        <v>1.0089999999999999</v>
      </c>
      <c r="BC95" s="25">
        <v>1.3378000000000001</v>
      </c>
      <c r="BD95" s="25">
        <v>0.74870000000000003</v>
      </c>
      <c r="BE95" s="25">
        <v>0.96179999999999999</v>
      </c>
      <c r="BF95" s="22"/>
      <c r="BG95" s="5">
        <v>88</v>
      </c>
      <c r="BH95" s="26">
        <v>0.75049999999999994</v>
      </c>
      <c r="BI95" s="26">
        <v>0.95279999999999998</v>
      </c>
      <c r="BJ95" s="26">
        <v>0.8357</v>
      </c>
      <c r="BK95" s="26">
        <v>0.93810000000000004</v>
      </c>
      <c r="BL95" s="26">
        <v>0.92849999999999999</v>
      </c>
      <c r="BM95" s="26">
        <v>0.69750000000000001</v>
      </c>
      <c r="BN95" s="26">
        <v>0.97629999999999995</v>
      </c>
      <c r="BO95" s="26">
        <v>1.0303</v>
      </c>
      <c r="BP95" s="26">
        <v>0.79490000000000005</v>
      </c>
      <c r="BQ95" s="26">
        <v>0.73440000000000005</v>
      </c>
      <c r="BR95" s="26">
        <v>0.76600000000000001</v>
      </c>
      <c r="BS95" s="26">
        <v>1.1029</v>
      </c>
      <c r="BT95" s="26">
        <v>0.91180000000000005</v>
      </c>
      <c r="BU95" s="26">
        <v>0.86570000000000003</v>
      </c>
      <c r="BV95" s="26">
        <v>0.79890000000000005</v>
      </c>
      <c r="BW95" s="26">
        <v>0.87229999999999996</v>
      </c>
      <c r="BX95" s="26">
        <v>0.72260000000000002</v>
      </c>
      <c r="BY95" s="26">
        <v>0.82350000000000001</v>
      </c>
      <c r="BZ95" s="26">
        <v>0.79469999999999996</v>
      </c>
      <c r="CA95" s="26">
        <v>0.8569</v>
      </c>
      <c r="CB95" s="26">
        <v>0.77749999999999997</v>
      </c>
      <c r="CC95" s="26">
        <v>0.69379999999999997</v>
      </c>
      <c r="CD95" s="26">
        <v>0.76590000000000003</v>
      </c>
      <c r="CE95" s="26">
        <v>0.83509999999999995</v>
      </c>
      <c r="CF95" s="28"/>
      <c r="CG95" s="28"/>
      <c r="CH95" s="28"/>
      <c r="CI95" s="28"/>
      <c r="CJ95" s="28"/>
    </row>
    <row r="96" spans="1:88" x14ac:dyDescent="0.3">
      <c r="A96" s="24">
        <f t="shared" si="8"/>
        <v>0.83595652173913071</v>
      </c>
      <c r="B96" s="24">
        <f t="shared" si="9"/>
        <v>0.14780551972128314</v>
      </c>
      <c r="C96" s="25">
        <f t="shared" si="10"/>
        <v>0.99648750000000019</v>
      </c>
      <c r="D96" s="25">
        <f t="shared" si="11"/>
        <v>0.18743723427717848</v>
      </c>
      <c r="E96" s="26">
        <f t="shared" si="12"/>
        <v>0.84333750000000007</v>
      </c>
      <c r="F96" s="26">
        <f t="shared" si="13"/>
        <v>9.9937584053856082E-2</v>
      </c>
      <c r="H96" s="5">
        <v>89</v>
      </c>
      <c r="I96" s="27">
        <v>0.74939999999999996</v>
      </c>
      <c r="J96" s="27">
        <v>0.93710000000000004</v>
      </c>
      <c r="K96" s="27">
        <v>0.90590000000000004</v>
      </c>
      <c r="L96" s="27">
        <v>0.8226</v>
      </c>
      <c r="M96" s="27">
        <v>1.1674</v>
      </c>
      <c r="N96" s="27">
        <v>0.77149999999999996</v>
      </c>
      <c r="O96" s="27">
        <v>1.0049999999999999</v>
      </c>
      <c r="P96" s="27">
        <v>0.82110000000000005</v>
      </c>
      <c r="Q96" s="27">
        <v>1.1715</v>
      </c>
      <c r="R96" s="27">
        <v>0.88339999999999996</v>
      </c>
      <c r="S96" s="27">
        <v>0.75660000000000005</v>
      </c>
      <c r="T96" s="27">
        <v>0.76219999999999999</v>
      </c>
      <c r="U96" s="27">
        <v>0.67800000000000005</v>
      </c>
      <c r="V96" s="27">
        <v>0.85350000000000004</v>
      </c>
      <c r="W96" s="27">
        <v>0.65369999999999995</v>
      </c>
      <c r="X96" s="27">
        <v>0.74929999999999997</v>
      </c>
      <c r="Y96" s="27">
        <v>0.71760000000000002</v>
      </c>
      <c r="Z96" s="27">
        <v>0.70569999999999999</v>
      </c>
      <c r="AA96" s="27">
        <v>0.74619999999999997</v>
      </c>
      <c r="AB96" s="27">
        <v>1.0644</v>
      </c>
      <c r="AC96" s="27">
        <v>0.83479999999999999</v>
      </c>
      <c r="AD96" s="27">
        <v>0.80879999999999996</v>
      </c>
      <c r="AE96" s="27">
        <v>0.6613</v>
      </c>
      <c r="AF96" s="22"/>
      <c r="AG96" s="5">
        <v>89</v>
      </c>
      <c r="AH96" s="25">
        <v>0.92030000000000001</v>
      </c>
      <c r="AI96" s="25">
        <v>0.90229999999999999</v>
      </c>
      <c r="AJ96" s="25">
        <v>0.99919999999999998</v>
      </c>
      <c r="AK96" s="25">
        <v>0.99890000000000001</v>
      </c>
      <c r="AL96" s="25">
        <v>1.044</v>
      </c>
      <c r="AM96" s="25">
        <v>1.2379</v>
      </c>
      <c r="AN96" s="25">
        <v>1.0883</v>
      </c>
      <c r="AO96" s="25">
        <v>0.92889999999999995</v>
      </c>
      <c r="AP96" s="25">
        <v>1.0248999999999999</v>
      </c>
      <c r="AQ96" s="25">
        <v>0.82889999999999997</v>
      </c>
      <c r="AR96" s="25">
        <v>0.88300000000000001</v>
      </c>
      <c r="AS96" s="25">
        <v>0.93600000000000005</v>
      </c>
      <c r="AT96" s="25">
        <v>0.87080000000000002</v>
      </c>
      <c r="AU96" s="25">
        <v>0.91279999999999994</v>
      </c>
      <c r="AV96" s="25">
        <v>1.4275</v>
      </c>
      <c r="AW96" s="25">
        <v>1.0015000000000001</v>
      </c>
      <c r="AX96" s="25">
        <v>1.2466999999999999</v>
      </c>
      <c r="AY96" s="25">
        <v>0.77859999999999996</v>
      </c>
      <c r="AZ96" s="25">
        <v>0.65710000000000002</v>
      </c>
      <c r="BA96" s="25">
        <v>1.0195000000000001</v>
      </c>
      <c r="BB96" s="25">
        <v>1.1700999999999999</v>
      </c>
      <c r="BC96" s="25">
        <v>1.3677999999999999</v>
      </c>
      <c r="BD96" s="25">
        <v>0.73519999999999996</v>
      </c>
      <c r="BE96" s="25">
        <v>0.9355</v>
      </c>
      <c r="BF96" s="22"/>
      <c r="BG96" s="5">
        <v>89</v>
      </c>
      <c r="BH96" s="26">
        <v>0.79730000000000001</v>
      </c>
      <c r="BI96" s="26">
        <v>0.93789999999999996</v>
      </c>
      <c r="BJ96" s="26">
        <v>0.8155</v>
      </c>
      <c r="BK96" s="26">
        <v>0.88470000000000004</v>
      </c>
      <c r="BL96" s="26">
        <v>0.90580000000000005</v>
      </c>
      <c r="BM96" s="26">
        <v>0.70520000000000005</v>
      </c>
      <c r="BN96" s="26">
        <v>0.95350000000000001</v>
      </c>
      <c r="BO96" s="26">
        <v>1.0765</v>
      </c>
      <c r="BP96" s="26">
        <v>0.79469999999999996</v>
      </c>
      <c r="BQ96" s="26">
        <v>0.75600000000000001</v>
      </c>
      <c r="BR96" s="26">
        <v>0.76080000000000003</v>
      </c>
      <c r="BS96" s="26">
        <v>1.0455000000000001</v>
      </c>
      <c r="BT96" s="26">
        <v>0.93579999999999997</v>
      </c>
      <c r="BU96" s="26">
        <v>0.84230000000000005</v>
      </c>
      <c r="BV96" s="26">
        <v>0.84430000000000005</v>
      </c>
      <c r="BW96" s="26">
        <v>0.8639</v>
      </c>
      <c r="BX96" s="26">
        <v>0.7087</v>
      </c>
      <c r="BY96" s="26">
        <v>0.78559999999999997</v>
      </c>
      <c r="BZ96" s="26">
        <v>0.81159999999999999</v>
      </c>
      <c r="CA96" s="26">
        <v>0.89139999999999997</v>
      </c>
      <c r="CB96" s="26">
        <v>0.79069999999999996</v>
      </c>
      <c r="CC96" s="26">
        <v>0.68979999999999997</v>
      </c>
      <c r="CD96" s="26">
        <v>0.75829999999999997</v>
      </c>
      <c r="CE96" s="26">
        <v>0.88429999999999997</v>
      </c>
      <c r="CF96" s="28"/>
      <c r="CG96" s="28"/>
      <c r="CH96" s="28"/>
      <c r="CI96" s="28"/>
      <c r="CJ96" s="28"/>
    </row>
    <row r="97" spans="1:88" x14ac:dyDescent="0.3">
      <c r="A97" s="24">
        <f t="shared" si="8"/>
        <v>0.84209565217391291</v>
      </c>
      <c r="B97" s="24">
        <f t="shared" si="9"/>
        <v>0.16750769989971193</v>
      </c>
      <c r="C97" s="25">
        <f t="shared" si="10"/>
        <v>1.0059833333333332</v>
      </c>
      <c r="D97" s="25">
        <f t="shared" si="11"/>
        <v>0.21556673669890364</v>
      </c>
      <c r="E97" s="26">
        <f t="shared" si="12"/>
        <v>0.82868333333333322</v>
      </c>
      <c r="F97" s="26">
        <f t="shared" si="13"/>
        <v>0.10642831294867849</v>
      </c>
      <c r="H97" s="5">
        <v>90</v>
      </c>
      <c r="I97" s="27">
        <v>0.71060000000000001</v>
      </c>
      <c r="J97" s="27">
        <v>0.91449999999999998</v>
      </c>
      <c r="K97" s="27">
        <v>0.92</v>
      </c>
      <c r="L97" s="27">
        <v>0.82450000000000001</v>
      </c>
      <c r="M97" s="27">
        <v>1.2121</v>
      </c>
      <c r="N97" s="27">
        <v>0.80249999999999999</v>
      </c>
      <c r="O97" s="27">
        <v>1.0556000000000001</v>
      </c>
      <c r="P97" s="27">
        <v>0.86939999999999995</v>
      </c>
      <c r="Q97" s="27">
        <v>1.1828000000000001</v>
      </c>
      <c r="R97" s="27">
        <v>0.96899999999999997</v>
      </c>
      <c r="S97" s="27">
        <v>0.73</v>
      </c>
      <c r="T97" s="27">
        <v>0.76519999999999999</v>
      </c>
      <c r="U97" s="27">
        <v>0.6895</v>
      </c>
      <c r="V97" s="27">
        <v>0.82920000000000005</v>
      </c>
      <c r="W97" s="27">
        <v>0.64119999999999999</v>
      </c>
      <c r="X97" s="27">
        <v>0.75370000000000004</v>
      </c>
      <c r="Y97" s="27">
        <v>0.67169999999999996</v>
      </c>
      <c r="Z97" s="27">
        <v>0.7208</v>
      </c>
      <c r="AA97" s="27">
        <v>0.69169999999999998</v>
      </c>
      <c r="AB97" s="27">
        <v>1.0980000000000001</v>
      </c>
      <c r="AC97" s="27">
        <v>0.79190000000000005</v>
      </c>
      <c r="AD97" s="27">
        <v>0.89280000000000004</v>
      </c>
      <c r="AE97" s="27">
        <v>0.63149999999999995</v>
      </c>
      <c r="AF97" s="22"/>
      <c r="AG97" s="5">
        <v>90</v>
      </c>
      <c r="AH97" s="25">
        <v>0.93799999999999994</v>
      </c>
      <c r="AI97" s="25">
        <v>0.85209999999999997</v>
      </c>
      <c r="AJ97" s="25">
        <v>1.0405</v>
      </c>
      <c r="AK97" s="25">
        <v>0.96140000000000003</v>
      </c>
      <c r="AL97" s="25">
        <v>1.0121</v>
      </c>
      <c r="AM97" s="25">
        <v>1.2857000000000001</v>
      </c>
      <c r="AN97" s="25">
        <v>1.1145</v>
      </c>
      <c r="AO97" s="25">
        <v>0.97219999999999995</v>
      </c>
      <c r="AP97" s="25">
        <v>1.0197000000000001</v>
      </c>
      <c r="AQ97" s="25">
        <v>0.83079999999999998</v>
      </c>
      <c r="AR97" s="25">
        <v>0.88780000000000003</v>
      </c>
      <c r="AS97" s="25">
        <v>0.91930000000000001</v>
      </c>
      <c r="AT97" s="25">
        <v>0.88660000000000005</v>
      </c>
      <c r="AU97" s="25">
        <v>0.92279999999999995</v>
      </c>
      <c r="AV97" s="25">
        <v>1.5321</v>
      </c>
      <c r="AW97" s="25">
        <v>0.90339999999999998</v>
      </c>
      <c r="AX97" s="25">
        <v>1.3785000000000001</v>
      </c>
      <c r="AY97" s="25">
        <v>0.77180000000000004</v>
      </c>
      <c r="AZ97" s="25">
        <v>0.66110000000000002</v>
      </c>
      <c r="BA97" s="25">
        <v>1.0892999999999999</v>
      </c>
      <c r="BB97" s="25">
        <v>1.1316999999999999</v>
      </c>
      <c r="BC97" s="25">
        <v>1.3748</v>
      </c>
      <c r="BD97" s="25">
        <v>0.66890000000000005</v>
      </c>
      <c r="BE97" s="25">
        <v>0.98850000000000005</v>
      </c>
      <c r="BF97" s="22"/>
      <c r="BG97" s="5">
        <v>90</v>
      </c>
      <c r="BH97" s="26">
        <v>0.81210000000000004</v>
      </c>
      <c r="BI97" s="26">
        <v>0.93640000000000001</v>
      </c>
      <c r="BJ97" s="26">
        <v>0.80789999999999995</v>
      </c>
      <c r="BK97" s="26">
        <v>0.88749999999999996</v>
      </c>
      <c r="BL97" s="26">
        <v>0.83679999999999999</v>
      </c>
      <c r="BM97" s="26">
        <v>0.69779999999999998</v>
      </c>
      <c r="BN97" s="26">
        <v>0.99480000000000002</v>
      </c>
      <c r="BO97" s="26">
        <v>1.0842000000000001</v>
      </c>
      <c r="BP97" s="26">
        <v>0.75219999999999998</v>
      </c>
      <c r="BQ97" s="26">
        <v>0.7369</v>
      </c>
      <c r="BR97" s="26">
        <v>0.74570000000000003</v>
      </c>
      <c r="BS97" s="26">
        <v>1.0107999999999999</v>
      </c>
      <c r="BT97" s="26">
        <v>0.91700000000000004</v>
      </c>
      <c r="BU97" s="26">
        <v>0.80979999999999996</v>
      </c>
      <c r="BV97" s="26">
        <v>0.77539999999999998</v>
      </c>
      <c r="BW97" s="26">
        <v>0.90669999999999995</v>
      </c>
      <c r="BX97" s="26">
        <v>0.66259999999999997</v>
      </c>
      <c r="BY97" s="26">
        <v>0.79649999999999999</v>
      </c>
      <c r="BZ97" s="26">
        <v>0.74209999999999998</v>
      </c>
      <c r="CA97" s="26">
        <v>0.87490000000000001</v>
      </c>
      <c r="CB97" s="26">
        <v>0.79349999999999998</v>
      </c>
      <c r="CC97" s="26">
        <v>0.69420000000000004</v>
      </c>
      <c r="CD97" s="26">
        <v>0.75790000000000002</v>
      </c>
      <c r="CE97" s="26">
        <v>0.85470000000000002</v>
      </c>
      <c r="CF97" s="28"/>
      <c r="CG97" s="28"/>
      <c r="CH97" s="28"/>
      <c r="CI97" s="28"/>
      <c r="CJ97" s="28"/>
    </row>
    <row r="98" spans="1:88" x14ac:dyDescent="0.3">
      <c r="A98" s="24">
        <f t="shared" si="8"/>
        <v>0.83848695652173943</v>
      </c>
      <c r="B98" s="24">
        <f t="shared" si="9"/>
        <v>0.16838738158389194</v>
      </c>
      <c r="C98" s="25">
        <f t="shared" si="10"/>
        <v>0.99424999999999997</v>
      </c>
      <c r="D98" s="25">
        <f t="shared" si="11"/>
        <v>0.19617712493516259</v>
      </c>
      <c r="E98" s="26">
        <f t="shared" si="12"/>
        <v>0.82389999999999997</v>
      </c>
      <c r="F98" s="26">
        <f t="shared" si="13"/>
        <v>0.10943717276414233</v>
      </c>
      <c r="H98" s="5">
        <v>91</v>
      </c>
      <c r="I98" s="27">
        <v>0.74560000000000004</v>
      </c>
      <c r="J98" s="27">
        <v>0.90480000000000005</v>
      </c>
      <c r="K98" s="27">
        <v>0.87009999999999998</v>
      </c>
      <c r="L98" s="27">
        <v>0.82499999999999996</v>
      </c>
      <c r="M98" s="27">
        <v>1.2228000000000001</v>
      </c>
      <c r="N98" s="27">
        <v>0.8054</v>
      </c>
      <c r="O98" s="27">
        <v>1.0711999999999999</v>
      </c>
      <c r="P98" s="27">
        <v>0.80120000000000002</v>
      </c>
      <c r="Q98" s="27">
        <v>1.2285999999999999</v>
      </c>
      <c r="R98" s="27">
        <v>0.93289999999999995</v>
      </c>
      <c r="S98" s="27">
        <v>0.72060000000000002</v>
      </c>
      <c r="T98" s="27">
        <v>0.78120000000000001</v>
      </c>
      <c r="U98" s="27">
        <v>0.73229999999999995</v>
      </c>
      <c r="V98" s="27">
        <v>0.82110000000000005</v>
      </c>
      <c r="W98" s="27">
        <v>0.61570000000000003</v>
      </c>
      <c r="X98" s="27">
        <v>0.72750000000000004</v>
      </c>
      <c r="Y98" s="27">
        <v>0.68510000000000004</v>
      </c>
      <c r="Z98" s="27">
        <v>0.74660000000000004</v>
      </c>
      <c r="AA98" s="27">
        <v>0.6804</v>
      </c>
      <c r="AB98" s="27">
        <v>1.0469999999999999</v>
      </c>
      <c r="AC98" s="27">
        <v>0.77549999999999997</v>
      </c>
      <c r="AD98" s="27">
        <v>0.91420000000000001</v>
      </c>
      <c r="AE98" s="27">
        <v>0.63039999999999996</v>
      </c>
      <c r="AF98" s="22"/>
      <c r="AG98" s="5">
        <v>91</v>
      </c>
      <c r="AH98" s="25">
        <v>0.92969999999999997</v>
      </c>
      <c r="AI98" s="25">
        <v>0.82050000000000001</v>
      </c>
      <c r="AJ98" s="25">
        <v>1.0569</v>
      </c>
      <c r="AK98" s="25">
        <v>1.0309999999999999</v>
      </c>
      <c r="AL98" s="25">
        <v>0.98309999999999997</v>
      </c>
      <c r="AM98" s="25">
        <v>1.1722999999999999</v>
      </c>
      <c r="AN98" s="25">
        <v>1.1229</v>
      </c>
      <c r="AO98" s="25">
        <v>1.0623</v>
      </c>
      <c r="AP98" s="25">
        <v>1.0546</v>
      </c>
      <c r="AQ98" s="25">
        <v>0.83350000000000002</v>
      </c>
      <c r="AR98" s="25">
        <v>0.85089999999999999</v>
      </c>
      <c r="AS98" s="25">
        <v>0.95909999999999995</v>
      </c>
      <c r="AT98" s="25">
        <v>0.88719999999999999</v>
      </c>
      <c r="AU98" s="25">
        <v>0.90690000000000004</v>
      </c>
      <c r="AV98" s="25">
        <v>1.4809000000000001</v>
      </c>
      <c r="AW98" s="25">
        <v>0.94540000000000002</v>
      </c>
      <c r="AX98" s="25">
        <v>1.2802</v>
      </c>
      <c r="AY98" s="25">
        <v>0.81189999999999996</v>
      </c>
      <c r="AZ98" s="25">
        <v>0.67100000000000004</v>
      </c>
      <c r="BA98" s="25">
        <v>1.0901000000000001</v>
      </c>
      <c r="BB98" s="25">
        <v>0.94710000000000005</v>
      </c>
      <c r="BC98" s="25">
        <v>1.3447</v>
      </c>
      <c r="BD98" s="25">
        <v>0.63490000000000002</v>
      </c>
      <c r="BE98" s="25">
        <v>0.9849</v>
      </c>
      <c r="BF98" s="22"/>
      <c r="BG98" s="5">
        <v>91</v>
      </c>
      <c r="BH98" s="26">
        <v>0.78620000000000001</v>
      </c>
      <c r="BI98" s="26">
        <v>0.94179999999999997</v>
      </c>
      <c r="BJ98" s="26">
        <v>0.80149999999999999</v>
      </c>
      <c r="BK98" s="26">
        <v>0.90810000000000002</v>
      </c>
      <c r="BL98" s="26">
        <v>0.86260000000000003</v>
      </c>
      <c r="BM98" s="26">
        <v>0.63980000000000004</v>
      </c>
      <c r="BN98" s="26">
        <v>0.98219999999999996</v>
      </c>
      <c r="BO98" s="26">
        <v>1.0992</v>
      </c>
      <c r="BP98" s="26">
        <v>0.74780000000000002</v>
      </c>
      <c r="BQ98" s="26">
        <v>0.7329</v>
      </c>
      <c r="BR98" s="26">
        <v>0.73119999999999996</v>
      </c>
      <c r="BS98" s="26">
        <v>0.96830000000000005</v>
      </c>
      <c r="BT98" s="26">
        <v>0.90690000000000004</v>
      </c>
      <c r="BU98" s="26">
        <v>0.80549999999999999</v>
      </c>
      <c r="BV98" s="26">
        <v>0.78680000000000005</v>
      </c>
      <c r="BW98" s="26">
        <v>0.94930000000000003</v>
      </c>
      <c r="BX98" s="26">
        <v>0.68179999999999996</v>
      </c>
      <c r="BY98" s="26">
        <v>0.76639999999999997</v>
      </c>
      <c r="BZ98" s="26">
        <v>0.73760000000000003</v>
      </c>
      <c r="CA98" s="26">
        <v>0.85650000000000004</v>
      </c>
      <c r="CB98" s="26">
        <v>0.82289999999999996</v>
      </c>
      <c r="CC98" s="26">
        <v>0.72440000000000004</v>
      </c>
      <c r="CD98" s="26">
        <v>0.76129999999999998</v>
      </c>
      <c r="CE98" s="26">
        <v>0.77259999999999995</v>
      </c>
      <c r="CF98" s="28"/>
      <c r="CG98" s="28"/>
      <c r="CH98" s="28"/>
      <c r="CI98" s="28"/>
      <c r="CJ98" s="28"/>
    </row>
    <row r="99" spans="1:88" x14ac:dyDescent="0.3">
      <c r="A99" s="24">
        <f t="shared" si="8"/>
        <v>0.83994347826086968</v>
      </c>
      <c r="B99" s="24">
        <f t="shared" si="9"/>
        <v>0.17418925659932163</v>
      </c>
      <c r="C99" s="25">
        <f t="shared" si="10"/>
        <v>0.99057499999999987</v>
      </c>
      <c r="D99" s="25">
        <f t="shared" si="11"/>
        <v>0.18270520149184047</v>
      </c>
      <c r="E99" s="26">
        <f t="shared" si="12"/>
        <v>0.82792083333333333</v>
      </c>
      <c r="F99" s="26">
        <f t="shared" si="13"/>
        <v>0.10129837536431278</v>
      </c>
      <c r="H99" s="5">
        <v>92</v>
      </c>
      <c r="I99" s="27">
        <v>0.79059999999999997</v>
      </c>
      <c r="J99" s="27">
        <v>0.96950000000000003</v>
      </c>
      <c r="K99" s="27">
        <v>0.8407</v>
      </c>
      <c r="L99" s="27">
        <v>0.87570000000000003</v>
      </c>
      <c r="M99" s="27">
        <v>1.2057</v>
      </c>
      <c r="N99" s="27">
        <v>0.77810000000000001</v>
      </c>
      <c r="O99" s="27">
        <v>0.98850000000000005</v>
      </c>
      <c r="P99" s="27">
        <v>0.81120000000000003</v>
      </c>
      <c r="Q99" s="27">
        <v>1.3344</v>
      </c>
      <c r="R99" s="27">
        <v>0.93220000000000003</v>
      </c>
      <c r="S99" s="27">
        <v>0.74299999999999999</v>
      </c>
      <c r="T99" s="27">
        <v>0.75119999999999998</v>
      </c>
      <c r="U99" s="27">
        <v>0.7157</v>
      </c>
      <c r="V99" s="27">
        <v>0.80979999999999996</v>
      </c>
      <c r="W99" s="27">
        <v>0.61880000000000002</v>
      </c>
      <c r="X99" s="27">
        <v>0.72230000000000005</v>
      </c>
      <c r="Y99" s="27">
        <v>0.7046</v>
      </c>
      <c r="Z99" s="27">
        <v>0.76580000000000004</v>
      </c>
      <c r="AA99" s="27">
        <v>0.67030000000000001</v>
      </c>
      <c r="AB99" s="27">
        <v>1.0353000000000001</v>
      </c>
      <c r="AC99" s="27">
        <v>0.72609999999999997</v>
      </c>
      <c r="AD99" s="27">
        <v>0.86970000000000003</v>
      </c>
      <c r="AE99" s="27">
        <v>0.65949999999999998</v>
      </c>
      <c r="AF99" s="22"/>
      <c r="AG99" s="5">
        <v>92</v>
      </c>
      <c r="AH99" s="25">
        <v>0.86680000000000001</v>
      </c>
      <c r="AI99" s="25">
        <v>0.80100000000000005</v>
      </c>
      <c r="AJ99" s="25">
        <v>1.018</v>
      </c>
      <c r="AK99" s="25">
        <v>1.1264000000000001</v>
      </c>
      <c r="AL99" s="25">
        <v>1.0454000000000001</v>
      </c>
      <c r="AM99" s="25">
        <v>1.272</v>
      </c>
      <c r="AN99" s="25">
        <v>1.0525</v>
      </c>
      <c r="AO99" s="25">
        <v>1.0119</v>
      </c>
      <c r="AP99" s="25">
        <v>1.0761000000000001</v>
      </c>
      <c r="AQ99" s="25">
        <v>0.85680000000000001</v>
      </c>
      <c r="AR99" s="25">
        <v>0.83779999999999999</v>
      </c>
      <c r="AS99" s="25">
        <v>0.96460000000000001</v>
      </c>
      <c r="AT99" s="25">
        <v>0.91100000000000003</v>
      </c>
      <c r="AU99" s="25">
        <v>0.89990000000000003</v>
      </c>
      <c r="AV99" s="25">
        <v>1.4688000000000001</v>
      </c>
      <c r="AW99" s="25">
        <v>0.9556</v>
      </c>
      <c r="AX99" s="25">
        <v>1.2237</v>
      </c>
      <c r="AY99" s="25">
        <v>0.82</v>
      </c>
      <c r="AZ99" s="25">
        <v>0.76119999999999999</v>
      </c>
      <c r="BA99" s="25">
        <v>1.0637000000000001</v>
      </c>
      <c r="BB99" s="25">
        <v>0.93169999999999997</v>
      </c>
      <c r="BC99" s="25">
        <v>1.2285999999999999</v>
      </c>
      <c r="BD99" s="25">
        <v>0.65739999999999998</v>
      </c>
      <c r="BE99" s="25">
        <v>0.92290000000000005</v>
      </c>
      <c r="BF99" s="22"/>
      <c r="BG99" s="5">
        <v>92</v>
      </c>
      <c r="BH99" s="26">
        <v>0.79090000000000005</v>
      </c>
      <c r="BI99" s="26">
        <v>0.87070000000000003</v>
      </c>
      <c r="BJ99" s="26">
        <v>0.78069999999999995</v>
      </c>
      <c r="BK99" s="26">
        <v>0.91720000000000002</v>
      </c>
      <c r="BL99" s="26">
        <v>0.92200000000000004</v>
      </c>
      <c r="BM99" s="26">
        <v>0.6542</v>
      </c>
      <c r="BN99" s="26">
        <v>0.96230000000000004</v>
      </c>
      <c r="BO99" s="26">
        <v>1.0820000000000001</v>
      </c>
      <c r="BP99" s="26">
        <v>0.74470000000000003</v>
      </c>
      <c r="BQ99" s="26">
        <v>0.69599999999999995</v>
      </c>
      <c r="BR99" s="26">
        <v>0.74570000000000003</v>
      </c>
      <c r="BS99" s="26">
        <v>0.95330000000000004</v>
      </c>
      <c r="BT99" s="26">
        <v>0.91559999999999997</v>
      </c>
      <c r="BU99" s="26">
        <v>0.87339999999999995</v>
      </c>
      <c r="BV99" s="26">
        <v>0.86539999999999995</v>
      </c>
      <c r="BW99" s="26">
        <v>0.88349999999999995</v>
      </c>
      <c r="BX99" s="26">
        <v>0.67569999999999997</v>
      </c>
      <c r="BY99" s="26">
        <v>0.73440000000000005</v>
      </c>
      <c r="BZ99" s="26">
        <v>0.79569999999999996</v>
      </c>
      <c r="CA99" s="26">
        <v>0.83250000000000002</v>
      </c>
      <c r="CB99" s="26">
        <v>0.82909999999999995</v>
      </c>
      <c r="CC99" s="26">
        <v>0.79869999999999997</v>
      </c>
      <c r="CD99" s="26">
        <v>0.76659999999999995</v>
      </c>
      <c r="CE99" s="26">
        <v>0.77980000000000005</v>
      </c>
      <c r="CF99" s="28"/>
      <c r="CG99" s="28"/>
      <c r="CH99" s="28"/>
      <c r="CI99" s="28"/>
      <c r="CJ99" s="28"/>
    </row>
    <row r="100" spans="1:88" x14ac:dyDescent="0.3">
      <c r="A100" s="24">
        <f t="shared" si="8"/>
        <v>0.83803478260869546</v>
      </c>
      <c r="B100" s="24">
        <f t="shared" si="9"/>
        <v>0.16927608865319332</v>
      </c>
      <c r="C100" s="25">
        <f t="shared" si="10"/>
        <v>0.98797083333333324</v>
      </c>
      <c r="D100" s="25">
        <f t="shared" si="11"/>
        <v>0.17685076361322216</v>
      </c>
      <c r="E100" s="26">
        <f t="shared" si="12"/>
        <v>0.83782083333333324</v>
      </c>
      <c r="F100" s="26">
        <f t="shared" si="13"/>
        <v>0.1104328754578289</v>
      </c>
      <c r="H100" s="5">
        <v>93</v>
      </c>
      <c r="I100" s="27">
        <v>0.80859999999999999</v>
      </c>
      <c r="J100" s="27">
        <v>0.95820000000000005</v>
      </c>
      <c r="K100" s="27">
        <v>0.85829999999999995</v>
      </c>
      <c r="L100" s="27">
        <v>0.89500000000000002</v>
      </c>
      <c r="M100" s="27">
        <v>1.2275</v>
      </c>
      <c r="N100" s="27">
        <v>0.78320000000000001</v>
      </c>
      <c r="O100" s="27">
        <v>1.0094000000000001</v>
      </c>
      <c r="P100" s="27">
        <v>0.83279999999999998</v>
      </c>
      <c r="Q100" s="27">
        <v>1.2454000000000001</v>
      </c>
      <c r="R100" s="27">
        <v>0.93989999999999996</v>
      </c>
      <c r="S100" s="27">
        <v>0.79359999999999997</v>
      </c>
      <c r="T100" s="27">
        <v>0.77449999999999997</v>
      </c>
      <c r="U100" s="27">
        <v>0.70230000000000004</v>
      </c>
      <c r="V100" s="27">
        <v>0.80969999999999998</v>
      </c>
      <c r="W100" s="27">
        <v>0.62809999999999999</v>
      </c>
      <c r="X100" s="27">
        <v>0.6956</v>
      </c>
      <c r="Y100" s="27">
        <v>0.69340000000000002</v>
      </c>
      <c r="Z100" s="27">
        <v>0.7208</v>
      </c>
      <c r="AA100" s="27">
        <v>0.6361</v>
      </c>
      <c r="AB100" s="27">
        <v>1.0141</v>
      </c>
      <c r="AC100" s="27">
        <v>0.66679999999999995</v>
      </c>
      <c r="AD100" s="27">
        <v>0.89370000000000005</v>
      </c>
      <c r="AE100" s="27">
        <v>0.68779999999999997</v>
      </c>
      <c r="AF100" s="22"/>
      <c r="AG100" s="5">
        <v>93</v>
      </c>
      <c r="AH100" s="25">
        <v>0.79520000000000002</v>
      </c>
      <c r="AI100" s="25">
        <v>0.85750000000000004</v>
      </c>
      <c r="AJ100" s="25">
        <v>1.1144000000000001</v>
      </c>
      <c r="AK100" s="25">
        <v>1.1607000000000001</v>
      </c>
      <c r="AL100" s="25">
        <v>1.1480999999999999</v>
      </c>
      <c r="AM100" s="25">
        <v>1.1688000000000001</v>
      </c>
      <c r="AN100" s="25">
        <v>0.99409999999999998</v>
      </c>
      <c r="AO100" s="25">
        <v>0.95130000000000003</v>
      </c>
      <c r="AP100" s="25">
        <v>1.0429999999999999</v>
      </c>
      <c r="AQ100" s="25">
        <v>0.874</v>
      </c>
      <c r="AR100" s="25">
        <v>0.85499999999999998</v>
      </c>
      <c r="AS100" s="25">
        <v>0.88239999999999996</v>
      </c>
      <c r="AT100" s="25">
        <v>0.87</v>
      </c>
      <c r="AU100" s="25">
        <v>0.92249999999999999</v>
      </c>
      <c r="AV100" s="25">
        <v>1.4238</v>
      </c>
      <c r="AW100" s="25">
        <v>0.95799999999999996</v>
      </c>
      <c r="AX100" s="25">
        <v>1.2156</v>
      </c>
      <c r="AY100" s="25">
        <v>0.75570000000000004</v>
      </c>
      <c r="AZ100" s="25">
        <v>0.81</v>
      </c>
      <c r="BA100" s="25">
        <v>1.0578000000000001</v>
      </c>
      <c r="BB100" s="25">
        <v>1.0183</v>
      </c>
      <c r="BC100" s="25">
        <v>1.2249000000000001</v>
      </c>
      <c r="BD100" s="25">
        <v>0.66459999999999997</v>
      </c>
      <c r="BE100" s="25">
        <v>0.9456</v>
      </c>
      <c r="BF100" s="22"/>
      <c r="BG100" s="5">
        <v>93</v>
      </c>
      <c r="BH100" s="26">
        <v>0.79</v>
      </c>
      <c r="BI100" s="26">
        <v>0.8337</v>
      </c>
      <c r="BJ100" s="26">
        <v>0.82030000000000003</v>
      </c>
      <c r="BK100" s="26">
        <v>0.9627</v>
      </c>
      <c r="BL100" s="26">
        <v>0.997</v>
      </c>
      <c r="BM100" s="26">
        <v>0.67079999999999995</v>
      </c>
      <c r="BN100" s="26">
        <v>0.93440000000000001</v>
      </c>
      <c r="BO100" s="26">
        <v>1.0962000000000001</v>
      </c>
      <c r="BP100" s="26">
        <v>0.75390000000000001</v>
      </c>
      <c r="BQ100" s="26">
        <v>0.70569999999999999</v>
      </c>
      <c r="BR100" s="26">
        <v>0.70740000000000003</v>
      </c>
      <c r="BS100" s="26">
        <v>0.94120000000000004</v>
      </c>
      <c r="BT100" s="26">
        <v>0.90710000000000002</v>
      </c>
      <c r="BU100" s="26">
        <v>0.95309999999999995</v>
      </c>
      <c r="BV100" s="26">
        <v>0.88170000000000004</v>
      </c>
      <c r="BW100" s="26">
        <v>0.89470000000000005</v>
      </c>
      <c r="BX100" s="26">
        <v>0.66110000000000002</v>
      </c>
      <c r="BY100" s="26">
        <v>0.77129999999999999</v>
      </c>
      <c r="BZ100" s="26">
        <v>0.80759999999999998</v>
      </c>
      <c r="CA100" s="26">
        <v>0.84330000000000005</v>
      </c>
      <c r="CB100" s="26">
        <v>0.88100000000000001</v>
      </c>
      <c r="CC100" s="26">
        <v>0.80789999999999995</v>
      </c>
      <c r="CD100" s="26">
        <v>0.73550000000000004</v>
      </c>
      <c r="CE100" s="26">
        <v>0.75009999999999999</v>
      </c>
      <c r="CF100" s="28"/>
      <c r="CG100" s="28"/>
      <c r="CH100" s="28"/>
      <c r="CI100" s="28"/>
      <c r="CJ100" s="28"/>
    </row>
    <row r="101" spans="1:88" x14ac:dyDescent="0.3">
      <c r="A101" s="24">
        <f t="shared" si="8"/>
        <v>0.84275217391304336</v>
      </c>
      <c r="B101" s="24">
        <f t="shared" si="9"/>
        <v>0.17769742124686772</v>
      </c>
      <c r="C101" s="25">
        <f t="shared" si="10"/>
        <v>1.0076291666666668</v>
      </c>
      <c r="D101" s="25">
        <f t="shared" si="11"/>
        <v>0.18135431685723186</v>
      </c>
      <c r="E101" s="26">
        <f t="shared" si="12"/>
        <v>0.8586416666666663</v>
      </c>
      <c r="F101" s="26">
        <f t="shared" si="13"/>
        <v>0.11204260415095757</v>
      </c>
      <c r="H101" s="5">
        <v>94</v>
      </c>
      <c r="I101" s="27">
        <v>0.74960000000000004</v>
      </c>
      <c r="J101" s="27">
        <v>0.98650000000000004</v>
      </c>
      <c r="K101" s="27">
        <v>0.82320000000000004</v>
      </c>
      <c r="L101" s="27">
        <v>0.86119999999999997</v>
      </c>
      <c r="M101" s="27">
        <v>1.2897000000000001</v>
      </c>
      <c r="N101" s="27">
        <v>0.82110000000000005</v>
      </c>
      <c r="O101" s="27">
        <v>1.0338000000000001</v>
      </c>
      <c r="P101" s="27">
        <v>0.81799999999999995</v>
      </c>
      <c r="Q101" s="27">
        <v>1.2796000000000001</v>
      </c>
      <c r="R101" s="27">
        <v>0.93130000000000002</v>
      </c>
      <c r="S101" s="27">
        <v>0.77700000000000002</v>
      </c>
      <c r="T101" s="27">
        <v>0.78979999999999995</v>
      </c>
      <c r="U101" s="27">
        <v>0.71360000000000001</v>
      </c>
      <c r="V101" s="27">
        <v>0.84030000000000005</v>
      </c>
      <c r="W101" s="27">
        <v>0.66369999999999996</v>
      </c>
      <c r="X101" s="27">
        <v>0.65500000000000003</v>
      </c>
      <c r="Y101" s="27">
        <v>0.66320000000000001</v>
      </c>
      <c r="Z101" s="27">
        <v>0.77229999999999999</v>
      </c>
      <c r="AA101" s="27">
        <v>0.69450000000000001</v>
      </c>
      <c r="AB101" s="27">
        <v>0.9919</v>
      </c>
      <c r="AC101" s="27">
        <v>0.65800000000000003</v>
      </c>
      <c r="AD101" s="27">
        <v>0.87229999999999996</v>
      </c>
      <c r="AE101" s="27">
        <v>0.69769999999999999</v>
      </c>
      <c r="AF101" s="22"/>
      <c r="AG101" s="5">
        <v>94</v>
      </c>
      <c r="AH101" s="25">
        <v>0.80420000000000003</v>
      </c>
      <c r="AI101" s="25">
        <v>0.91769999999999996</v>
      </c>
      <c r="AJ101" s="25">
        <v>1.0098</v>
      </c>
      <c r="AK101" s="25">
        <v>1.1336999999999999</v>
      </c>
      <c r="AL101" s="25">
        <v>1.1950000000000001</v>
      </c>
      <c r="AM101" s="25">
        <v>1.1184000000000001</v>
      </c>
      <c r="AN101" s="25">
        <v>1.0631999999999999</v>
      </c>
      <c r="AO101" s="25">
        <v>0.99019999999999997</v>
      </c>
      <c r="AP101" s="25">
        <v>1.0942000000000001</v>
      </c>
      <c r="AQ101" s="25">
        <v>0.85970000000000002</v>
      </c>
      <c r="AR101" s="25">
        <v>0.85119999999999996</v>
      </c>
      <c r="AS101" s="25">
        <v>0.86199999999999999</v>
      </c>
      <c r="AT101" s="25">
        <v>0.90290000000000004</v>
      </c>
      <c r="AU101" s="25">
        <v>0.93030000000000002</v>
      </c>
      <c r="AV101" s="25">
        <v>1.4696</v>
      </c>
      <c r="AW101" s="25">
        <v>0.95630000000000004</v>
      </c>
      <c r="AX101" s="25">
        <v>1.2155</v>
      </c>
      <c r="AY101" s="25">
        <v>0.83209999999999995</v>
      </c>
      <c r="AZ101" s="25">
        <v>0.79090000000000005</v>
      </c>
      <c r="BA101" s="25">
        <v>1.1247</v>
      </c>
      <c r="BB101" s="25">
        <v>1.0398000000000001</v>
      </c>
      <c r="BC101" s="25">
        <v>1.2964</v>
      </c>
      <c r="BD101" s="25">
        <v>0.67410000000000003</v>
      </c>
      <c r="BE101" s="25">
        <v>1.0511999999999999</v>
      </c>
      <c r="BF101" s="22"/>
      <c r="BG101" s="5">
        <v>94</v>
      </c>
      <c r="BH101" s="26">
        <v>0.76919999999999999</v>
      </c>
      <c r="BI101" s="26">
        <v>0.8972</v>
      </c>
      <c r="BJ101" s="26">
        <v>0.8518</v>
      </c>
      <c r="BK101" s="26">
        <v>0.96</v>
      </c>
      <c r="BL101" s="26">
        <v>1.0414000000000001</v>
      </c>
      <c r="BM101" s="26">
        <v>0.69410000000000005</v>
      </c>
      <c r="BN101" s="26">
        <v>0.90529999999999999</v>
      </c>
      <c r="BO101" s="26">
        <v>1.1202000000000001</v>
      </c>
      <c r="BP101" s="26">
        <v>0.76249999999999996</v>
      </c>
      <c r="BQ101" s="26">
        <v>0.79759999999999998</v>
      </c>
      <c r="BR101" s="26">
        <v>0.69899999999999995</v>
      </c>
      <c r="BS101" s="26">
        <v>0.97709999999999997</v>
      </c>
      <c r="BT101" s="26">
        <v>0.90500000000000003</v>
      </c>
      <c r="BU101" s="26">
        <v>0.93859999999999999</v>
      </c>
      <c r="BV101" s="26">
        <v>0.85029999999999994</v>
      </c>
      <c r="BW101" s="26">
        <v>0.92710000000000004</v>
      </c>
      <c r="BX101" s="26">
        <v>0.69299999999999995</v>
      </c>
      <c r="BY101" s="26">
        <v>0.85609999999999997</v>
      </c>
      <c r="BZ101" s="26">
        <v>0.79249999999999998</v>
      </c>
      <c r="CA101" s="26">
        <v>0.89859999999999995</v>
      </c>
      <c r="CB101" s="26">
        <v>0.93940000000000001</v>
      </c>
      <c r="CC101" s="26">
        <v>0.86629999999999996</v>
      </c>
      <c r="CD101" s="26">
        <v>0.72070000000000001</v>
      </c>
      <c r="CE101" s="26">
        <v>0.74439999999999995</v>
      </c>
      <c r="CF101" s="28"/>
      <c r="CG101" s="28"/>
      <c r="CH101" s="28"/>
      <c r="CI101" s="28"/>
      <c r="CJ101" s="28"/>
    </row>
    <row r="102" spans="1:88" x14ac:dyDescent="0.3">
      <c r="A102" s="24">
        <f t="shared" si="8"/>
        <v>0.84435652173913045</v>
      </c>
      <c r="B102" s="24">
        <f t="shared" si="9"/>
        <v>0.19258553902590175</v>
      </c>
      <c r="C102" s="25">
        <f t="shared" si="10"/>
        <v>1.0086208333333335</v>
      </c>
      <c r="D102" s="25">
        <f t="shared" si="11"/>
        <v>0.17586634247821903</v>
      </c>
      <c r="E102" s="26">
        <f t="shared" si="12"/>
        <v>0.86230416666666665</v>
      </c>
      <c r="F102" s="26">
        <f t="shared" si="13"/>
        <v>0.11135468783855997</v>
      </c>
      <c r="H102" s="5">
        <v>95</v>
      </c>
      <c r="I102" s="27">
        <v>0.69810000000000005</v>
      </c>
      <c r="J102" s="27">
        <v>0.95169999999999999</v>
      </c>
      <c r="K102" s="27">
        <v>0.85560000000000003</v>
      </c>
      <c r="L102" s="27">
        <v>0.81110000000000004</v>
      </c>
      <c r="M102" s="27">
        <v>1.3042</v>
      </c>
      <c r="N102" s="27">
        <v>0.82420000000000004</v>
      </c>
      <c r="O102" s="27">
        <v>1.0622</v>
      </c>
      <c r="P102" s="27">
        <v>0.7903</v>
      </c>
      <c r="Q102" s="27">
        <v>1.3834</v>
      </c>
      <c r="R102" s="27">
        <v>0.89449999999999996</v>
      </c>
      <c r="S102" s="27">
        <v>0.81120000000000003</v>
      </c>
      <c r="T102" s="27">
        <v>0.77810000000000001</v>
      </c>
      <c r="U102" s="27">
        <v>0.78800000000000003</v>
      </c>
      <c r="V102" s="27">
        <v>0.83909999999999996</v>
      </c>
      <c r="W102" s="27">
        <v>0.67410000000000003</v>
      </c>
      <c r="X102" s="27">
        <v>0.64790000000000003</v>
      </c>
      <c r="Y102" s="27">
        <v>0.6139</v>
      </c>
      <c r="Z102" s="27">
        <v>0.76459999999999995</v>
      </c>
      <c r="AA102" s="27">
        <v>0.70520000000000005</v>
      </c>
      <c r="AB102" s="27">
        <v>0.98080000000000001</v>
      </c>
      <c r="AC102" s="27">
        <v>0.68379999999999996</v>
      </c>
      <c r="AD102" s="27">
        <v>0.87519999999999998</v>
      </c>
      <c r="AE102" s="27">
        <v>0.68300000000000005</v>
      </c>
      <c r="AF102" s="22"/>
      <c r="AG102" s="5">
        <v>95</v>
      </c>
      <c r="AH102" s="25">
        <v>0.86270000000000002</v>
      </c>
      <c r="AI102" s="25">
        <v>0.86870000000000003</v>
      </c>
      <c r="AJ102" s="25">
        <v>1.0122</v>
      </c>
      <c r="AK102" s="25">
        <v>1.0844</v>
      </c>
      <c r="AL102" s="25">
        <v>1.1758999999999999</v>
      </c>
      <c r="AM102" s="25">
        <v>1.0488999999999999</v>
      </c>
      <c r="AN102" s="25">
        <v>1.0232000000000001</v>
      </c>
      <c r="AO102" s="25">
        <v>1.0266</v>
      </c>
      <c r="AP102" s="25">
        <v>1.0963000000000001</v>
      </c>
      <c r="AQ102" s="25">
        <v>0.85189999999999999</v>
      </c>
      <c r="AR102" s="25">
        <v>0.82430000000000003</v>
      </c>
      <c r="AS102" s="25">
        <v>0.83819999999999995</v>
      </c>
      <c r="AT102" s="25">
        <v>1.0141</v>
      </c>
      <c r="AU102" s="25">
        <v>0.98629999999999995</v>
      </c>
      <c r="AV102" s="25">
        <v>1.4645999999999999</v>
      </c>
      <c r="AW102" s="25">
        <v>0.92710000000000004</v>
      </c>
      <c r="AX102" s="25">
        <v>1.1883999999999999</v>
      </c>
      <c r="AY102" s="25">
        <v>0.93540000000000001</v>
      </c>
      <c r="AZ102" s="25">
        <v>0.77370000000000005</v>
      </c>
      <c r="BA102" s="25">
        <v>1.2020999999999999</v>
      </c>
      <c r="BB102" s="25">
        <v>1.0860000000000001</v>
      </c>
      <c r="BC102" s="25">
        <v>1.2796000000000001</v>
      </c>
      <c r="BD102" s="25">
        <v>0.67330000000000001</v>
      </c>
      <c r="BE102" s="25">
        <v>0.96299999999999997</v>
      </c>
      <c r="BF102" s="22"/>
      <c r="BG102" s="5">
        <v>95</v>
      </c>
      <c r="BH102" s="26">
        <v>0.75049999999999994</v>
      </c>
      <c r="BI102" s="26">
        <v>0.94310000000000005</v>
      </c>
      <c r="BJ102" s="26">
        <v>0.82889999999999997</v>
      </c>
      <c r="BK102" s="26">
        <v>0.91839999999999999</v>
      </c>
      <c r="BL102" s="26">
        <v>0.95169999999999999</v>
      </c>
      <c r="BM102" s="26">
        <v>0.75039999999999996</v>
      </c>
      <c r="BN102" s="26">
        <v>0.94279999999999997</v>
      </c>
      <c r="BO102" s="26">
        <v>1.1634</v>
      </c>
      <c r="BP102" s="26">
        <v>0.83479999999999999</v>
      </c>
      <c r="BQ102" s="26">
        <v>0.7954</v>
      </c>
      <c r="BR102" s="26">
        <v>0.73140000000000005</v>
      </c>
      <c r="BS102" s="26">
        <v>1.0522</v>
      </c>
      <c r="BT102" s="26">
        <v>0.93210000000000004</v>
      </c>
      <c r="BU102" s="26">
        <v>0.92249999999999999</v>
      </c>
      <c r="BV102" s="26">
        <v>0.86009999999999998</v>
      </c>
      <c r="BW102" s="26">
        <v>0.88839999999999997</v>
      </c>
      <c r="BX102" s="26">
        <v>0.68289999999999995</v>
      </c>
      <c r="BY102" s="26">
        <v>0.89570000000000005</v>
      </c>
      <c r="BZ102" s="26">
        <v>0.81020000000000003</v>
      </c>
      <c r="CA102" s="26">
        <v>0.87839999999999996</v>
      </c>
      <c r="CB102" s="26">
        <v>0.91069999999999995</v>
      </c>
      <c r="CC102" s="26">
        <v>0.76800000000000002</v>
      </c>
      <c r="CD102" s="26">
        <v>0.74470000000000003</v>
      </c>
      <c r="CE102" s="26">
        <v>0.73860000000000003</v>
      </c>
      <c r="CF102" s="28"/>
      <c r="CG102" s="28"/>
      <c r="CH102" s="28"/>
      <c r="CI102" s="28"/>
      <c r="CJ102" s="28"/>
    </row>
    <row r="103" spans="1:88" x14ac:dyDescent="0.3">
      <c r="A103" s="24">
        <f t="shared" si="8"/>
        <v>0.82441304347826094</v>
      </c>
      <c r="B103" s="24">
        <f t="shared" si="9"/>
        <v>0.17541571222345401</v>
      </c>
      <c r="C103" s="25">
        <f t="shared" si="10"/>
        <v>0.99749583333333325</v>
      </c>
      <c r="D103" s="25">
        <f t="shared" si="11"/>
        <v>0.18126234525673379</v>
      </c>
      <c r="E103" s="26">
        <f t="shared" si="12"/>
        <v>0.85143333333333338</v>
      </c>
      <c r="F103" s="26">
        <f t="shared" si="13"/>
        <v>0.11950574542006646</v>
      </c>
      <c r="H103" s="5">
        <v>96</v>
      </c>
      <c r="I103" s="27">
        <v>0.69699999999999995</v>
      </c>
      <c r="J103" s="27">
        <v>0.93559999999999999</v>
      </c>
      <c r="K103" s="27">
        <v>0.84389999999999998</v>
      </c>
      <c r="L103" s="27">
        <v>0.78549999999999998</v>
      </c>
      <c r="M103" s="27">
        <v>1.2706999999999999</v>
      </c>
      <c r="N103" s="27">
        <v>0.76459999999999995</v>
      </c>
      <c r="O103" s="27">
        <v>1.0387</v>
      </c>
      <c r="P103" s="27">
        <v>0.74399999999999999</v>
      </c>
      <c r="Q103" s="27">
        <v>1.2241</v>
      </c>
      <c r="R103" s="27">
        <v>0.85619999999999996</v>
      </c>
      <c r="S103" s="27">
        <v>0.84289999999999998</v>
      </c>
      <c r="T103" s="27">
        <v>0.75270000000000004</v>
      </c>
      <c r="U103" s="27">
        <v>0.79420000000000002</v>
      </c>
      <c r="V103" s="27">
        <v>0.86509999999999998</v>
      </c>
      <c r="W103" s="27">
        <v>0.69550000000000001</v>
      </c>
      <c r="X103" s="27">
        <v>0.64410000000000001</v>
      </c>
      <c r="Y103" s="27">
        <v>0.60109999999999997</v>
      </c>
      <c r="Z103" s="27">
        <v>0.76229999999999998</v>
      </c>
      <c r="AA103" s="27">
        <v>0.63390000000000002</v>
      </c>
      <c r="AB103" s="27">
        <v>0.97609999999999997</v>
      </c>
      <c r="AC103" s="27">
        <v>0.68289999999999995</v>
      </c>
      <c r="AD103" s="27">
        <v>0.90839999999999999</v>
      </c>
      <c r="AE103" s="27">
        <v>0.64200000000000002</v>
      </c>
      <c r="AF103" s="22"/>
      <c r="AG103" s="5">
        <v>96</v>
      </c>
      <c r="AH103" s="25">
        <v>0.84670000000000001</v>
      </c>
      <c r="AI103" s="25">
        <v>0.80189999999999995</v>
      </c>
      <c r="AJ103" s="25">
        <v>1.0497000000000001</v>
      </c>
      <c r="AK103" s="25">
        <v>1.0728</v>
      </c>
      <c r="AL103" s="25">
        <v>1.1014999999999999</v>
      </c>
      <c r="AM103" s="25">
        <v>1.0522</v>
      </c>
      <c r="AN103" s="25">
        <v>1.0363</v>
      </c>
      <c r="AO103" s="25">
        <v>0.96199999999999997</v>
      </c>
      <c r="AP103" s="25">
        <v>1.1480999999999999</v>
      </c>
      <c r="AQ103" s="25">
        <v>0.83289999999999997</v>
      </c>
      <c r="AR103" s="25">
        <v>0.83260000000000001</v>
      </c>
      <c r="AS103" s="25">
        <v>0.8548</v>
      </c>
      <c r="AT103" s="25">
        <v>0.94640000000000002</v>
      </c>
      <c r="AU103" s="25">
        <v>0.98729999999999996</v>
      </c>
      <c r="AV103" s="25">
        <v>1.4334</v>
      </c>
      <c r="AW103" s="25">
        <v>0.91190000000000004</v>
      </c>
      <c r="AX103" s="25">
        <v>1.1785000000000001</v>
      </c>
      <c r="AY103" s="25">
        <v>1.008</v>
      </c>
      <c r="AZ103" s="25">
        <v>0.70689999999999997</v>
      </c>
      <c r="BA103" s="25">
        <v>1.2298</v>
      </c>
      <c r="BB103" s="25">
        <v>1.0477000000000001</v>
      </c>
      <c r="BC103" s="25">
        <v>1.2915000000000001</v>
      </c>
      <c r="BD103" s="25">
        <v>0.66779999999999995</v>
      </c>
      <c r="BE103" s="25">
        <v>0.93920000000000003</v>
      </c>
      <c r="BF103" s="22"/>
      <c r="BG103" s="5">
        <v>96</v>
      </c>
      <c r="BH103" s="26">
        <v>0.75660000000000005</v>
      </c>
      <c r="BI103" s="26">
        <v>0.9829</v>
      </c>
      <c r="BJ103" s="26">
        <v>0.78890000000000005</v>
      </c>
      <c r="BK103" s="26">
        <v>0.90649999999999997</v>
      </c>
      <c r="BL103" s="26">
        <v>0.91100000000000003</v>
      </c>
      <c r="BM103" s="26">
        <v>0.72899999999999998</v>
      </c>
      <c r="BN103" s="26">
        <v>1.0029999999999999</v>
      </c>
      <c r="BO103" s="26">
        <v>1.0538000000000001</v>
      </c>
      <c r="BP103" s="26">
        <v>0.86670000000000003</v>
      </c>
      <c r="BQ103" s="26">
        <v>0.71530000000000005</v>
      </c>
      <c r="BR103" s="26">
        <v>0.77110000000000001</v>
      </c>
      <c r="BS103" s="26">
        <v>1.0570999999999999</v>
      </c>
      <c r="BT103" s="26">
        <v>1.0450999999999999</v>
      </c>
      <c r="BU103" s="26">
        <v>0.89339999999999997</v>
      </c>
      <c r="BV103" s="26">
        <v>0.85570000000000002</v>
      </c>
      <c r="BW103" s="26">
        <v>0.97289999999999999</v>
      </c>
      <c r="BX103" s="26">
        <v>0.65600000000000003</v>
      </c>
      <c r="BY103" s="26">
        <v>0.83230000000000004</v>
      </c>
      <c r="BZ103" s="26">
        <v>0.75170000000000003</v>
      </c>
      <c r="CA103" s="26">
        <v>0.83430000000000004</v>
      </c>
      <c r="CB103" s="26">
        <v>0.83809999999999996</v>
      </c>
      <c r="CC103" s="26">
        <v>0.68989999999999996</v>
      </c>
      <c r="CD103" s="26">
        <v>0.75960000000000005</v>
      </c>
      <c r="CE103" s="26">
        <v>0.76349999999999996</v>
      </c>
      <c r="CF103" s="28"/>
      <c r="CG103" s="28"/>
      <c r="CH103" s="28"/>
      <c r="CI103" s="28"/>
      <c r="CJ103" s="28"/>
    </row>
    <row r="104" spans="1:88" s="37" customFormat="1" x14ac:dyDescent="0.3">
      <c r="A104" s="34"/>
      <c r="B104" s="34"/>
      <c r="C104" s="35"/>
      <c r="D104" s="35"/>
      <c r="E104" s="36"/>
      <c r="F104" s="36"/>
      <c r="H104" s="33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  <c r="AA104" s="38"/>
      <c r="AB104" s="38"/>
      <c r="AC104" s="38"/>
      <c r="AD104" s="38"/>
      <c r="AE104" s="38"/>
      <c r="AF104" s="33"/>
      <c r="AG104" s="33"/>
      <c r="AH104" s="38"/>
      <c r="AI104" s="38"/>
      <c r="AJ104" s="38"/>
      <c r="AK104" s="38"/>
      <c r="AL104" s="38"/>
      <c r="AM104" s="38"/>
      <c r="AN104" s="38"/>
      <c r="AO104" s="38"/>
      <c r="AP104" s="38"/>
      <c r="AQ104" s="38"/>
      <c r="AR104" s="38"/>
      <c r="AS104" s="38"/>
      <c r="AT104" s="38"/>
      <c r="AU104" s="38"/>
      <c r="AV104" s="38"/>
      <c r="AW104" s="38"/>
      <c r="AX104" s="38"/>
      <c r="AY104" s="38"/>
      <c r="AZ104" s="38"/>
      <c r="BA104" s="38"/>
      <c r="BB104" s="38"/>
      <c r="BC104" s="38"/>
      <c r="BD104" s="38"/>
      <c r="BE104" s="38"/>
      <c r="BF104" s="22"/>
      <c r="BG104" s="33"/>
      <c r="BH104" s="38"/>
      <c r="BI104" s="38"/>
      <c r="BJ104" s="38"/>
      <c r="BK104" s="38"/>
      <c r="BL104" s="38"/>
      <c r="BM104" s="38"/>
      <c r="BN104" s="38"/>
      <c r="BO104" s="38"/>
      <c r="BP104" s="38"/>
      <c r="BQ104" s="38"/>
      <c r="BR104" s="38"/>
      <c r="BS104" s="38"/>
      <c r="BT104" s="38"/>
      <c r="BU104" s="38"/>
      <c r="BV104" s="38"/>
      <c r="BW104" s="38"/>
      <c r="BX104" s="38"/>
      <c r="BY104" s="38"/>
      <c r="BZ104" s="38"/>
      <c r="CA104" s="38"/>
      <c r="CB104" s="38"/>
      <c r="CC104" s="38"/>
      <c r="CD104" s="38"/>
      <c r="CE104" s="38"/>
      <c r="CF104" s="39"/>
      <c r="CG104" s="39"/>
      <c r="CH104" s="39"/>
      <c r="CI104" s="39"/>
      <c r="CJ104" s="39"/>
    </row>
    <row r="105" spans="1:88" x14ac:dyDescent="0.3"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  <c r="AZ105" s="29"/>
      <c r="BA105" s="29"/>
      <c r="BB105" s="29"/>
      <c r="BC105" s="29"/>
      <c r="BD105" s="29"/>
      <c r="BE105" s="29"/>
      <c r="BH105" s="29"/>
      <c r="BI105" s="29"/>
      <c r="BJ105" s="29"/>
      <c r="BK105" s="29"/>
      <c r="BL105" s="29"/>
      <c r="BM105" s="29"/>
      <c r="BN105" s="29"/>
      <c r="BO105" s="29"/>
      <c r="BP105" s="29"/>
      <c r="BQ105" s="29"/>
      <c r="BR105" s="29"/>
      <c r="BS105" s="29"/>
      <c r="BT105" s="29"/>
      <c r="BU105" s="29"/>
      <c r="BV105" s="29"/>
      <c r="BW105" s="29"/>
      <c r="BX105" s="29"/>
      <c r="BY105" s="29"/>
      <c r="BZ105" s="29"/>
      <c r="CA105" s="29"/>
      <c r="CB105" s="29"/>
      <c r="CC105" s="29"/>
      <c r="CD105" s="29"/>
      <c r="CE105" s="29"/>
      <c r="CF105" s="28"/>
      <c r="CG105" s="28"/>
      <c r="CH105" s="28"/>
      <c r="CI105" s="28"/>
      <c r="CJ105" s="28"/>
    </row>
    <row r="106" spans="1:88" x14ac:dyDescent="0.3"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H106" s="29"/>
      <c r="AI106" s="29"/>
      <c r="AJ106" s="29"/>
      <c r="AK106" s="29"/>
      <c r="AL106" s="29"/>
      <c r="AM106" s="29"/>
      <c r="AN106" s="29"/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  <c r="AY106" s="29"/>
      <c r="AZ106" s="29"/>
      <c r="BA106" s="29"/>
      <c r="BB106" s="29"/>
      <c r="BC106" s="29"/>
      <c r="BD106" s="29"/>
      <c r="BE106" s="29"/>
      <c r="BH106" s="29"/>
      <c r="BI106" s="29"/>
      <c r="BJ106" s="29"/>
      <c r="BK106" s="29"/>
      <c r="BL106" s="29"/>
      <c r="BM106" s="29"/>
      <c r="BN106" s="29"/>
      <c r="BO106" s="29"/>
      <c r="BP106" s="29"/>
      <c r="BQ106" s="29"/>
      <c r="BR106" s="29"/>
      <c r="BS106" s="29"/>
      <c r="BT106" s="29"/>
      <c r="BU106" s="29"/>
      <c r="BV106" s="29"/>
      <c r="BW106" s="29"/>
      <c r="BX106" s="29"/>
      <c r="BY106" s="29"/>
      <c r="BZ106" s="29"/>
      <c r="CA106" s="29"/>
      <c r="CB106" s="29"/>
      <c r="CC106" s="29"/>
      <c r="CD106" s="29"/>
      <c r="CE106" s="29"/>
      <c r="CF106" s="28"/>
      <c r="CG106" s="28"/>
      <c r="CH106" s="28"/>
      <c r="CI106" s="28"/>
      <c r="CJ106" s="28"/>
    </row>
    <row r="107" spans="1:88" x14ac:dyDescent="0.3"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H107" s="29"/>
      <c r="AI107" s="29"/>
      <c r="AJ107" s="29"/>
      <c r="AK107" s="29"/>
      <c r="AL107" s="29"/>
      <c r="AM107" s="29"/>
      <c r="AN107" s="29"/>
      <c r="AO107" s="29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  <c r="AZ107" s="29"/>
      <c r="BA107" s="29"/>
      <c r="BB107" s="29"/>
      <c r="BC107" s="29"/>
      <c r="BD107" s="29"/>
      <c r="BE107" s="29"/>
      <c r="BH107" s="29"/>
      <c r="BI107" s="29"/>
      <c r="BJ107" s="29"/>
      <c r="BK107" s="29"/>
      <c r="BL107" s="29"/>
      <c r="BM107" s="29"/>
      <c r="BN107" s="29"/>
      <c r="BO107" s="29"/>
      <c r="BP107" s="29"/>
      <c r="BQ107" s="29"/>
      <c r="BR107" s="29"/>
      <c r="BS107" s="29"/>
      <c r="BT107" s="29"/>
      <c r="BU107" s="29"/>
      <c r="BV107" s="29"/>
      <c r="BW107" s="29"/>
      <c r="BX107" s="29"/>
      <c r="BY107" s="29"/>
      <c r="BZ107" s="29"/>
      <c r="CA107" s="29"/>
      <c r="CB107" s="29"/>
      <c r="CC107" s="29"/>
      <c r="CD107" s="29"/>
      <c r="CE107" s="29"/>
      <c r="CF107" s="28"/>
      <c r="CG107" s="28"/>
      <c r="CH107" s="28"/>
      <c r="CI107" s="28"/>
      <c r="CJ107" s="28"/>
    </row>
    <row r="108" spans="1:88" x14ac:dyDescent="0.3"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  <c r="AY108" s="29"/>
      <c r="AZ108" s="29"/>
      <c r="BA108" s="29"/>
      <c r="BB108" s="29"/>
      <c r="BC108" s="29"/>
      <c r="BD108" s="29"/>
      <c r="BE108" s="29"/>
      <c r="BH108" s="29"/>
      <c r="BI108" s="29"/>
      <c r="BJ108" s="29"/>
      <c r="BK108" s="29"/>
      <c r="BL108" s="29"/>
      <c r="BM108" s="29"/>
      <c r="BN108" s="29"/>
      <c r="BO108" s="29"/>
      <c r="BP108" s="29"/>
      <c r="BQ108" s="29"/>
      <c r="BR108" s="29"/>
      <c r="BS108" s="29"/>
      <c r="BT108" s="29"/>
      <c r="BU108" s="29"/>
      <c r="BV108" s="29"/>
      <c r="BW108" s="29"/>
      <c r="BX108" s="29"/>
      <c r="BY108" s="29"/>
      <c r="BZ108" s="29"/>
      <c r="CA108" s="29"/>
      <c r="CB108" s="29"/>
      <c r="CC108" s="29"/>
      <c r="CD108" s="29"/>
      <c r="CE108" s="29"/>
      <c r="CF108" s="28"/>
      <c r="CG108" s="28"/>
      <c r="CH108" s="28"/>
      <c r="CI108" s="28"/>
      <c r="CJ108" s="28"/>
    </row>
    <row r="109" spans="1:88" x14ac:dyDescent="0.3"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H109" s="29"/>
      <c r="AI109" s="29"/>
      <c r="AJ109" s="29"/>
      <c r="AK109" s="29"/>
      <c r="AL109" s="29"/>
      <c r="AM109" s="29"/>
      <c r="AN109" s="29"/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  <c r="AZ109" s="29"/>
      <c r="BA109" s="29"/>
      <c r="BB109" s="29"/>
      <c r="BC109" s="29"/>
      <c r="BD109" s="29"/>
      <c r="BE109" s="29"/>
      <c r="BH109" s="29"/>
      <c r="BI109" s="29"/>
      <c r="BJ109" s="29"/>
      <c r="BK109" s="29"/>
      <c r="BL109" s="29"/>
      <c r="BM109" s="29"/>
      <c r="BN109" s="29"/>
      <c r="BO109" s="29"/>
      <c r="BP109" s="29"/>
      <c r="BQ109" s="29"/>
      <c r="BR109" s="29"/>
      <c r="BS109" s="29"/>
      <c r="BT109" s="29"/>
      <c r="BU109" s="29"/>
      <c r="BV109" s="29"/>
      <c r="BW109" s="29"/>
      <c r="BX109" s="29"/>
      <c r="BY109" s="29"/>
      <c r="BZ109" s="29"/>
      <c r="CA109" s="29"/>
      <c r="CB109" s="29"/>
      <c r="CC109" s="29"/>
      <c r="CD109" s="29"/>
      <c r="CE109" s="29"/>
      <c r="CF109" s="28"/>
      <c r="CG109" s="28"/>
      <c r="CH109" s="28"/>
      <c r="CI109" s="28"/>
      <c r="CJ109" s="28"/>
    </row>
    <row r="110" spans="1:88" x14ac:dyDescent="0.3"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H110" s="29"/>
      <c r="AI110" s="29"/>
      <c r="AJ110" s="29"/>
      <c r="AK110" s="29"/>
      <c r="AL110" s="29"/>
      <c r="AM110" s="29"/>
      <c r="AN110" s="29"/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  <c r="AZ110" s="29"/>
      <c r="BA110" s="29"/>
      <c r="BB110" s="29"/>
      <c r="BC110" s="29"/>
      <c r="BD110" s="29"/>
      <c r="BE110" s="29"/>
      <c r="BH110" s="29"/>
      <c r="BI110" s="29"/>
      <c r="BJ110" s="29"/>
      <c r="BK110" s="29"/>
      <c r="BL110" s="29"/>
      <c r="BM110" s="29"/>
      <c r="BN110" s="29"/>
      <c r="BO110" s="29"/>
      <c r="BP110" s="29"/>
      <c r="BQ110" s="29"/>
      <c r="BR110" s="29"/>
      <c r="BS110" s="29"/>
      <c r="BT110" s="29"/>
      <c r="BU110" s="29"/>
      <c r="BV110" s="29"/>
      <c r="BW110" s="29"/>
      <c r="BX110" s="29"/>
      <c r="BY110" s="29"/>
      <c r="BZ110" s="29"/>
      <c r="CA110" s="29"/>
      <c r="CB110" s="29"/>
      <c r="CC110" s="29"/>
      <c r="CD110" s="29"/>
      <c r="CE110" s="29"/>
      <c r="CF110" s="28"/>
      <c r="CG110" s="28"/>
      <c r="CH110" s="28"/>
      <c r="CI110" s="28"/>
      <c r="CJ110" s="28"/>
    </row>
    <row r="111" spans="1:88" x14ac:dyDescent="0.3"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H111" s="29"/>
      <c r="AI111" s="29"/>
      <c r="AJ111" s="29"/>
      <c r="AK111" s="29"/>
      <c r="AL111" s="29"/>
      <c r="AM111" s="29"/>
      <c r="AN111" s="29"/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  <c r="AZ111" s="29"/>
      <c r="BA111" s="29"/>
      <c r="BB111" s="29"/>
      <c r="BC111" s="29"/>
      <c r="BD111" s="29"/>
      <c r="BE111" s="29"/>
      <c r="BH111" s="29"/>
      <c r="BI111" s="29"/>
      <c r="BJ111" s="29"/>
      <c r="BK111" s="29"/>
      <c r="BL111" s="29"/>
      <c r="BM111" s="29"/>
      <c r="BN111" s="29"/>
      <c r="BO111" s="29"/>
      <c r="BP111" s="29"/>
      <c r="BQ111" s="29"/>
      <c r="BR111" s="29"/>
      <c r="BS111" s="29"/>
      <c r="BT111" s="29"/>
      <c r="BU111" s="29"/>
      <c r="BV111" s="29"/>
      <c r="BW111" s="29"/>
      <c r="BX111" s="29"/>
      <c r="BY111" s="29"/>
      <c r="BZ111" s="29"/>
      <c r="CA111" s="29"/>
      <c r="CB111" s="29"/>
      <c r="CC111" s="29"/>
      <c r="CD111" s="29"/>
      <c r="CE111" s="29"/>
      <c r="CF111" s="28"/>
      <c r="CG111" s="28"/>
      <c r="CH111" s="28"/>
      <c r="CI111" s="28"/>
      <c r="CJ111" s="28"/>
    </row>
    <row r="112" spans="1:88" ht="18" x14ac:dyDescent="0.4"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31"/>
      <c r="AB112" s="29"/>
      <c r="AC112" s="29"/>
      <c r="AD112" s="29"/>
      <c r="AE112" s="29"/>
      <c r="AH112" s="29"/>
      <c r="AI112" s="29"/>
      <c r="AJ112" s="29"/>
      <c r="AK112" s="29"/>
      <c r="AL112" s="29"/>
      <c r="AM112" s="29"/>
      <c r="AN112" s="29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  <c r="AZ112" s="31"/>
      <c r="BA112" s="29"/>
      <c r="BB112" s="29"/>
      <c r="BC112" s="29"/>
      <c r="BD112" s="29"/>
      <c r="BE112" s="29"/>
      <c r="BH112" s="29"/>
      <c r="BI112" s="29"/>
      <c r="BJ112" s="29"/>
      <c r="BK112" s="29"/>
      <c r="BL112" s="29"/>
      <c r="BM112" s="29"/>
      <c r="BN112" s="29"/>
      <c r="BO112" s="29"/>
      <c r="BP112" s="29"/>
      <c r="BQ112" s="29"/>
      <c r="BR112" s="29"/>
      <c r="BS112" s="29"/>
      <c r="BT112" s="29"/>
      <c r="BU112" s="29"/>
      <c r="BV112" s="29"/>
      <c r="BW112" s="29"/>
      <c r="BX112" s="29"/>
      <c r="BY112" s="29"/>
      <c r="BZ112" s="31"/>
      <c r="CA112" s="29"/>
      <c r="CB112" s="29"/>
      <c r="CC112" s="29"/>
      <c r="CD112" s="29"/>
      <c r="CE112" s="29"/>
      <c r="CF112" s="28"/>
      <c r="CG112" s="28"/>
      <c r="CH112" s="28"/>
      <c r="CI112" s="28"/>
      <c r="CJ112" s="28"/>
    </row>
    <row r="113" spans="9:88" x14ac:dyDescent="0.3"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H113" s="29"/>
      <c r="AI113" s="29"/>
      <c r="AJ113" s="29"/>
      <c r="AK113" s="29"/>
      <c r="AL113" s="29"/>
      <c r="AM113" s="29"/>
      <c r="AN113" s="29"/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  <c r="AY113" s="29"/>
      <c r="AZ113" s="29"/>
      <c r="BA113" s="29"/>
      <c r="BB113" s="29"/>
      <c r="BC113" s="29"/>
      <c r="BD113" s="29"/>
      <c r="BE113" s="29"/>
      <c r="BH113" s="29"/>
      <c r="BI113" s="29"/>
      <c r="BJ113" s="29"/>
      <c r="BK113" s="29"/>
      <c r="BL113" s="29"/>
      <c r="BM113" s="29"/>
      <c r="BN113" s="29"/>
      <c r="BO113" s="29"/>
      <c r="BP113" s="29"/>
      <c r="BQ113" s="29"/>
      <c r="BR113" s="29"/>
      <c r="BS113" s="29"/>
      <c r="BT113" s="29"/>
      <c r="BU113" s="29"/>
      <c r="BV113" s="29"/>
      <c r="BW113" s="29"/>
      <c r="BX113" s="29"/>
      <c r="BY113" s="29"/>
      <c r="BZ113" s="29"/>
      <c r="CA113" s="29"/>
      <c r="CB113" s="29"/>
      <c r="CC113" s="29"/>
      <c r="CD113" s="29"/>
      <c r="CE113" s="29"/>
      <c r="CF113" s="28"/>
      <c r="CG113" s="28"/>
      <c r="CH113" s="28"/>
      <c r="CI113" s="28"/>
      <c r="CJ113" s="28"/>
    </row>
    <row r="114" spans="9:88" x14ac:dyDescent="0.3"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10"/>
      <c r="AH114" s="29"/>
      <c r="AI114" s="29"/>
      <c r="AJ114" s="29"/>
      <c r="AK114" s="29"/>
      <c r="AL114" s="29"/>
      <c r="AM114" s="29"/>
      <c r="AN114" s="29"/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  <c r="AZ114" s="29"/>
      <c r="BA114" s="29"/>
      <c r="BB114" s="29"/>
      <c r="BC114" s="29"/>
      <c r="BD114" s="29"/>
      <c r="BE114" s="29"/>
      <c r="BH114" s="29"/>
      <c r="BI114" s="29"/>
      <c r="BJ114" s="29"/>
      <c r="BK114" s="29"/>
      <c r="BL114" s="29"/>
      <c r="BM114" s="29"/>
      <c r="BN114" s="29"/>
      <c r="BO114" s="29"/>
      <c r="BP114" s="29"/>
      <c r="BQ114" s="29"/>
      <c r="BR114" s="29"/>
      <c r="BS114" s="29"/>
      <c r="BT114" s="29"/>
      <c r="BU114" s="29"/>
      <c r="BV114" s="29"/>
      <c r="BW114" s="29"/>
      <c r="BX114" s="29"/>
      <c r="BY114" s="29"/>
      <c r="BZ114" s="29"/>
      <c r="CA114" s="29"/>
      <c r="CB114" s="29"/>
      <c r="CC114" s="29"/>
      <c r="CD114" s="29"/>
      <c r="CE114" s="29"/>
      <c r="CF114" s="28"/>
      <c r="CG114" s="28"/>
      <c r="CH114" s="28"/>
      <c r="CI114" s="28"/>
      <c r="CJ114" s="28"/>
    </row>
    <row r="115" spans="9:88" x14ac:dyDescent="0.3"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H115" s="29"/>
      <c r="AI115" s="29"/>
      <c r="AJ115" s="29"/>
      <c r="AK115" s="29"/>
      <c r="AL115" s="29"/>
      <c r="AM115" s="29"/>
      <c r="AN115" s="29"/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  <c r="AZ115" s="29"/>
      <c r="BA115" s="29"/>
      <c r="BB115" s="29"/>
      <c r="BC115" s="29"/>
      <c r="BD115" s="29"/>
      <c r="BE115" s="29"/>
      <c r="BH115" s="29"/>
      <c r="BI115" s="29"/>
      <c r="BJ115" s="29"/>
      <c r="BK115" s="29"/>
      <c r="BL115" s="29"/>
      <c r="BM115" s="29"/>
      <c r="BN115" s="29"/>
      <c r="BO115" s="29"/>
      <c r="BP115" s="29"/>
      <c r="BQ115" s="29"/>
      <c r="BR115" s="29"/>
      <c r="BS115" s="29"/>
      <c r="BT115" s="29"/>
      <c r="BU115" s="29"/>
      <c r="BV115" s="29"/>
      <c r="BW115" s="29"/>
      <c r="BX115" s="29"/>
      <c r="BY115" s="29"/>
      <c r="BZ115" s="29"/>
      <c r="CA115" s="29"/>
      <c r="CB115" s="29"/>
      <c r="CC115" s="29"/>
      <c r="CD115" s="29"/>
      <c r="CE115" s="29"/>
      <c r="CF115" s="28"/>
      <c r="CG115" s="28"/>
      <c r="CH115" s="28"/>
      <c r="CI115" s="28"/>
      <c r="CJ115" s="28"/>
    </row>
    <row r="116" spans="9:88" x14ac:dyDescent="0.3"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H116" s="29"/>
      <c r="AI116" s="29"/>
      <c r="AJ116" s="29"/>
      <c r="AK116" s="29"/>
      <c r="AL116" s="29"/>
      <c r="AM116" s="29"/>
      <c r="AN116" s="29"/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  <c r="AZ116" s="29"/>
      <c r="BA116" s="29"/>
      <c r="BB116" s="29"/>
      <c r="BC116" s="29"/>
      <c r="BD116" s="29"/>
      <c r="BE116" s="29"/>
      <c r="BH116" s="29"/>
      <c r="BI116" s="29"/>
      <c r="BJ116" s="29"/>
      <c r="BK116" s="29"/>
      <c r="BL116" s="29"/>
      <c r="BM116" s="29"/>
      <c r="BN116" s="29"/>
      <c r="BO116" s="29"/>
      <c r="BP116" s="29"/>
      <c r="BQ116" s="29"/>
      <c r="BR116" s="29"/>
      <c r="BS116" s="29"/>
      <c r="BT116" s="29"/>
      <c r="BU116" s="29"/>
      <c r="BV116" s="29"/>
      <c r="BW116" s="29"/>
      <c r="BX116" s="29"/>
      <c r="BY116" s="29"/>
      <c r="BZ116" s="29"/>
      <c r="CA116" s="29"/>
      <c r="CB116" s="29"/>
      <c r="CC116" s="29"/>
      <c r="CD116" s="29"/>
      <c r="CE116" s="29"/>
      <c r="CF116" s="28"/>
      <c r="CG116" s="28"/>
      <c r="CH116" s="28"/>
      <c r="CI116" s="28"/>
      <c r="CJ116" s="28"/>
    </row>
    <row r="117" spans="9:88" x14ac:dyDescent="0.3"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  <c r="AB117" s="29"/>
      <c r="AC117" s="29"/>
      <c r="AD117" s="29"/>
      <c r="AE117" s="29"/>
      <c r="AH117" s="29"/>
      <c r="AI117" s="29"/>
      <c r="AJ117" s="29"/>
      <c r="AK117" s="29"/>
      <c r="AL117" s="29"/>
      <c r="AM117" s="29"/>
      <c r="AN117" s="29"/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  <c r="AY117" s="29"/>
      <c r="AZ117" s="29"/>
      <c r="BA117" s="29"/>
      <c r="BB117" s="29"/>
      <c r="BC117" s="29"/>
      <c r="BD117" s="29"/>
      <c r="BE117" s="29"/>
      <c r="BH117" s="29"/>
      <c r="BI117" s="29"/>
      <c r="BJ117" s="29"/>
      <c r="BK117" s="29"/>
      <c r="BL117" s="29"/>
      <c r="BM117" s="29"/>
      <c r="BN117" s="29"/>
      <c r="BO117" s="29"/>
      <c r="BP117" s="29"/>
      <c r="BQ117" s="29"/>
      <c r="BR117" s="29"/>
      <c r="BS117" s="29"/>
      <c r="BT117" s="29"/>
      <c r="BU117" s="29"/>
      <c r="BV117" s="29"/>
      <c r="BW117" s="29"/>
      <c r="BX117" s="29"/>
      <c r="BY117" s="29"/>
      <c r="BZ117" s="29"/>
      <c r="CA117" s="29"/>
      <c r="CB117" s="29"/>
      <c r="CC117" s="29"/>
      <c r="CD117" s="29"/>
      <c r="CE117" s="29"/>
      <c r="CF117" s="28"/>
      <c r="CG117" s="28"/>
      <c r="CH117" s="28"/>
      <c r="CI117" s="28"/>
      <c r="CJ117" s="28"/>
    </row>
    <row r="118" spans="9:88" x14ac:dyDescent="0.3"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  <c r="AB118" s="29"/>
      <c r="AC118" s="29"/>
      <c r="AD118" s="29"/>
      <c r="AE118" s="29"/>
      <c r="AH118" s="29"/>
      <c r="AI118" s="29"/>
      <c r="AJ118" s="29"/>
      <c r="AK118" s="29"/>
      <c r="AL118" s="29"/>
      <c r="AM118" s="29"/>
      <c r="AN118" s="29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  <c r="AY118" s="29"/>
      <c r="AZ118" s="29"/>
      <c r="BA118" s="29"/>
      <c r="BB118" s="29"/>
      <c r="BC118" s="29"/>
      <c r="BD118" s="29"/>
      <c r="BE118" s="29"/>
      <c r="BH118" s="29"/>
      <c r="BI118" s="29"/>
      <c r="BJ118" s="29"/>
      <c r="BK118" s="29"/>
      <c r="BL118" s="29"/>
      <c r="BM118" s="29"/>
      <c r="BN118" s="29"/>
      <c r="BO118" s="29"/>
      <c r="BP118" s="29"/>
      <c r="BQ118" s="29"/>
      <c r="BR118" s="29"/>
      <c r="BS118" s="29"/>
      <c r="BT118" s="29"/>
      <c r="BU118" s="29"/>
      <c r="BV118" s="29"/>
      <c r="BW118" s="29"/>
      <c r="BX118" s="29"/>
      <c r="BY118" s="29"/>
      <c r="BZ118" s="29"/>
      <c r="CA118" s="29"/>
      <c r="CB118" s="29"/>
      <c r="CC118" s="29"/>
      <c r="CD118" s="29"/>
      <c r="CE118" s="29"/>
      <c r="CF118" s="28"/>
      <c r="CG118" s="28"/>
      <c r="CH118" s="28"/>
      <c r="CI118" s="28"/>
      <c r="CJ118" s="28"/>
    </row>
    <row r="119" spans="9:88" x14ac:dyDescent="0.3"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29"/>
      <c r="AD119" s="29"/>
      <c r="AE119" s="29"/>
      <c r="AH119" s="29"/>
      <c r="AI119" s="29"/>
      <c r="AJ119" s="29"/>
      <c r="AK119" s="29"/>
      <c r="AL119" s="29"/>
      <c r="AM119" s="29"/>
      <c r="AN119" s="29"/>
      <c r="AO119" s="29"/>
      <c r="AP119" s="29"/>
      <c r="AQ119" s="29"/>
      <c r="AR119" s="29"/>
      <c r="AS119" s="29"/>
      <c r="AT119" s="29"/>
      <c r="AU119" s="29"/>
      <c r="AV119" s="29"/>
      <c r="AW119" s="29"/>
      <c r="AX119" s="29"/>
      <c r="AY119" s="29"/>
      <c r="AZ119" s="29"/>
      <c r="BA119" s="29"/>
      <c r="BB119" s="29"/>
      <c r="BC119" s="29"/>
      <c r="BD119" s="29"/>
      <c r="BE119" s="29"/>
      <c r="BH119" s="29"/>
      <c r="BI119" s="29"/>
      <c r="BJ119" s="29"/>
      <c r="BK119" s="29"/>
      <c r="BL119" s="29"/>
      <c r="BM119" s="29"/>
      <c r="BN119" s="29"/>
      <c r="BO119" s="29"/>
      <c r="BP119" s="29"/>
      <c r="BQ119" s="29"/>
      <c r="BR119" s="29"/>
      <c r="BS119" s="29"/>
      <c r="BT119" s="29"/>
      <c r="BU119" s="29"/>
      <c r="BV119" s="29"/>
      <c r="BW119" s="29"/>
      <c r="BX119" s="29"/>
      <c r="BY119" s="29"/>
      <c r="BZ119" s="29"/>
      <c r="CA119" s="29"/>
      <c r="CB119" s="29"/>
      <c r="CC119" s="29"/>
      <c r="CD119" s="29"/>
      <c r="CE119" s="29"/>
      <c r="CF119" s="28"/>
      <c r="CG119" s="28"/>
      <c r="CH119" s="28"/>
      <c r="CI119" s="28"/>
      <c r="CJ119" s="28"/>
    </row>
    <row r="120" spans="9:88" x14ac:dyDescent="0.3"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  <c r="AB120" s="29"/>
      <c r="AC120" s="29"/>
      <c r="AD120" s="29"/>
      <c r="AE120" s="29"/>
      <c r="AH120" s="29"/>
      <c r="AI120" s="29"/>
      <c r="AJ120" s="29"/>
      <c r="AK120" s="29"/>
      <c r="AL120" s="29"/>
      <c r="AM120" s="29"/>
      <c r="AN120" s="29"/>
      <c r="AO120" s="29"/>
      <c r="AP120" s="29"/>
      <c r="AQ120" s="29"/>
      <c r="AR120" s="29"/>
      <c r="AS120" s="29"/>
      <c r="AT120" s="29"/>
      <c r="AU120" s="29"/>
      <c r="AV120" s="29"/>
      <c r="AW120" s="29"/>
      <c r="AX120" s="29"/>
      <c r="AY120" s="29"/>
      <c r="AZ120" s="29"/>
      <c r="BA120" s="29"/>
      <c r="BB120" s="29"/>
      <c r="BC120" s="29"/>
      <c r="BD120" s="29"/>
      <c r="BE120" s="29"/>
      <c r="BH120" s="29"/>
      <c r="BI120" s="29"/>
      <c r="BJ120" s="29"/>
      <c r="BK120" s="29"/>
      <c r="BL120" s="29"/>
      <c r="BM120" s="29"/>
      <c r="BN120" s="29"/>
      <c r="BO120" s="29"/>
      <c r="BP120" s="29"/>
      <c r="BQ120" s="29"/>
      <c r="BR120" s="29"/>
      <c r="BS120" s="29"/>
      <c r="BT120" s="29"/>
      <c r="BU120" s="29"/>
      <c r="BV120" s="29"/>
      <c r="BW120" s="29"/>
      <c r="BX120" s="29"/>
      <c r="BY120" s="29"/>
      <c r="BZ120" s="29"/>
      <c r="CA120" s="29"/>
      <c r="CB120" s="29"/>
      <c r="CC120" s="29"/>
      <c r="CD120" s="29"/>
      <c r="CE120" s="29"/>
      <c r="CF120" s="28"/>
      <c r="CG120" s="28"/>
      <c r="CH120" s="28"/>
      <c r="CI120" s="28"/>
      <c r="CJ120" s="28"/>
    </row>
    <row r="121" spans="9:88" x14ac:dyDescent="0.3"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  <c r="AD121" s="32"/>
      <c r="AE121" s="32"/>
      <c r="AH121" s="30"/>
      <c r="AI121" s="30"/>
      <c r="AJ121" s="30"/>
      <c r="AK121" s="30"/>
      <c r="AL121" s="30"/>
      <c r="AM121" s="30"/>
      <c r="AN121" s="30"/>
      <c r="AO121" s="30"/>
      <c r="AP121" s="30"/>
      <c r="AQ121" s="30"/>
      <c r="AR121" s="30"/>
      <c r="AS121" s="30"/>
      <c r="AT121" s="30"/>
      <c r="AU121" s="30"/>
      <c r="AV121" s="30"/>
      <c r="AW121" s="30"/>
      <c r="AX121" s="30"/>
      <c r="AY121" s="30"/>
      <c r="AZ121" s="30"/>
      <c r="BA121" s="30"/>
      <c r="BB121" s="30"/>
      <c r="BC121" s="32"/>
      <c r="BD121" s="32"/>
      <c r="BE121" s="32"/>
      <c r="BH121" s="30"/>
      <c r="BI121" s="30"/>
      <c r="BJ121" s="30"/>
      <c r="BK121" s="30"/>
      <c r="BL121" s="30"/>
      <c r="BM121" s="30"/>
      <c r="BN121" s="30"/>
      <c r="BO121" s="30"/>
      <c r="BP121" s="30"/>
      <c r="BQ121" s="30"/>
      <c r="BR121" s="30"/>
      <c r="BS121" s="30"/>
      <c r="BT121" s="30"/>
      <c r="BU121" s="30"/>
      <c r="BV121" s="30"/>
      <c r="BW121" s="30"/>
      <c r="BX121" s="30"/>
      <c r="BY121" s="30"/>
      <c r="BZ121" s="30"/>
      <c r="CA121" s="30"/>
      <c r="CB121" s="30"/>
      <c r="CC121" s="32"/>
      <c r="CD121" s="32"/>
      <c r="CE121" s="32"/>
      <c r="CF121" s="28"/>
      <c r="CG121" s="28"/>
      <c r="CH121" s="28"/>
      <c r="CI121" s="28"/>
      <c r="CJ121" s="28"/>
    </row>
    <row r="122" spans="9:88" x14ac:dyDescent="0.3"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  <c r="AD122" s="29"/>
      <c r="AE122" s="29"/>
      <c r="AH122" s="30"/>
      <c r="AI122" s="30"/>
      <c r="AJ122" s="30"/>
      <c r="AK122" s="30"/>
      <c r="AL122" s="30"/>
      <c r="AM122" s="30"/>
      <c r="AN122" s="30"/>
      <c r="AO122" s="30"/>
      <c r="AP122" s="30"/>
      <c r="AQ122" s="30"/>
      <c r="AR122" s="30"/>
      <c r="AS122" s="30"/>
      <c r="AT122" s="30"/>
      <c r="AU122" s="30"/>
      <c r="AV122" s="30"/>
      <c r="AW122" s="30"/>
      <c r="AX122" s="30"/>
      <c r="AY122" s="30"/>
      <c r="AZ122" s="30"/>
      <c r="BA122" s="30"/>
      <c r="BB122" s="30"/>
      <c r="BC122" s="29"/>
      <c r="BD122" s="29"/>
      <c r="BE122" s="29"/>
      <c r="BH122" s="30"/>
      <c r="BI122" s="30"/>
      <c r="BJ122" s="30"/>
      <c r="BK122" s="30"/>
      <c r="BL122" s="30"/>
      <c r="BM122" s="30"/>
      <c r="BN122" s="30"/>
      <c r="BO122" s="30"/>
      <c r="BP122" s="30"/>
      <c r="BQ122" s="30"/>
      <c r="BR122" s="30"/>
      <c r="BS122" s="30"/>
      <c r="BT122" s="30"/>
      <c r="BU122" s="30"/>
      <c r="BV122" s="30"/>
      <c r="BW122" s="30"/>
      <c r="BX122" s="30"/>
      <c r="BY122" s="30"/>
      <c r="BZ122" s="30"/>
      <c r="CA122" s="30"/>
      <c r="CB122" s="30"/>
      <c r="CC122" s="29"/>
      <c r="CD122" s="29"/>
      <c r="CE122" s="29"/>
      <c r="CF122" s="28"/>
      <c r="CG122" s="28"/>
      <c r="CH122" s="28"/>
      <c r="CI122" s="28"/>
      <c r="CJ122" s="28"/>
    </row>
    <row r="123" spans="9:88" x14ac:dyDescent="0.3"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  <c r="AD123" s="29"/>
      <c r="AE123" s="29"/>
      <c r="AH123" s="30"/>
      <c r="AI123" s="30"/>
      <c r="AJ123" s="30"/>
      <c r="AK123" s="30"/>
      <c r="AL123" s="30"/>
      <c r="AM123" s="30"/>
      <c r="AN123" s="30"/>
      <c r="AO123" s="30"/>
      <c r="AP123" s="30"/>
      <c r="AQ123" s="30"/>
      <c r="AR123" s="30"/>
      <c r="AS123" s="30"/>
      <c r="AT123" s="30"/>
      <c r="AU123" s="30"/>
      <c r="AV123" s="30"/>
      <c r="AW123" s="30"/>
      <c r="AX123" s="30"/>
      <c r="AY123" s="30"/>
      <c r="AZ123" s="30"/>
      <c r="BA123" s="30"/>
      <c r="BB123" s="30"/>
      <c r="BC123" s="29"/>
      <c r="BD123" s="29"/>
      <c r="BE123" s="29"/>
      <c r="BH123" s="30"/>
      <c r="BI123" s="30"/>
      <c r="BJ123" s="30"/>
      <c r="BK123" s="30"/>
      <c r="BL123" s="30"/>
      <c r="BM123" s="30"/>
      <c r="BN123" s="30"/>
      <c r="BO123" s="30"/>
      <c r="BP123" s="30"/>
      <c r="BQ123" s="30"/>
      <c r="BR123" s="30"/>
      <c r="BS123" s="30"/>
      <c r="BT123" s="30"/>
      <c r="BU123" s="30"/>
      <c r="BV123" s="30"/>
      <c r="BW123" s="30"/>
      <c r="BX123" s="30"/>
      <c r="BY123" s="30"/>
      <c r="BZ123" s="30"/>
      <c r="CA123" s="30"/>
      <c r="CB123" s="30"/>
      <c r="CC123" s="29"/>
      <c r="CD123" s="29"/>
      <c r="CE123" s="29"/>
      <c r="CF123" s="28"/>
      <c r="CG123" s="28"/>
      <c r="CH123" s="28"/>
      <c r="CI123" s="28"/>
      <c r="CJ123" s="28"/>
    </row>
    <row r="124" spans="9:88" x14ac:dyDescent="0.3"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29"/>
      <c r="AE124" s="29"/>
      <c r="AH124" s="30"/>
      <c r="AI124" s="30"/>
      <c r="AJ124" s="30"/>
      <c r="AK124" s="30"/>
      <c r="AL124" s="30"/>
      <c r="AM124" s="30"/>
      <c r="AN124" s="30"/>
      <c r="AO124" s="30"/>
      <c r="AP124" s="30"/>
      <c r="AQ124" s="30"/>
      <c r="AR124" s="30"/>
      <c r="AS124" s="30"/>
      <c r="AT124" s="30"/>
      <c r="AU124" s="30"/>
      <c r="AV124" s="30"/>
      <c r="AW124" s="30"/>
      <c r="AX124" s="30"/>
      <c r="AY124" s="30"/>
      <c r="AZ124" s="30"/>
      <c r="BA124" s="30"/>
      <c r="BB124" s="30"/>
      <c r="BC124" s="29"/>
      <c r="BD124" s="29"/>
      <c r="BE124" s="29"/>
      <c r="BH124" s="30"/>
      <c r="BI124" s="30"/>
      <c r="BJ124" s="30"/>
      <c r="BK124" s="30"/>
      <c r="BL124" s="30"/>
      <c r="BM124" s="30"/>
      <c r="BN124" s="30"/>
      <c r="BO124" s="30"/>
      <c r="BP124" s="30"/>
      <c r="BQ124" s="30"/>
      <c r="BR124" s="30"/>
      <c r="BS124" s="30"/>
      <c r="BT124" s="30"/>
      <c r="BU124" s="30"/>
      <c r="BV124" s="30"/>
      <c r="BW124" s="30"/>
      <c r="BX124" s="30"/>
      <c r="BY124" s="30"/>
      <c r="BZ124" s="30"/>
      <c r="CA124" s="30"/>
      <c r="CB124" s="30"/>
      <c r="CC124" s="29"/>
      <c r="CD124" s="29"/>
      <c r="CE124" s="29"/>
      <c r="CF124" s="28"/>
      <c r="CG124" s="28"/>
      <c r="CH124" s="28"/>
      <c r="CI124" s="28"/>
      <c r="CJ124" s="28"/>
    </row>
    <row r="125" spans="9:88" x14ac:dyDescent="0.3"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  <c r="AD125" s="29"/>
      <c r="AE125" s="29"/>
      <c r="AH125" s="30"/>
      <c r="AI125" s="30"/>
      <c r="AJ125" s="30"/>
      <c r="AK125" s="30"/>
      <c r="AL125" s="30"/>
      <c r="AM125" s="30"/>
      <c r="AN125" s="30"/>
      <c r="AO125" s="30"/>
      <c r="AP125" s="30"/>
      <c r="AQ125" s="30"/>
      <c r="AR125" s="30"/>
      <c r="AS125" s="30"/>
      <c r="AT125" s="30"/>
      <c r="AU125" s="30"/>
      <c r="AV125" s="30"/>
      <c r="AW125" s="30"/>
      <c r="AX125" s="30"/>
      <c r="AY125" s="30"/>
      <c r="AZ125" s="30"/>
      <c r="BA125" s="30"/>
      <c r="BB125" s="30"/>
      <c r="BC125" s="29"/>
      <c r="BD125" s="29"/>
      <c r="BE125" s="29"/>
      <c r="BH125" s="30"/>
      <c r="BI125" s="30"/>
      <c r="BJ125" s="30"/>
      <c r="BK125" s="30"/>
      <c r="BL125" s="30"/>
      <c r="BM125" s="30"/>
      <c r="BN125" s="30"/>
      <c r="BO125" s="30"/>
      <c r="BP125" s="30"/>
      <c r="BQ125" s="30"/>
      <c r="BR125" s="30"/>
      <c r="BS125" s="30"/>
      <c r="BT125" s="30"/>
      <c r="BU125" s="30"/>
      <c r="BV125" s="30"/>
      <c r="BW125" s="30"/>
      <c r="BX125" s="30"/>
      <c r="BY125" s="30"/>
      <c r="BZ125" s="30"/>
      <c r="CA125" s="30"/>
      <c r="CB125" s="30"/>
      <c r="CC125" s="29"/>
      <c r="CD125" s="29"/>
      <c r="CE125" s="29"/>
      <c r="CF125" s="28"/>
      <c r="CG125" s="28"/>
      <c r="CH125" s="28"/>
      <c r="CI125" s="28"/>
      <c r="CJ125" s="28"/>
    </row>
    <row r="126" spans="9:88" x14ac:dyDescent="0.3"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  <c r="AD126" s="29"/>
      <c r="AE126" s="29"/>
      <c r="AH126" s="30"/>
      <c r="AI126" s="30"/>
      <c r="AJ126" s="30"/>
      <c r="AK126" s="30"/>
      <c r="AL126" s="30"/>
      <c r="AM126" s="30"/>
      <c r="AN126" s="30"/>
      <c r="AO126" s="30"/>
      <c r="AP126" s="30"/>
      <c r="AQ126" s="30"/>
      <c r="AR126" s="30"/>
      <c r="AS126" s="30"/>
      <c r="AT126" s="30"/>
      <c r="AU126" s="30"/>
      <c r="AV126" s="30"/>
      <c r="AW126" s="30"/>
      <c r="AX126" s="30"/>
      <c r="AY126" s="30"/>
      <c r="AZ126" s="30"/>
      <c r="BA126" s="30"/>
      <c r="BB126" s="30"/>
      <c r="BC126" s="29"/>
      <c r="BD126" s="29"/>
      <c r="BE126" s="29"/>
      <c r="BH126" s="30"/>
      <c r="BI126" s="30"/>
      <c r="BJ126" s="30"/>
      <c r="BK126" s="30"/>
      <c r="BL126" s="30"/>
      <c r="BM126" s="30"/>
      <c r="BN126" s="30"/>
      <c r="BO126" s="30"/>
      <c r="BP126" s="30"/>
      <c r="BQ126" s="30"/>
      <c r="BR126" s="30"/>
      <c r="BS126" s="30"/>
      <c r="BT126" s="30"/>
      <c r="BU126" s="30"/>
      <c r="BV126" s="30"/>
      <c r="BW126" s="30"/>
      <c r="BX126" s="30"/>
      <c r="BY126" s="30"/>
      <c r="BZ126" s="30"/>
      <c r="CA126" s="30"/>
      <c r="CB126" s="30"/>
      <c r="CC126" s="29"/>
      <c r="CD126" s="29"/>
      <c r="CE126" s="29"/>
      <c r="CF126" s="28"/>
      <c r="CG126" s="28"/>
      <c r="CH126" s="28"/>
      <c r="CI126" s="28"/>
      <c r="CJ126" s="28"/>
    </row>
    <row r="127" spans="9:88" x14ac:dyDescent="0.3"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  <c r="AD127" s="29"/>
      <c r="AE127" s="29"/>
      <c r="AH127" s="30"/>
      <c r="AI127" s="30"/>
      <c r="AJ127" s="30"/>
      <c r="AK127" s="30"/>
      <c r="AL127" s="30"/>
      <c r="AM127" s="30"/>
      <c r="AN127" s="30"/>
      <c r="AO127" s="30"/>
      <c r="AP127" s="30"/>
      <c r="AQ127" s="30"/>
      <c r="AR127" s="30"/>
      <c r="AS127" s="30"/>
      <c r="AT127" s="30"/>
      <c r="AU127" s="30"/>
      <c r="AV127" s="30"/>
      <c r="AW127" s="30"/>
      <c r="AX127" s="30"/>
      <c r="AY127" s="30"/>
      <c r="AZ127" s="30"/>
      <c r="BA127" s="30"/>
      <c r="BB127" s="30"/>
      <c r="BC127" s="29"/>
      <c r="BD127" s="29"/>
      <c r="BE127" s="29"/>
      <c r="BH127" s="30"/>
      <c r="BI127" s="30"/>
      <c r="BJ127" s="30"/>
      <c r="BK127" s="30"/>
      <c r="BL127" s="30"/>
      <c r="BM127" s="30"/>
      <c r="BN127" s="30"/>
      <c r="BO127" s="30"/>
      <c r="BP127" s="30"/>
      <c r="BQ127" s="30"/>
      <c r="BR127" s="30"/>
      <c r="BS127" s="30"/>
      <c r="BT127" s="30"/>
      <c r="BU127" s="30"/>
      <c r="BV127" s="30"/>
      <c r="BW127" s="30"/>
      <c r="BX127" s="30"/>
      <c r="BY127" s="30"/>
      <c r="BZ127" s="30"/>
      <c r="CA127" s="30"/>
      <c r="CB127" s="30"/>
      <c r="CC127" s="29"/>
      <c r="CD127" s="29"/>
      <c r="CE127" s="29"/>
    </row>
    <row r="128" spans="9:88" x14ac:dyDescent="0.3"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  <c r="AD128" s="29"/>
      <c r="AE128" s="29"/>
      <c r="AH128" s="30"/>
      <c r="AI128" s="30"/>
      <c r="AJ128" s="30"/>
      <c r="AK128" s="30"/>
      <c r="AL128" s="30"/>
      <c r="AM128" s="30"/>
      <c r="AN128" s="30"/>
      <c r="AO128" s="30"/>
      <c r="AP128" s="30"/>
      <c r="AQ128" s="30"/>
      <c r="AR128" s="30"/>
      <c r="AS128" s="30"/>
      <c r="AT128" s="30"/>
      <c r="AU128" s="30"/>
      <c r="AV128" s="30"/>
      <c r="AW128" s="30"/>
      <c r="AX128" s="30"/>
      <c r="AY128" s="30"/>
      <c r="AZ128" s="30"/>
      <c r="BA128" s="30"/>
      <c r="BB128" s="30"/>
      <c r="BC128" s="29"/>
      <c r="BD128" s="29"/>
      <c r="BE128" s="29"/>
      <c r="BH128" s="30"/>
      <c r="BI128" s="30"/>
      <c r="BJ128" s="30"/>
      <c r="BK128" s="30"/>
      <c r="BL128" s="30"/>
      <c r="BM128" s="30"/>
      <c r="BN128" s="30"/>
      <c r="BO128" s="30"/>
      <c r="BP128" s="30"/>
      <c r="BQ128" s="30"/>
      <c r="BR128" s="30"/>
      <c r="BS128" s="30"/>
      <c r="BT128" s="30"/>
      <c r="BU128" s="30"/>
      <c r="BV128" s="30"/>
      <c r="BW128" s="30"/>
      <c r="BX128" s="30"/>
      <c r="BY128" s="30"/>
      <c r="BZ128" s="30"/>
      <c r="CA128" s="30"/>
      <c r="CB128" s="30"/>
      <c r="CC128" s="29"/>
      <c r="CD128" s="29"/>
      <c r="CE128" s="29"/>
    </row>
    <row r="129" spans="9:83" x14ac:dyDescent="0.3"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30"/>
      <c r="AD129" s="29"/>
      <c r="AE129" s="29"/>
      <c r="AH129" s="30"/>
      <c r="AI129" s="30"/>
      <c r="AJ129" s="30"/>
      <c r="AK129" s="30"/>
      <c r="AL129" s="30"/>
      <c r="AM129" s="30"/>
      <c r="AN129" s="30"/>
      <c r="AO129" s="30"/>
      <c r="AP129" s="30"/>
      <c r="AQ129" s="30"/>
      <c r="AR129" s="30"/>
      <c r="AS129" s="30"/>
      <c r="AT129" s="30"/>
      <c r="AU129" s="30"/>
      <c r="AV129" s="30"/>
      <c r="AW129" s="30"/>
      <c r="AX129" s="30"/>
      <c r="AY129" s="30"/>
      <c r="AZ129" s="30"/>
      <c r="BA129" s="30"/>
      <c r="BB129" s="30"/>
      <c r="BC129" s="29"/>
      <c r="BD129" s="29"/>
      <c r="BE129" s="29"/>
      <c r="BH129" s="30"/>
      <c r="BI129" s="30"/>
      <c r="BJ129" s="30"/>
      <c r="BK129" s="30"/>
      <c r="BL129" s="30"/>
      <c r="BM129" s="30"/>
      <c r="BN129" s="30"/>
      <c r="BO129" s="30"/>
      <c r="BP129" s="30"/>
      <c r="BQ129" s="30"/>
      <c r="BR129" s="30"/>
      <c r="BS129" s="30"/>
      <c r="BT129" s="30"/>
      <c r="BU129" s="30"/>
      <c r="BV129" s="30"/>
      <c r="BW129" s="30"/>
      <c r="BX129" s="30"/>
      <c r="BY129" s="30"/>
      <c r="BZ129" s="30"/>
      <c r="CA129" s="30"/>
      <c r="CB129" s="30"/>
      <c r="CC129" s="29"/>
      <c r="CD129" s="29"/>
      <c r="CE129" s="29"/>
    </row>
    <row r="130" spans="9:83" x14ac:dyDescent="0.3"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B130" s="30"/>
      <c r="AC130" s="30"/>
      <c r="AD130" s="29"/>
      <c r="AE130" s="29"/>
      <c r="AH130" s="30"/>
      <c r="AI130" s="30"/>
      <c r="AJ130" s="30"/>
      <c r="AK130" s="30"/>
      <c r="AL130" s="30"/>
      <c r="AM130" s="30"/>
      <c r="AN130" s="30"/>
      <c r="AO130" s="30"/>
      <c r="AP130" s="30"/>
      <c r="AQ130" s="30"/>
      <c r="AR130" s="30"/>
      <c r="AS130" s="30"/>
      <c r="AT130" s="30"/>
      <c r="AU130" s="30"/>
      <c r="AV130" s="30"/>
      <c r="AW130" s="30"/>
      <c r="AX130" s="30"/>
      <c r="AY130" s="30"/>
      <c r="AZ130" s="30"/>
      <c r="BA130" s="30"/>
      <c r="BB130" s="30"/>
      <c r="BC130" s="29"/>
      <c r="BD130" s="29"/>
      <c r="BE130" s="29"/>
      <c r="BH130" s="30"/>
      <c r="BI130" s="30"/>
      <c r="BJ130" s="30"/>
      <c r="BK130" s="30"/>
      <c r="BL130" s="30"/>
      <c r="BM130" s="30"/>
      <c r="BN130" s="30"/>
      <c r="BO130" s="30"/>
      <c r="BP130" s="30"/>
      <c r="BQ130" s="30"/>
      <c r="BR130" s="30"/>
      <c r="BS130" s="30"/>
      <c r="BT130" s="30"/>
      <c r="BU130" s="30"/>
      <c r="BV130" s="30"/>
      <c r="BW130" s="30"/>
      <c r="BX130" s="30"/>
      <c r="BY130" s="30"/>
      <c r="BZ130" s="30"/>
      <c r="CA130" s="30"/>
      <c r="CB130" s="30"/>
      <c r="CC130" s="29"/>
      <c r="CD130" s="29"/>
      <c r="CE130" s="29"/>
    </row>
    <row r="131" spans="9:83" x14ac:dyDescent="0.3"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30"/>
      <c r="AD131" s="29"/>
      <c r="AE131" s="29"/>
      <c r="AH131" s="30"/>
      <c r="AI131" s="30"/>
      <c r="AJ131" s="30"/>
      <c r="AK131" s="30"/>
      <c r="AL131" s="30"/>
      <c r="AM131" s="30"/>
      <c r="AN131" s="30"/>
      <c r="AO131" s="30"/>
      <c r="AP131" s="30"/>
      <c r="AQ131" s="30"/>
      <c r="AR131" s="30"/>
      <c r="AS131" s="30"/>
      <c r="AT131" s="30"/>
      <c r="AU131" s="30"/>
      <c r="AV131" s="30"/>
      <c r="AW131" s="30"/>
      <c r="AX131" s="30"/>
      <c r="AY131" s="30"/>
      <c r="AZ131" s="30"/>
      <c r="BA131" s="30"/>
      <c r="BB131" s="30"/>
      <c r="BC131" s="29"/>
      <c r="BD131" s="29"/>
      <c r="BE131" s="29"/>
      <c r="BH131" s="30"/>
      <c r="BI131" s="30"/>
      <c r="BJ131" s="30"/>
      <c r="BK131" s="30"/>
      <c r="BL131" s="30"/>
      <c r="BM131" s="30"/>
      <c r="BN131" s="30"/>
      <c r="BO131" s="30"/>
      <c r="BP131" s="30"/>
      <c r="BQ131" s="30"/>
      <c r="BR131" s="30"/>
      <c r="BS131" s="30"/>
      <c r="BT131" s="30"/>
      <c r="BU131" s="30"/>
      <c r="BV131" s="30"/>
      <c r="BW131" s="30"/>
      <c r="BX131" s="30"/>
      <c r="BY131" s="30"/>
      <c r="BZ131" s="30"/>
      <c r="CA131" s="30"/>
      <c r="CB131" s="30"/>
      <c r="CC131" s="29"/>
      <c r="CD131" s="29"/>
      <c r="CE131" s="29"/>
    </row>
    <row r="132" spans="9:83" x14ac:dyDescent="0.3"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30"/>
      <c r="AD132" s="29"/>
      <c r="AE132" s="29"/>
      <c r="AH132" s="30"/>
      <c r="AI132" s="30"/>
      <c r="AJ132" s="30"/>
      <c r="AK132" s="30"/>
      <c r="AL132" s="30"/>
      <c r="AM132" s="30"/>
      <c r="AN132" s="30"/>
      <c r="AO132" s="30"/>
      <c r="AP132" s="30"/>
      <c r="AQ132" s="30"/>
      <c r="AR132" s="30"/>
      <c r="AS132" s="30"/>
      <c r="AT132" s="30"/>
      <c r="AU132" s="30"/>
      <c r="AV132" s="30"/>
      <c r="AW132" s="30"/>
      <c r="AX132" s="30"/>
      <c r="AY132" s="30"/>
      <c r="AZ132" s="30"/>
      <c r="BA132" s="30"/>
      <c r="BB132" s="30"/>
      <c r="BC132" s="29"/>
      <c r="BD132" s="29"/>
      <c r="BE132" s="29"/>
      <c r="BH132" s="30"/>
      <c r="BI132" s="30"/>
      <c r="BJ132" s="30"/>
      <c r="BK132" s="30"/>
      <c r="BL132" s="30"/>
      <c r="BM132" s="30"/>
      <c r="BN132" s="30"/>
      <c r="BO132" s="30"/>
      <c r="BP132" s="30"/>
      <c r="BQ132" s="30"/>
      <c r="BR132" s="30"/>
      <c r="BS132" s="30"/>
      <c r="BT132" s="30"/>
      <c r="BU132" s="30"/>
      <c r="BV132" s="30"/>
      <c r="BW132" s="30"/>
      <c r="BX132" s="30"/>
      <c r="BY132" s="30"/>
      <c r="BZ132" s="30"/>
      <c r="CA132" s="30"/>
      <c r="CB132" s="30"/>
      <c r="CC132" s="29"/>
      <c r="CD132" s="29"/>
      <c r="CE132" s="29"/>
    </row>
    <row r="133" spans="9:83" x14ac:dyDescent="0.3"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30"/>
      <c r="AD133" s="29"/>
      <c r="AE133" s="29"/>
      <c r="AH133" s="30"/>
      <c r="AI133" s="30"/>
      <c r="AJ133" s="30"/>
      <c r="AK133" s="30"/>
      <c r="AL133" s="30"/>
      <c r="AM133" s="30"/>
      <c r="AN133" s="30"/>
      <c r="AO133" s="30"/>
      <c r="AP133" s="30"/>
      <c r="AQ133" s="30"/>
      <c r="AR133" s="30"/>
      <c r="AS133" s="30"/>
      <c r="AT133" s="30"/>
      <c r="AU133" s="30"/>
      <c r="AV133" s="30"/>
      <c r="AW133" s="30"/>
      <c r="AX133" s="30"/>
      <c r="AY133" s="30"/>
      <c r="AZ133" s="30"/>
      <c r="BA133" s="30"/>
      <c r="BB133" s="30"/>
      <c r="BC133" s="29"/>
      <c r="BD133" s="29"/>
      <c r="BE133" s="29"/>
      <c r="BH133" s="30"/>
      <c r="BI133" s="30"/>
      <c r="BJ133" s="30"/>
      <c r="BK133" s="30"/>
      <c r="BL133" s="30"/>
      <c r="BM133" s="30"/>
      <c r="BN133" s="30"/>
      <c r="BO133" s="30"/>
      <c r="BP133" s="30"/>
      <c r="BQ133" s="30"/>
      <c r="BR133" s="30"/>
      <c r="BS133" s="30"/>
      <c r="BT133" s="30"/>
      <c r="BU133" s="30"/>
      <c r="BV133" s="30"/>
      <c r="BW133" s="30"/>
      <c r="BX133" s="30"/>
      <c r="BY133" s="30"/>
      <c r="BZ133" s="30"/>
      <c r="CA133" s="30"/>
      <c r="CB133" s="30"/>
      <c r="CC133" s="29"/>
      <c r="CD133" s="29"/>
      <c r="CE133" s="29"/>
    </row>
    <row r="134" spans="9:83" x14ac:dyDescent="0.3"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29"/>
      <c r="AE134" s="29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  <c r="AR134" s="32"/>
      <c r="AS134" s="32"/>
      <c r="AT134" s="32"/>
      <c r="AU134" s="32"/>
      <c r="AV134" s="32"/>
      <c r="AW134" s="32"/>
      <c r="AX134" s="32"/>
      <c r="AY134" s="32"/>
      <c r="AZ134" s="32"/>
      <c r="BA134" s="32"/>
      <c r="BB134" s="32"/>
      <c r="BC134" s="29"/>
      <c r="BD134" s="29"/>
      <c r="BE134" s="29"/>
      <c r="BH134" s="32"/>
      <c r="BI134" s="32"/>
      <c r="BJ134" s="32"/>
      <c r="BK134" s="32"/>
      <c r="BL134" s="32"/>
      <c r="BM134" s="32"/>
      <c r="BN134" s="32"/>
      <c r="BO134" s="32"/>
      <c r="BP134" s="32"/>
      <c r="BQ134" s="32"/>
      <c r="BR134" s="32"/>
      <c r="BS134" s="32"/>
      <c r="BT134" s="32"/>
      <c r="BU134" s="32"/>
      <c r="BV134" s="32"/>
      <c r="BW134" s="32"/>
      <c r="BX134" s="32"/>
      <c r="BY134" s="32"/>
      <c r="BZ134" s="32"/>
      <c r="CA134" s="32"/>
      <c r="CB134" s="32"/>
      <c r="CC134" s="29"/>
      <c r="CD134" s="29"/>
      <c r="CE134" s="29"/>
    </row>
    <row r="135" spans="9:83" x14ac:dyDescent="0.3"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  <c r="AA135" s="29"/>
      <c r="AB135" s="29"/>
      <c r="AC135" s="29"/>
      <c r="AD135" s="29"/>
      <c r="AE135" s="29"/>
      <c r="AH135" s="29"/>
      <c r="AI135" s="29"/>
      <c r="AJ135" s="29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29"/>
      <c r="AV135" s="29"/>
      <c r="AW135" s="29"/>
      <c r="AX135" s="29"/>
      <c r="AY135" s="29"/>
      <c r="AZ135" s="29"/>
      <c r="BA135" s="29"/>
      <c r="BB135" s="29"/>
      <c r="BC135" s="29"/>
      <c r="BD135" s="29"/>
      <c r="BE135" s="29"/>
      <c r="BH135" s="29"/>
      <c r="BI135" s="29"/>
      <c r="BJ135" s="29"/>
      <c r="BK135" s="29"/>
      <c r="BL135" s="29"/>
      <c r="BM135" s="29"/>
      <c r="BN135" s="29"/>
      <c r="BO135" s="29"/>
      <c r="BP135" s="29"/>
      <c r="BQ135" s="29"/>
      <c r="BR135" s="29"/>
      <c r="BS135" s="29"/>
      <c r="BT135" s="29"/>
      <c r="BU135" s="29"/>
      <c r="BV135" s="29"/>
      <c r="BW135" s="29"/>
      <c r="BX135" s="29"/>
      <c r="BY135" s="29"/>
      <c r="BZ135" s="29"/>
      <c r="CA135" s="29"/>
      <c r="CB135" s="29"/>
      <c r="CC135" s="29"/>
      <c r="CD135" s="29"/>
      <c r="CE135" s="29"/>
    </row>
    <row r="136" spans="9:83" x14ac:dyDescent="0.3"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  <c r="AA136" s="29"/>
      <c r="AB136" s="29"/>
      <c r="AC136" s="29"/>
      <c r="AD136" s="29"/>
      <c r="AE136" s="29"/>
      <c r="AH136" s="29"/>
      <c r="AI136" s="29"/>
      <c r="AJ136" s="29"/>
      <c r="AK136" s="29"/>
      <c r="AL136" s="29"/>
      <c r="AM136" s="29"/>
      <c r="AN136" s="29"/>
      <c r="AO136" s="29"/>
      <c r="AP136" s="29"/>
      <c r="AQ136" s="29"/>
      <c r="AR136" s="29"/>
      <c r="AS136" s="29"/>
      <c r="AT136" s="29"/>
      <c r="AU136" s="29"/>
      <c r="AV136" s="29"/>
      <c r="AW136" s="29"/>
      <c r="AX136" s="29"/>
      <c r="AY136" s="29"/>
      <c r="AZ136" s="29"/>
      <c r="BA136" s="29"/>
      <c r="BB136" s="29"/>
      <c r="BC136" s="29"/>
      <c r="BD136" s="29"/>
      <c r="BE136" s="29"/>
      <c r="BH136" s="29"/>
      <c r="BI136" s="29"/>
      <c r="BJ136" s="29"/>
      <c r="BK136" s="29"/>
      <c r="BL136" s="29"/>
      <c r="BM136" s="29"/>
      <c r="BN136" s="29"/>
      <c r="BO136" s="29"/>
      <c r="BP136" s="29"/>
      <c r="BQ136" s="29"/>
      <c r="BR136" s="29"/>
      <c r="BS136" s="29"/>
      <c r="BT136" s="29"/>
      <c r="BU136" s="29"/>
      <c r="BV136" s="29"/>
      <c r="BW136" s="29"/>
      <c r="BX136" s="29"/>
      <c r="BY136" s="29"/>
      <c r="BZ136" s="29"/>
      <c r="CA136" s="29"/>
      <c r="CB136" s="29"/>
      <c r="CC136" s="29"/>
      <c r="CD136" s="29"/>
      <c r="CE136" s="29"/>
    </row>
    <row r="137" spans="9:83" x14ac:dyDescent="0.3"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  <c r="AA137" s="29"/>
      <c r="AB137" s="29"/>
      <c r="AC137" s="29"/>
      <c r="AD137" s="29"/>
      <c r="AE137" s="29"/>
      <c r="AH137" s="29"/>
      <c r="AI137" s="29"/>
      <c r="AJ137" s="29"/>
      <c r="AK137" s="29"/>
      <c r="AL137" s="29"/>
      <c r="AM137" s="29"/>
      <c r="AN137" s="29"/>
      <c r="AO137" s="29"/>
      <c r="AP137" s="29"/>
      <c r="AQ137" s="29"/>
      <c r="AR137" s="29"/>
      <c r="AS137" s="29"/>
      <c r="AT137" s="29"/>
      <c r="AU137" s="29"/>
      <c r="AV137" s="29"/>
      <c r="AW137" s="29"/>
      <c r="AX137" s="29"/>
      <c r="AY137" s="29"/>
      <c r="AZ137" s="29"/>
      <c r="BA137" s="29"/>
      <c r="BB137" s="29"/>
      <c r="BC137" s="29"/>
      <c r="BD137" s="29"/>
      <c r="BE137" s="29"/>
      <c r="BH137" s="29"/>
      <c r="BI137" s="29"/>
      <c r="BJ137" s="29"/>
      <c r="BK137" s="29"/>
      <c r="BL137" s="29"/>
      <c r="BM137" s="29"/>
      <c r="BN137" s="29"/>
      <c r="BO137" s="29"/>
      <c r="BP137" s="29"/>
      <c r="BQ137" s="29"/>
      <c r="BR137" s="29"/>
      <c r="BS137" s="29"/>
      <c r="BT137" s="29"/>
      <c r="BU137" s="29"/>
      <c r="BV137" s="29"/>
      <c r="BW137" s="29"/>
      <c r="BX137" s="29"/>
      <c r="BY137" s="29"/>
      <c r="BZ137" s="29"/>
      <c r="CA137" s="29"/>
      <c r="CB137" s="29"/>
      <c r="CC137" s="29"/>
      <c r="CD137" s="29"/>
      <c r="CE137" s="29"/>
    </row>
    <row r="138" spans="9:83" x14ac:dyDescent="0.3"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  <c r="AA138" s="29"/>
      <c r="AB138" s="29"/>
      <c r="AC138" s="29"/>
      <c r="AD138" s="29"/>
      <c r="AE138" s="29"/>
      <c r="AH138" s="29"/>
      <c r="AI138" s="29"/>
      <c r="AJ138" s="29"/>
      <c r="AK138" s="29"/>
      <c r="AL138" s="29"/>
      <c r="AM138" s="29"/>
      <c r="AN138" s="29"/>
      <c r="AO138" s="29"/>
      <c r="AP138" s="29"/>
      <c r="AQ138" s="29"/>
      <c r="AR138" s="29"/>
      <c r="AS138" s="29"/>
      <c r="AT138" s="29"/>
      <c r="AU138" s="29"/>
      <c r="AV138" s="29"/>
      <c r="AW138" s="29"/>
      <c r="AX138" s="29"/>
      <c r="AY138" s="29"/>
      <c r="AZ138" s="29"/>
      <c r="BA138" s="29"/>
      <c r="BB138" s="29"/>
      <c r="BC138" s="29"/>
      <c r="BD138" s="29"/>
      <c r="BE138" s="29"/>
      <c r="BH138" s="29"/>
      <c r="BI138" s="29"/>
      <c r="BJ138" s="29"/>
      <c r="BK138" s="29"/>
      <c r="BL138" s="29"/>
      <c r="BM138" s="29"/>
      <c r="BN138" s="29"/>
      <c r="BO138" s="29"/>
      <c r="BP138" s="29"/>
      <c r="BQ138" s="29"/>
      <c r="BR138" s="29"/>
      <c r="BS138" s="29"/>
      <c r="BT138" s="29"/>
      <c r="BU138" s="29"/>
      <c r="BV138" s="29"/>
      <c r="BW138" s="29"/>
      <c r="BX138" s="29"/>
      <c r="BY138" s="29"/>
      <c r="BZ138" s="29"/>
      <c r="CA138" s="29"/>
      <c r="CB138" s="29"/>
      <c r="CC138" s="29"/>
      <c r="CD138" s="29"/>
      <c r="CE138" s="29"/>
    </row>
    <row r="139" spans="9:83" x14ac:dyDescent="0.3"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  <c r="AA139" s="29"/>
      <c r="AB139" s="29"/>
      <c r="AC139" s="29"/>
      <c r="AD139" s="29"/>
      <c r="AE139" s="29"/>
      <c r="AH139" s="29"/>
      <c r="AI139" s="29"/>
      <c r="AJ139" s="29"/>
      <c r="AK139" s="29"/>
      <c r="AL139" s="29"/>
      <c r="AM139" s="29"/>
      <c r="AN139" s="29"/>
      <c r="AO139" s="29"/>
      <c r="AP139" s="29"/>
      <c r="AQ139" s="29"/>
      <c r="AR139" s="29"/>
      <c r="AS139" s="29"/>
      <c r="AT139" s="29"/>
      <c r="AU139" s="29"/>
      <c r="AV139" s="29"/>
      <c r="AW139" s="29"/>
      <c r="AX139" s="29"/>
      <c r="AY139" s="29"/>
      <c r="AZ139" s="29"/>
      <c r="BA139" s="29"/>
      <c r="BB139" s="29"/>
      <c r="BC139" s="29"/>
      <c r="BD139" s="29"/>
      <c r="BE139" s="29"/>
      <c r="BH139" s="29"/>
      <c r="BI139" s="29"/>
      <c r="BJ139" s="29"/>
      <c r="BK139" s="29"/>
      <c r="BL139" s="29"/>
      <c r="BM139" s="29"/>
      <c r="BN139" s="29"/>
      <c r="BO139" s="29"/>
      <c r="BP139" s="29"/>
      <c r="BQ139" s="29"/>
      <c r="BR139" s="29"/>
      <c r="BS139" s="29"/>
      <c r="BT139" s="29"/>
      <c r="BU139" s="29"/>
      <c r="BV139" s="29"/>
      <c r="BW139" s="29"/>
      <c r="BX139" s="29"/>
      <c r="BY139" s="29"/>
      <c r="BZ139" s="29"/>
      <c r="CA139" s="29"/>
      <c r="CB139" s="29"/>
      <c r="CC139" s="29"/>
      <c r="CD139" s="29"/>
      <c r="CE139" s="29"/>
    </row>
    <row r="140" spans="9:83" x14ac:dyDescent="0.3"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  <c r="AA140" s="29"/>
      <c r="AB140" s="29"/>
      <c r="AC140" s="29"/>
      <c r="AD140" s="29"/>
      <c r="AE140" s="29"/>
      <c r="AH140" s="29"/>
      <c r="AI140" s="29"/>
      <c r="AJ140" s="29"/>
      <c r="AK140" s="29"/>
      <c r="AL140" s="29"/>
      <c r="AM140" s="29"/>
      <c r="AN140" s="29"/>
      <c r="AO140" s="29"/>
      <c r="AP140" s="29"/>
      <c r="AQ140" s="29"/>
      <c r="AR140" s="29"/>
      <c r="AS140" s="29"/>
      <c r="AT140" s="29"/>
      <c r="AU140" s="29"/>
      <c r="AV140" s="29"/>
      <c r="AW140" s="29"/>
      <c r="AX140" s="29"/>
      <c r="AY140" s="29"/>
      <c r="AZ140" s="29"/>
      <c r="BA140" s="29"/>
      <c r="BB140" s="29"/>
      <c r="BC140" s="29"/>
      <c r="BD140" s="29"/>
      <c r="BE140" s="29"/>
      <c r="BH140" s="29"/>
      <c r="BI140" s="29"/>
      <c r="BJ140" s="29"/>
      <c r="BK140" s="29"/>
      <c r="BL140" s="29"/>
      <c r="BM140" s="29"/>
      <c r="BN140" s="29"/>
      <c r="BO140" s="29"/>
      <c r="BP140" s="29"/>
      <c r="BQ140" s="29"/>
      <c r="BR140" s="29"/>
      <c r="BS140" s="29"/>
      <c r="BT140" s="29"/>
      <c r="BU140" s="29"/>
      <c r="BV140" s="29"/>
      <c r="BW140" s="29"/>
      <c r="BX140" s="29"/>
      <c r="BY140" s="29"/>
      <c r="BZ140" s="29"/>
      <c r="CA140" s="29"/>
      <c r="CB140" s="29"/>
      <c r="CC140" s="29"/>
      <c r="CD140" s="29"/>
      <c r="CE140" s="29"/>
    </row>
    <row r="141" spans="9:83" x14ac:dyDescent="0.3"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  <c r="AA141" s="29"/>
      <c r="AB141" s="29"/>
      <c r="AC141" s="29"/>
      <c r="AD141" s="29"/>
      <c r="AE141" s="29"/>
      <c r="AH141" s="29"/>
      <c r="AI141" s="29"/>
      <c r="AJ141" s="29"/>
      <c r="AK141" s="29"/>
      <c r="AL141" s="29"/>
      <c r="AM141" s="29"/>
      <c r="AN141" s="29"/>
      <c r="AO141" s="29"/>
      <c r="AP141" s="29"/>
      <c r="AQ141" s="29"/>
      <c r="AR141" s="29"/>
      <c r="AS141" s="29"/>
      <c r="AT141" s="29"/>
      <c r="AU141" s="29"/>
      <c r="AV141" s="29"/>
      <c r="AW141" s="29"/>
      <c r="AX141" s="29"/>
      <c r="AY141" s="29"/>
      <c r="AZ141" s="29"/>
      <c r="BA141" s="29"/>
      <c r="BB141" s="29"/>
      <c r="BC141" s="29"/>
      <c r="BD141" s="29"/>
      <c r="BE141" s="29"/>
      <c r="BH141" s="29"/>
      <c r="BI141" s="29"/>
      <c r="BJ141" s="29"/>
      <c r="BK141" s="29"/>
      <c r="BL141" s="29"/>
      <c r="BM141" s="29"/>
      <c r="BN141" s="29"/>
      <c r="BO141" s="29"/>
      <c r="BP141" s="29"/>
      <c r="BQ141" s="29"/>
      <c r="BR141" s="29"/>
      <c r="BS141" s="29"/>
      <c r="BT141" s="29"/>
      <c r="BU141" s="29"/>
      <c r="BV141" s="29"/>
      <c r="BW141" s="29"/>
      <c r="BX141" s="29"/>
      <c r="BY141" s="29"/>
      <c r="BZ141" s="29"/>
      <c r="CA141" s="29"/>
      <c r="CB141" s="29"/>
      <c r="CC141" s="29"/>
      <c r="CD141" s="29"/>
      <c r="CE141" s="29"/>
    </row>
    <row r="142" spans="9:83" x14ac:dyDescent="0.3"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  <c r="X142" s="29"/>
      <c r="Y142" s="29"/>
      <c r="Z142" s="29"/>
      <c r="AA142" s="29"/>
      <c r="AB142" s="29"/>
      <c r="AC142" s="29"/>
      <c r="AD142" s="29"/>
      <c r="AE142" s="29"/>
      <c r="AH142" s="29"/>
      <c r="AI142" s="29"/>
      <c r="AJ142" s="29"/>
      <c r="AK142" s="29"/>
      <c r="AL142" s="29"/>
      <c r="AM142" s="29"/>
      <c r="AN142" s="29"/>
      <c r="AO142" s="29"/>
      <c r="AP142" s="29"/>
      <c r="AQ142" s="29"/>
      <c r="AR142" s="29"/>
      <c r="AS142" s="29"/>
      <c r="AT142" s="29"/>
      <c r="AU142" s="29"/>
      <c r="AV142" s="29"/>
      <c r="AW142" s="29"/>
      <c r="AX142" s="29"/>
      <c r="AY142" s="29"/>
      <c r="AZ142" s="29"/>
      <c r="BA142" s="29"/>
      <c r="BB142" s="29"/>
      <c r="BC142" s="29"/>
      <c r="BD142" s="29"/>
      <c r="BE142" s="29"/>
      <c r="BH142" s="29"/>
      <c r="BI142" s="29"/>
      <c r="BJ142" s="29"/>
      <c r="BK142" s="29"/>
      <c r="BL142" s="29"/>
      <c r="BM142" s="29"/>
      <c r="BN142" s="29"/>
      <c r="BO142" s="29"/>
      <c r="BP142" s="29"/>
      <c r="BQ142" s="29"/>
      <c r="BR142" s="29"/>
      <c r="BS142" s="29"/>
      <c r="BT142" s="29"/>
      <c r="BU142" s="29"/>
      <c r="BV142" s="29"/>
      <c r="BW142" s="29"/>
      <c r="BX142" s="29"/>
      <c r="BY142" s="29"/>
      <c r="BZ142" s="29"/>
      <c r="CA142" s="29"/>
      <c r="CB142" s="29"/>
      <c r="CC142" s="29"/>
      <c r="CD142" s="29"/>
      <c r="CE142" s="29"/>
    </row>
    <row r="143" spans="9:83" x14ac:dyDescent="0.3"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  <c r="W143" s="29"/>
      <c r="X143" s="29"/>
      <c r="Y143" s="29"/>
      <c r="Z143" s="29"/>
      <c r="AA143" s="29"/>
      <c r="AB143" s="29"/>
      <c r="AC143" s="29"/>
      <c r="AD143" s="29"/>
      <c r="AE143" s="29"/>
      <c r="AH143" s="29"/>
      <c r="AI143" s="29"/>
      <c r="AJ143" s="29"/>
      <c r="AK143" s="29"/>
      <c r="AL143" s="29"/>
      <c r="AM143" s="29"/>
      <c r="AN143" s="29"/>
      <c r="AO143" s="29"/>
      <c r="AP143" s="29"/>
      <c r="AQ143" s="29"/>
      <c r="AR143" s="29"/>
      <c r="AS143" s="29"/>
      <c r="AT143" s="29"/>
      <c r="AU143" s="29"/>
      <c r="AV143" s="29"/>
      <c r="AW143" s="29"/>
      <c r="AX143" s="29"/>
      <c r="AY143" s="29"/>
      <c r="AZ143" s="29"/>
      <c r="BA143" s="29"/>
      <c r="BB143" s="29"/>
      <c r="BC143" s="29"/>
      <c r="BD143" s="29"/>
      <c r="BE143" s="29"/>
      <c r="BH143" s="29"/>
      <c r="BI143" s="29"/>
      <c r="BJ143" s="29"/>
      <c r="BK143" s="29"/>
      <c r="BL143" s="29"/>
      <c r="BM143" s="29"/>
      <c r="BN143" s="29"/>
      <c r="BO143" s="29"/>
      <c r="BP143" s="29"/>
      <c r="BQ143" s="29"/>
      <c r="BR143" s="29"/>
      <c r="BS143" s="29"/>
      <c r="BT143" s="29"/>
      <c r="BU143" s="29"/>
      <c r="BV143" s="29"/>
      <c r="BW143" s="29"/>
      <c r="BX143" s="29"/>
      <c r="BY143" s="29"/>
      <c r="BZ143" s="29"/>
      <c r="CA143" s="29"/>
      <c r="CB143" s="29"/>
      <c r="CC143" s="29"/>
      <c r="CD143" s="29"/>
      <c r="CE143" s="29"/>
    </row>
    <row r="144" spans="9:83" x14ac:dyDescent="0.3"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  <c r="AA144" s="29"/>
      <c r="AB144" s="29"/>
      <c r="AC144" s="29"/>
      <c r="AD144" s="29"/>
      <c r="AE144" s="29"/>
      <c r="AH144" s="29"/>
      <c r="AI144" s="29"/>
      <c r="AJ144" s="29"/>
      <c r="AK144" s="29"/>
      <c r="AL144" s="29"/>
      <c r="AM144" s="29"/>
      <c r="AN144" s="29"/>
      <c r="AO144" s="29"/>
      <c r="AP144" s="29"/>
      <c r="AQ144" s="29"/>
      <c r="AR144" s="29"/>
      <c r="AS144" s="29"/>
      <c r="AT144" s="29"/>
      <c r="AU144" s="29"/>
      <c r="AV144" s="29"/>
      <c r="AW144" s="29"/>
      <c r="AX144" s="29"/>
      <c r="AY144" s="29"/>
      <c r="AZ144" s="29"/>
      <c r="BA144" s="29"/>
      <c r="BB144" s="29"/>
      <c r="BC144" s="29"/>
      <c r="BD144" s="29"/>
      <c r="BE144" s="29"/>
      <c r="BH144" s="29"/>
      <c r="BI144" s="29"/>
      <c r="BJ144" s="29"/>
      <c r="BK144" s="29"/>
      <c r="BL144" s="29"/>
      <c r="BM144" s="29"/>
      <c r="BN144" s="29"/>
      <c r="BO144" s="29"/>
      <c r="BP144" s="29"/>
      <c r="BQ144" s="29"/>
      <c r="BR144" s="29"/>
      <c r="BS144" s="29"/>
      <c r="BT144" s="29"/>
      <c r="BU144" s="29"/>
      <c r="BV144" s="29"/>
      <c r="BW144" s="29"/>
      <c r="BX144" s="29"/>
      <c r="BY144" s="29"/>
      <c r="BZ144" s="29"/>
      <c r="CA144" s="29"/>
      <c r="CB144" s="29"/>
      <c r="CC144" s="29"/>
      <c r="CD144" s="29"/>
      <c r="CE144" s="29"/>
    </row>
    <row r="145" spans="9:83" x14ac:dyDescent="0.3"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  <c r="AA145" s="29"/>
      <c r="AB145" s="29"/>
      <c r="AC145" s="29"/>
      <c r="AD145" s="29"/>
      <c r="AE145" s="29"/>
      <c r="AH145" s="29"/>
      <c r="AI145" s="29"/>
      <c r="AJ145" s="29"/>
      <c r="AK145" s="29"/>
      <c r="AL145" s="29"/>
      <c r="AM145" s="29"/>
      <c r="AN145" s="29"/>
      <c r="AO145" s="29"/>
      <c r="AP145" s="29"/>
      <c r="AQ145" s="29"/>
      <c r="AR145" s="29"/>
      <c r="AS145" s="29"/>
      <c r="AT145" s="29"/>
      <c r="AU145" s="29"/>
      <c r="AV145" s="29"/>
      <c r="AW145" s="29"/>
      <c r="AX145" s="29"/>
      <c r="AY145" s="29"/>
      <c r="AZ145" s="29"/>
      <c r="BA145" s="29"/>
      <c r="BB145" s="29"/>
      <c r="BC145" s="29"/>
      <c r="BD145" s="29"/>
      <c r="BE145" s="29"/>
      <c r="BH145" s="29"/>
      <c r="BI145" s="29"/>
      <c r="BJ145" s="29"/>
      <c r="BK145" s="29"/>
      <c r="BL145" s="29"/>
      <c r="BM145" s="29"/>
      <c r="BN145" s="29"/>
      <c r="BO145" s="29"/>
      <c r="BP145" s="29"/>
      <c r="BQ145" s="29"/>
      <c r="BR145" s="29"/>
      <c r="BS145" s="29"/>
      <c r="BT145" s="29"/>
      <c r="BU145" s="29"/>
      <c r="BV145" s="29"/>
      <c r="BW145" s="29"/>
      <c r="BX145" s="29"/>
      <c r="BY145" s="29"/>
      <c r="BZ145" s="29"/>
      <c r="CA145" s="29"/>
      <c r="CB145" s="29"/>
      <c r="CC145" s="29"/>
      <c r="CD145" s="29"/>
      <c r="CE145" s="29"/>
    </row>
    <row r="146" spans="9:83" x14ac:dyDescent="0.3"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  <c r="AA146" s="29"/>
      <c r="AB146" s="29"/>
      <c r="AC146" s="29"/>
      <c r="AD146" s="29"/>
      <c r="AE146" s="29"/>
      <c r="AH146" s="29"/>
      <c r="AI146" s="29"/>
      <c r="AJ146" s="29"/>
      <c r="AK146" s="29"/>
      <c r="AL146" s="29"/>
      <c r="AM146" s="29"/>
      <c r="AN146" s="29"/>
      <c r="AO146" s="29"/>
      <c r="AP146" s="29"/>
      <c r="AQ146" s="29"/>
      <c r="AR146" s="29"/>
      <c r="AS146" s="29"/>
      <c r="AT146" s="29"/>
      <c r="AU146" s="29"/>
      <c r="AV146" s="29"/>
      <c r="AW146" s="29"/>
      <c r="AX146" s="29"/>
      <c r="AY146" s="29"/>
      <c r="AZ146" s="29"/>
      <c r="BA146" s="29"/>
      <c r="BB146" s="29"/>
      <c r="BC146" s="29"/>
      <c r="BD146" s="29"/>
      <c r="BE146" s="29"/>
      <c r="BH146" s="29"/>
      <c r="BI146" s="29"/>
      <c r="BJ146" s="29"/>
      <c r="BK146" s="29"/>
      <c r="BL146" s="29"/>
      <c r="BM146" s="29"/>
      <c r="BN146" s="29"/>
      <c r="BO146" s="29"/>
      <c r="BP146" s="29"/>
      <c r="BQ146" s="29"/>
      <c r="BR146" s="29"/>
      <c r="BS146" s="29"/>
      <c r="BT146" s="29"/>
      <c r="BU146" s="29"/>
      <c r="BV146" s="29"/>
      <c r="BW146" s="29"/>
      <c r="BX146" s="29"/>
      <c r="BY146" s="29"/>
      <c r="BZ146" s="29"/>
      <c r="CA146" s="29"/>
      <c r="CB146" s="29"/>
      <c r="CC146" s="29"/>
      <c r="CD146" s="29"/>
      <c r="CE146" s="29"/>
    </row>
    <row r="147" spans="9:83" x14ac:dyDescent="0.3"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  <c r="AA147" s="29"/>
      <c r="AB147" s="29"/>
      <c r="AC147" s="29"/>
      <c r="AD147" s="29"/>
      <c r="AE147" s="29"/>
      <c r="AH147" s="29"/>
      <c r="AI147" s="29"/>
      <c r="AJ147" s="29"/>
      <c r="AK147" s="29"/>
      <c r="AL147" s="29"/>
      <c r="AM147" s="29"/>
      <c r="AN147" s="29"/>
      <c r="AO147" s="29"/>
      <c r="AP147" s="29"/>
      <c r="AQ147" s="29"/>
      <c r="AR147" s="29"/>
      <c r="AS147" s="29"/>
      <c r="AT147" s="29"/>
      <c r="AU147" s="29"/>
      <c r="AV147" s="29"/>
      <c r="AW147" s="29"/>
      <c r="AX147" s="29"/>
      <c r="AY147" s="29"/>
      <c r="AZ147" s="29"/>
      <c r="BA147" s="29"/>
      <c r="BB147" s="29"/>
      <c r="BC147" s="29"/>
      <c r="BD147" s="29"/>
      <c r="BE147" s="29"/>
      <c r="BH147" s="29"/>
      <c r="BI147" s="29"/>
      <c r="BJ147" s="29"/>
      <c r="BK147" s="29"/>
      <c r="BL147" s="29"/>
      <c r="BM147" s="29"/>
      <c r="BN147" s="29"/>
      <c r="BO147" s="29"/>
      <c r="BP147" s="29"/>
      <c r="BQ147" s="29"/>
      <c r="BR147" s="29"/>
      <c r="BS147" s="29"/>
      <c r="BT147" s="29"/>
      <c r="BU147" s="29"/>
      <c r="BV147" s="29"/>
      <c r="BW147" s="29"/>
      <c r="BX147" s="29"/>
      <c r="BY147" s="29"/>
      <c r="BZ147" s="29"/>
      <c r="CA147" s="29"/>
      <c r="CB147" s="29"/>
      <c r="CC147" s="29"/>
      <c r="CD147" s="29"/>
      <c r="CE147" s="29"/>
    </row>
    <row r="148" spans="9:83" x14ac:dyDescent="0.3"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  <c r="AA148" s="29"/>
      <c r="AB148" s="29"/>
      <c r="AC148" s="29"/>
      <c r="AD148" s="29"/>
      <c r="AE148" s="29"/>
      <c r="AH148" s="29"/>
      <c r="AI148" s="29"/>
      <c r="AJ148" s="29"/>
      <c r="AK148" s="29"/>
      <c r="AL148" s="29"/>
      <c r="AM148" s="29"/>
      <c r="AN148" s="29"/>
      <c r="AO148" s="29"/>
      <c r="AP148" s="29"/>
      <c r="AQ148" s="29"/>
      <c r="AR148" s="29"/>
      <c r="AS148" s="29"/>
      <c r="AT148" s="29"/>
      <c r="AU148" s="29"/>
      <c r="AV148" s="29"/>
      <c r="AW148" s="29"/>
      <c r="AX148" s="29"/>
      <c r="AY148" s="29"/>
      <c r="AZ148" s="29"/>
      <c r="BA148" s="29"/>
      <c r="BB148" s="29"/>
      <c r="BC148" s="29"/>
      <c r="BD148" s="29"/>
      <c r="BE148" s="29"/>
      <c r="BH148" s="29"/>
      <c r="BI148" s="29"/>
      <c r="BJ148" s="29"/>
      <c r="BK148" s="29"/>
      <c r="BL148" s="29"/>
      <c r="BM148" s="29"/>
      <c r="BN148" s="29"/>
      <c r="BO148" s="29"/>
      <c r="BP148" s="29"/>
      <c r="BQ148" s="29"/>
      <c r="BR148" s="29"/>
      <c r="BS148" s="29"/>
      <c r="BT148" s="29"/>
      <c r="BU148" s="29"/>
      <c r="BV148" s="29"/>
      <c r="BW148" s="29"/>
      <c r="BX148" s="29"/>
      <c r="BY148" s="29"/>
      <c r="BZ148" s="29"/>
      <c r="CA148" s="29"/>
      <c r="CB148" s="29"/>
      <c r="CC148" s="29"/>
      <c r="CD148" s="29"/>
      <c r="CE148" s="29"/>
    </row>
    <row r="149" spans="9:83" x14ac:dyDescent="0.3"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  <c r="AA149" s="29"/>
      <c r="AB149" s="29"/>
      <c r="AC149" s="29"/>
      <c r="AD149" s="29"/>
      <c r="AE149" s="29"/>
      <c r="AH149" s="29"/>
      <c r="AI149" s="29"/>
      <c r="AJ149" s="29"/>
      <c r="AK149" s="29"/>
      <c r="AL149" s="29"/>
      <c r="AM149" s="29"/>
      <c r="AN149" s="29"/>
      <c r="AO149" s="29"/>
      <c r="AP149" s="29"/>
      <c r="AQ149" s="29"/>
      <c r="AR149" s="29"/>
      <c r="AS149" s="29"/>
      <c r="AT149" s="29"/>
      <c r="AU149" s="29"/>
      <c r="AV149" s="29"/>
      <c r="AW149" s="29"/>
      <c r="AX149" s="29"/>
      <c r="AY149" s="29"/>
      <c r="AZ149" s="29"/>
      <c r="BA149" s="29"/>
      <c r="BB149" s="29"/>
      <c r="BC149" s="29"/>
      <c r="BD149" s="29"/>
      <c r="BE149" s="29"/>
      <c r="BH149" s="29"/>
      <c r="BI149" s="29"/>
      <c r="BJ149" s="29"/>
      <c r="BK149" s="29"/>
      <c r="BL149" s="29"/>
      <c r="BM149" s="29"/>
      <c r="BN149" s="29"/>
      <c r="BO149" s="29"/>
      <c r="BP149" s="29"/>
      <c r="BQ149" s="29"/>
      <c r="BR149" s="29"/>
      <c r="BS149" s="29"/>
      <c r="BT149" s="29"/>
      <c r="BU149" s="29"/>
      <c r="BV149" s="29"/>
      <c r="BW149" s="29"/>
      <c r="BX149" s="29"/>
      <c r="BY149" s="29"/>
      <c r="BZ149" s="29"/>
      <c r="CA149" s="29"/>
      <c r="CB149" s="29"/>
      <c r="CC149" s="29"/>
      <c r="CD149" s="29"/>
      <c r="CE149" s="29"/>
    </row>
    <row r="150" spans="9:83" x14ac:dyDescent="0.3"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  <c r="W150" s="29"/>
      <c r="X150" s="29"/>
      <c r="Y150" s="29"/>
      <c r="Z150" s="29"/>
      <c r="AA150" s="29"/>
      <c r="AB150" s="29"/>
      <c r="AC150" s="29"/>
      <c r="AD150" s="29"/>
      <c r="AE150" s="29"/>
      <c r="AH150" s="29"/>
      <c r="AI150" s="29"/>
      <c r="AJ150" s="29"/>
      <c r="AK150" s="29"/>
      <c r="AL150" s="29"/>
      <c r="AM150" s="29"/>
      <c r="AN150" s="29"/>
      <c r="AO150" s="29"/>
      <c r="AP150" s="29"/>
      <c r="AQ150" s="29"/>
      <c r="AR150" s="29"/>
      <c r="AS150" s="29"/>
      <c r="AT150" s="29"/>
      <c r="AU150" s="29"/>
      <c r="AV150" s="29"/>
      <c r="AW150" s="29"/>
      <c r="AX150" s="29"/>
      <c r="AY150" s="29"/>
      <c r="AZ150" s="29"/>
      <c r="BA150" s="29"/>
      <c r="BB150" s="29"/>
      <c r="BC150" s="29"/>
      <c r="BD150" s="29"/>
      <c r="BE150" s="29"/>
      <c r="BH150" s="29"/>
      <c r="BI150" s="29"/>
      <c r="BJ150" s="29"/>
      <c r="BK150" s="29"/>
      <c r="BL150" s="29"/>
      <c r="BM150" s="29"/>
      <c r="BN150" s="29"/>
      <c r="BO150" s="29"/>
      <c r="BP150" s="29"/>
      <c r="BQ150" s="29"/>
      <c r="BR150" s="29"/>
      <c r="BS150" s="29"/>
      <c r="BT150" s="29"/>
      <c r="BU150" s="29"/>
      <c r="BV150" s="29"/>
      <c r="BW150" s="29"/>
      <c r="BX150" s="29"/>
      <c r="BY150" s="29"/>
      <c r="BZ150" s="29"/>
      <c r="CA150" s="29"/>
      <c r="CB150" s="29"/>
      <c r="CC150" s="29"/>
      <c r="CD150" s="29"/>
      <c r="CE150" s="29"/>
    </row>
    <row r="151" spans="9:83" x14ac:dyDescent="0.3"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  <c r="AA151" s="29"/>
      <c r="AB151" s="29"/>
      <c r="AC151" s="29"/>
      <c r="AD151" s="29"/>
      <c r="AE151" s="29"/>
      <c r="AH151" s="29"/>
      <c r="AI151" s="29"/>
      <c r="AJ151" s="29"/>
      <c r="AK151" s="29"/>
      <c r="AL151" s="29"/>
      <c r="AM151" s="29"/>
      <c r="AN151" s="29"/>
      <c r="AO151" s="29"/>
      <c r="AP151" s="29"/>
      <c r="AQ151" s="29"/>
      <c r="AR151" s="29"/>
      <c r="AS151" s="29"/>
      <c r="AT151" s="29"/>
      <c r="AU151" s="29"/>
      <c r="AV151" s="29"/>
      <c r="AW151" s="29"/>
      <c r="AX151" s="29"/>
      <c r="AY151" s="29"/>
      <c r="AZ151" s="29"/>
      <c r="BA151" s="29"/>
      <c r="BB151" s="29"/>
      <c r="BC151" s="29"/>
      <c r="BD151" s="29"/>
      <c r="BE151" s="29"/>
      <c r="BH151" s="29"/>
      <c r="BI151" s="29"/>
      <c r="BJ151" s="29"/>
      <c r="BK151" s="29"/>
      <c r="BL151" s="29"/>
      <c r="BM151" s="29"/>
      <c r="BN151" s="29"/>
      <c r="BO151" s="29"/>
      <c r="BP151" s="29"/>
      <c r="BQ151" s="29"/>
      <c r="BR151" s="29"/>
      <c r="BS151" s="29"/>
      <c r="BT151" s="29"/>
      <c r="BU151" s="29"/>
      <c r="BV151" s="29"/>
      <c r="BW151" s="29"/>
      <c r="BX151" s="29"/>
      <c r="BY151" s="29"/>
      <c r="BZ151" s="29"/>
      <c r="CA151" s="29"/>
      <c r="CB151" s="29"/>
      <c r="CC151" s="29"/>
      <c r="CD151" s="29"/>
      <c r="CE151" s="29"/>
    </row>
    <row r="152" spans="9:83" x14ac:dyDescent="0.3"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  <c r="W152" s="29"/>
      <c r="X152" s="29"/>
      <c r="Y152" s="29"/>
      <c r="Z152" s="29"/>
      <c r="AA152" s="29"/>
      <c r="AB152" s="29"/>
      <c r="AC152" s="29"/>
      <c r="AD152" s="29"/>
      <c r="AE152" s="29"/>
      <c r="AH152" s="29"/>
      <c r="AI152" s="29"/>
      <c r="AJ152" s="29"/>
      <c r="AK152" s="29"/>
      <c r="AL152" s="29"/>
      <c r="AM152" s="29"/>
      <c r="AN152" s="29"/>
      <c r="AO152" s="29"/>
      <c r="AP152" s="29"/>
      <c r="AQ152" s="29"/>
      <c r="AR152" s="29"/>
      <c r="AS152" s="29"/>
      <c r="AT152" s="29"/>
      <c r="AU152" s="29"/>
      <c r="AV152" s="29"/>
      <c r="AW152" s="29"/>
      <c r="AX152" s="29"/>
      <c r="AY152" s="29"/>
      <c r="AZ152" s="29"/>
      <c r="BA152" s="29"/>
      <c r="BB152" s="29"/>
      <c r="BC152" s="29"/>
      <c r="BD152" s="29"/>
      <c r="BE152" s="29"/>
      <c r="BH152" s="29"/>
      <c r="BI152" s="29"/>
      <c r="BJ152" s="29"/>
      <c r="BK152" s="29"/>
      <c r="BL152" s="29"/>
      <c r="BM152" s="29"/>
      <c r="BN152" s="29"/>
      <c r="BO152" s="29"/>
      <c r="BP152" s="29"/>
      <c r="BQ152" s="29"/>
      <c r="BR152" s="29"/>
      <c r="BS152" s="29"/>
      <c r="BT152" s="29"/>
      <c r="BU152" s="29"/>
      <c r="BV152" s="29"/>
      <c r="BW152" s="29"/>
      <c r="BX152" s="29"/>
      <c r="BY152" s="29"/>
      <c r="BZ152" s="29"/>
      <c r="CA152" s="29"/>
      <c r="CB152" s="29"/>
      <c r="CC152" s="29"/>
      <c r="CD152" s="29"/>
      <c r="CE152" s="29"/>
    </row>
    <row r="153" spans="9:83" x14ac:dyDescent="0.3"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  <c r="AA153" s="29"/>
      <c r="AB153" s="29"/>
      <c r="AC153" s="29"/>
      <c r="AD153" s="29"/>
      <c r="AE153" s="29"/>
      <c r="AH153" s="29"/>
      <c r="AI153" s="29"/>
      <c r="AJ153" s="29"/>
      <c r="AK153" s="29"/>
      <c r="AL153" s="29"/>
      <c r="AM153" s="29"/>
      <c r="AN153" s="29"/>
      <c r="AO153" s="29"/>
      <c r="AP153" s="29"/>
      <c r="AQ153" s="29"/>
      <c r="AR153" s="29"/>
      <c r="AS153" s="29"/>
      <c r="AT153" s="29"/>
      <c r="AU153" s="29"/>
      <c r="AV153" s="29"/>
      <c r="AW153" s="29"/>
      <c r="AX153" s="29"/>
      <c r="AY153" s="29"/>
      <c r="AZ153" s="29"/>
      <c r="BA153" s="29"/>
      <c r="BB153" s="29"/>
      <c r="BC153" s="29"/>
      <c r="BD153" s="29"/>
      <c r="BE153" s="29"/>
      <c r="BH153" s="29"/>
      <c r="BI153" s="29"/>
      <c r="BJ153" s="29"/>
      <c r="BK153" s="29"/>
      <c r="BL153" s="29"/>
      <c r="BM153" s="29"/>
      <c r="BN153" s="29"/>
      <c r="BO153" s="29"/>
      <c r="BP153" s="29"/>
      <c r="BQ153" s="29"/>
      <c r="BR153" s="29"/>
      <c r="BS153" s="29"/>
      <c r="BT153" s="29"/>
      <c r="BU153" s="29"/>
      <c r="BV153" s="29"/>
      <c r="BW153" s="29"/>
      <c r="BX153" s="29"/>
      <c r="BY153" s="29"/>
      <c r="BZ153" s="29"/>
      <c r="CA153" s="29"/>
      <c r="CB153" s="29"/>
      <c r="CC153" s="29"/>
      <c r="CD153" s="29"/>
      <c r="CE153" s="29"/>
    </row>
    <row r="154" spans="9:83" x14ac:dyDescent="0.3"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  <c r="X154" s="29"/>
      <c r="Y154" s="29"/>
      <c r="Z154" s="29"/>
      <c r="AA154" s="29"/>
      <c r="AB154" s="29"/>
      <c r="AC154" s="29"/>
      <c r="AD154" s="29"/>
      <c r="AE154" s="29"/>
      <c r="AH154" s="29"/>
      <c r="AI154" s="29"/>
      <c r="AJ154" s="29"/>
      <c r="AK154" s="29"/>
      <c r="AL154" s="29"/>
      <c r="AM154" s="29"/>
      <c r="AN154" s="29"/>
      <c r="AO154" s="29"/>
      <c r="AP154" s="29"/>
      <c r="AQ154" s="29"/>
      <c r="AR154" s="29"/>
      <c r="AS154" s="29"/>
      <c r="AT154" s="29"/>
      <c r="AU154" s="29"/>
      <c r="AV154" s="29"/>
      <c r="AW154" s="29"/>
      <c r="AX154" s="29"/>
      <c r="AY154" s="29"/>
      <c r="AZ154" s="29"/>
      <c r="BA154" s="29"/>
      <c r="BB154" s="29"/>
      <c r="BC154" s="29"/>
      <c r="BD154" s="29"/>
      <c r="BE154" s="29"/>
      <c r="BH154" s="29"/>
      <c r="BI154" s="29"/>
      <c r="BJ154" s="29"/>
      <c r="BK154" s="29"/>
      <c r="BL154" s="29"/>
      <c r="BM154" s="29"/>
      <c r="BN154" s="29"/>
      <c r="BO154" s="29"/>
      <c r="BP154" s="29"/>
      <c r="BQ154" s="29"/>
      <c r="BR154" s="29"/>
      <c r="BS154" s="29"/>
      <c r="BT154" s="29"/>
      <c r="BU154" s="29"/>
      <c r="BV154" s="29"/>
      <c r="BW154" s="29"/>
      <c r="BX154" s="29"/>
      <c r="BY154" s="29"/>
      <c r="BZ154" s="29"/>
      <c r="CA154" s="29"/>
      <c r="CB154" s="29"/>
      <c r="CC154" s="29"/>
      <c r="CD154" s="29"/>
      <c r="CE154" s="29"/>
    </row>
    <row r="155" spans="9:83" x14ac:dyDescent="0.3"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  <c r="AA155" s="29"/>
      <c r="AB155" s="29"/>
      <c r="AC155" s="29"/>
      <c r="AD155" s="29"/>
      <c r="AE155" s="29"/>
      <c r="AH155" s="29"/>
      <c r="AI155" s="29"/>
      <c r="AJ155" s="29"/>
      <c r="AK155" s="29"/>
      <c r="AL155" s="29"/>
      <c r="AM155" s="29"/>
      <c r="AN155" s="29"/>
      <c r="AO155" s="29"/>
      <c r="AP155" s="29"/>
      <c r="AQ155" s="29"/>
      <c r="AR155" s="29"/>
      <c r="AS155" s="29"/>
      <c r="AT155" s="29"/>
      <c r="AU155" s="29"/>
      <c r="AV155" s="29"/>
      <c r="AW155" s="29"/>
      <c r="AX155" s="29"/>
      <c r="AY155" s="29"/>
      <c r="AZ155" s="29"/>
      <c r="BA155" s="29"/>
      <c r="BB155" s="29"/>
      <c r="BC155" s="29"/>
      <c r="BD155" s="29"/>
      <c r="BE155" s="29"/>
      <c r="BH155" s="29"/>
      <c r="BI155" s="29"/>
      <c r="BJ155" s="29"/>
      <c r="BK155" s="29"/>
      <c r="BL155" s="29"/>
      <c r="BM155" s="29"/>
      <c r="BN155" s="29"/>
      <c r="BO155" s="29"/>
      <c r="BP155" s="29"/>
      <c r="BQ155" s="29"/>
      <c r="BR155" s="29"/>
      <c r="BS155" s="29"/>
      <c r="BT155" s="29"/>
      <c r="BU155" s="29"/>
      <c r="BV155" s="29"/>
      <c r="BW155" s="29"/>
      <c r="BX155" s="29"/>
      <c r="BY155" s="29"/>
      <c r="BZ155" s="29"/>
      <c r="CA155" s="29"/>
      <c r="CB155" s="29"/>
      <c r="CC155" s="29"/>
      <c r="CD155" s="29"/>
      <c r="CE155" s="29"/>
    </row>
    <row r="156" spans="9:83" x14ac:dyDescent="0.3"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  <c r="W156" s="29"/>
      <c r="X156" s="29"/>
      <c r="Y156" s="29"/>
      <c r="Z156" s="29"/>
      <c r="AA156" s="29"/>
      <c r="AB156" s="29"/>
      <c r="AC156" s="29"/>
      <c r="AD156" s="29"/>
      <c r="AE156" s="29"/>
      <c r="AH156" s="29"/>
      <c r="AI156" s="29"/>
      <c r="AJ156" s="29"/>
      <c r="AK156" s="29"/>
      <c r="AL156" s="29"/>
      <c r="AM156" s="29"/>
      <c r="AN156" s="29"/>
      <c r="AO156" s="29"/>
      <c r="AP156" s="29"/>
      <c r="AQ156" s="29"/>
      <c r="AR156" s="29"/>
      <c r="AS156" s="29"/>
      <c r="AT156" s="29"/>
      <c r="AU156" s="29"/>
      <c r="AV156" s="29"/>
      <c r="AW156" s="29"/>
      <c r="AX156" s="29"/>
      <c r="AY156" s="29"/>
      <c r="AZ156" s="29"/>
      <c r="BA156" s="29"/>
      <c r="BB156" s="29"/>
      <c r="BC156" s="29"/>
      <c r="BD156" s="29"/>
      <c r="BE156" s="29"/>
      <c r="BH156" s="29"/>
      <c r="BI156" s="29"/>
      <c r="BJ156" s="29"/>
      <c r="BK156" s="29"/>
      <c r="BL156" s="29"/>
      <c r="BM156" s="29"/>
      <c r="BN156" s="29"/>
      <c r="BO156" s="29"/>
      <c r="BP156" s="29"/>
      <c r="BQ156" s="29"/>
      <c r="BR156" s="29"/>
      <c r="BS156" s="29"/>
      <c r="BT156" s="29"/>
      <c r="BU156" s="29"/>
      <c r="BV156" s="29"/>
      <c r="BW156" s="29"/>
      <c r="BX156" s="29"/>
      <c r="BY156" s="29"/>
      <c r="BZ156" s="29"/>
      <c r="CA156" s="29"/>
      <c r="CB156" s="29"/>
      <c r="CC156" s="29"/>
      <c r="CD156" s="29"/>
      <c r="CE156" s="29"/>
    </row>
    <row r="157" spans="9:83" x14ac:dyDescent="0.3"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  <c r="AA157" s="29"/>
      <c r="AB157" s="29"/>
      <c r="AC157" s="29"/>
      <c r="AD157" s="29"/>
      <c r="AE157" s="29"/>
      <c r="AH157" s="29"/>
      <c r="AI157" s="29"/>
      <c r="AJ157" s="29"/>
      <c r="AK157" s="29"/>
      <c r="AL157" s="29"/>
      <c r="AM157" s="29"/>
      <c r="AN157" s="29"/>
      <c r="AO157" s="29"/>
      <c r="AP157" s="29"/>
      <c r="AQ157" s="29"/>
      <c r="AR157" s="29"/>
      <c r="AS157" s="29"/>
      <c r="AT157" s="29"/>
      <c r="AU157" s="29"/>
      <c r="AV157" s="29"/>
      <c r="AW157" s="29"/>
      <c r="AX157" s="29"/>
      <c r="AY157" s="29"/>
      <c r="AZ157" s="29"/>
      <c r="BA157" s="29"/>
      <c r="BB157" s="29"/>
      <c r="BC157" s="29"/>
      <c r="BD157" s="29"/>
      <c r="BE157" s="29"/>
      <c r="BH157" s="29"/>
      <c r="BI157" s="29"/>
      <c r="BJ157" s="29"/>
      <c r="BK157" s="29"/>
      <c r="BL157" s="29"/>
      <c r="BM157" s="29"/>
      <c r="BN157" s="29"/>
      <c r="BO157" s="29"/>
      <c r="BP157" s="29"/>
      <c r="BQ157" s="29"/>
      <c r="BR157" s="29"/>
      <c r="BS157" s="29"/>
      <c r="BT157" s="29"/>
      <c r="BU157" s="29"/>
      <c r="BV157" s="29"/>
      <c r="BW157" s="29"/>
      <c r="BX157" s="29"/>
      <c r="BY157" s="29"/>
      <c r="BZ157" s="29"/>
      <c r="CA157" s="29"/>
      <c r="CB157" s="29"/>
      <c r="CC157" s="29"/>
      <c r="CD157" s="29"/>
      <c r="CE157" s="29"/>
    </row>
    <row r="158" spans="9:83" x14ac:dyDescent="0.3"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  <c r="AA158" s="29"/>
      <c r="AB158" s="29"/>
      <c r="AC158" s="29"/>
      <c r="AD158" s="29"/>
      <c r="AE158" s="29"/>
      <c r="AH158" s="29"/>
      <c r="AI158" s="29"/>
      <c r="AJ158" s="29"/>
      <c r="AK158" s="29"/>
      <c r="AL158" s="29"/>
      <c r="AM158" s="29"/>
      <c r="AN158" s="29"/>
      <c r="AO158" s="29"/>
      <c r="AP158" s="29"/>
      <c r="AQ158" s="29"/>
      <c r="AR158" s="29"/>
      <c r="AS158" s="29"/>
      <c r="AT158" s="29"/>
      <c r="AU158" s="29"/>
      <c r="AV158" s="29"/>
      <c r="AW158" s="29"/>
      <c r="AX158" s="29"/>
      <c r="AY158" s="29"/>
      <c r="AZ158" s="29"/>
      <c r="BA158" s="29"/>
      <c r="BB158" s="29"/>
      <c r="BC158" s="29"/>
      <c r="BD158" s="29"/>
      <c r="BE158" s="29"/>
      <c r="BH158" s="29"/>
      <c r="BI158" s="29"/>
      <c r="BJ158" s="29"/>
      <c r="BK158" s="29"/>
      <c r="BL158" s="29"/>
      <c r="BM158" s="29"/>
      <c r="BN158" s="29"/>
      <c r="BO158" s="29"/>
      <c r="BP158" s="29"/>
      <c r="BQ158" s="29"/>
      <c r="BR158" s="29"/>
      <c r="BS158" s="29"/>
      <c r="BT158" s="29"/>
      <c r="BU158" s="29"/>
      <c r="BV158" s="29"/>
      <c r="BW158" s="29"/>
      <c r="BX158" s="29"/>
      <c r="BY158" s="29"/>
      <c r="BZ158" s="29"/>
      <c r="CA158" s="29"/>
      <c r="CB158" s="29"/>
      <c r="CC158" s="29"/>
      <c r="CD158" s="29"/>
      <c r="CE158" s="29"/>
    </row>
    <row r="159" spans="9:83" x14ac:dyDescent="0.3"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  <c r="AA159" s="29"/>
      <c r="AB159" s="29"/>
      <c r="AC159" s="29"/>
      <c r="AD159" s="29"/>
      <c r="AE159" s="29"/>
      <c r="AH159" s="29"/>
      <c r="AI159" s="29"/>
      <c r="AJ159" s="29"/>
      <c r="AK159" s="29"/>
      <c r="AL159" s="29"/>
      <c r="AM159" s="29"/>
      <c r="AN159" s="29"/>
      <c r="AO159" s="29"/>
      <c r="AP159" s="29"/>
      <c r="AQ159" s="29"/>
      <c r="AR159" s="29"/>
      <c r="AS159" s="29"/>
      <c r="AT159" s="29"/>
      <c r="AU159" s="29"/>
      <c r="AV159" s="29"/>
      <c r="AW159" s="29"/>
      <c r="AX159" s="29"/>
      <c r="AY159" s="29"/>
      <c r="AZ159" s="29"/>
      <c r="BA159" s="29"/>
      <c r="BB159" s="29"/>
      <c r="BC159" s="29"/>
      <c r="BD159" s="29"/>
      <c r="BE159" s="29"/>
      <c r="BH159" s="29"/>
      <c r="BI159" s="29"/>
      <c r="BJ159" s="29"/>
      <c r="BK159" s="29"/>
      <c r="BL159" s="29"/>
      <c r="BM159" s="29"/>
      <c r="BN159" s="29"/>
      <c r="BO159" s="29"/>
      <c r="BP159" s="29"/>
      <c r="BQ159" s="29"/>
      <c r="BR159" s="29"/>
      <c r="BS159" s="29"/>
      <c r="BT159" s="29"/>
      <c r="BU159" s="29"/>
      <c r="BV159" s="29"/>
      <c r="BW159" s="29"/>
      <c r="BX159" s="29"/>
      <c r="BY159" s="29"/>
      <c r="BZ159" s="29"/>
      <c r="CA159" s="29"/>
      <c r="CB159" s="29"/>
      <c r="CC159" s="29"/>
      <c r="CD159" s="29"/>
      <c r="CE159" s="29"/>
    </row>
    <row r="160" spans="9:83" x14ac:dyDescent="0.3"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  <c r="X160" s="29"/>
      <c r="Y160" s="29"/>
      <c r="Z160" s="29"/>
      <c r="AA160" s="29"/>
      <c r="AB160" s="29"/>
      <c r="AC160" s="29"/>
      <c r="AD160" s="29"/>
      <c r="AE160" s="29"/>
      <c r="AH160" s="29"/>
      <c r="AI160" s="29"/>
      <c r="AJ160" s="29"/>
      <c r="AK160" s="29"/>
      <c r="AL160" s="29"/>
      <c r="AM160" s="29"/>
      <c r="AN160" s="29"/>
      <c r="AO160" s="29"/>
      <c r="AP160" s="29"/>
      <c r="AQ160" s="29"/>
      <c r="AR160" s="29"/>
      <c r="AS160" s="29"/>
      <c r="AT160" s="29"/>
      <c r="AU160" s="29"/>
      <c r="AV160" s="29"/>
      <c r="AW160" s="29"/>
      <c r="AX160" s="29"/>
      <c r="AY160" s="29"/>
      <c r="AZ160" s="29"/>
      <c r="BA160" s="29"/>
      <c r="BB160" s="29"/>
      <c r="BC160" s="29"/>
      <c r="BD160" s="29"/>
      <c r="BE160" s="29"/>
      <c r="BH160" s="29"/>
      <c r="BI160" s="29"/>
      <c r="BJ160" s="29"/>
      <c r="BK160" s="29"/>
      <c r="BL160" s="29"/>
      <c r="BM160" s="29"/>
      <c r="BN160" s="29"/>
      <c r="BO160" s="29"/>
      <c r="BP160" s="29"/>
      <c r="BQ160" s="29"/>
      <c r="BR160" s="29"/>
      <c r="BS160" s="29"/>
      <c r="BT160" s="29"/>
      <c r="BU160" s="29"/>
      <c r="BV160" s="29"/>
      <c r="BW160" s="29"/>
      <c r="BX160" s="29"/>
      <c r="BY160" s="29"/>
      <c r="BZ160" s="29"/>
      <c r="CA160" s="29"/>
      <c r="CB160" s="29"/>
      <c r="CC160" s="29"/>
      <c r="CD160" s="29"/>
      <c r="CE160" s="29"/>
    </row>
    <row r="161" spans="9:83" x14ac:dyDescent="0.3"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  <c r="AA161" s="29"/>
      <c r="AB161" s="29"/>
      <c r="AC161" s="29"/>
      <c r="AD161" s="29"/>
      <c r="AE161" s="29"/>
      <c r="AH161" s="29"/>
      <c r="AI161" s="29"/>
      <c r="AJ161" s="29"/>
      <c r="AK161" s="29"/>
      <c r="AL161" s="29"/>
      <c r="AM161" s="29"/>
      <c r="AN161" s="29"/>
      <c r="AO161" s="29"/>
      <c r="AP161" s="29"/>
      <c r="AQ161" s="29"/>
      <c r="AR161" s="29"/>
      <c r="AS161" s="29"/>
      <c r="AT161" s="29"/>
      <c r="AU161" s="29"/>
      <c r="AV161" s="29"/>
      <c r="AW161" s="29"/>
      <c r="AX161" s="29"/>
      <c r="AY161" s="29"/>
      <c r="AZ161" s="29"/>
      <c r="BA161" s="29"/>
      <c r="BB161" s="29"/>
      <c r="BC161" s="29"/>
      <c r="BD161" s="29"/>
      <c r="BE161" s="29"/>
      <c r="BH161" s="29"/>
      <c r="BI161" s="29"/>
      <c r="BJ161" s="29"/>
      <c r="BK161" s="29"/>
      <c r="BL161" s="29"/>
      <c r="BM161" s="29"/>
      <c r="BN161" s="29"/>
      <c r="BO161" s="29"/>
      <c r="BP161" s="29"/>
      <c r="BQ161" s="29"/>
      <c r="BR161" s="29"/>
      <c r="BS161" s="29"/>
      <c r="BT161" s="29"/>
      <c r="BU161" s="29"/>
      <c r="BV161" s="29"/>
      <c r="BW161" s="29"/>
      <c r="BX161" s="29"/>
      <c r="BY161" s="29"/>
      <c r="BZ161" s="29"/>
      <c r="CA161" s="29"/>
      <c r="CB161" s="29"/>
      <c r="CC161" s="29"/>
      <c r="CD161" s="29"/>
      <c r="CE161" s="29"/>
    </row>
    <row r="162" spans="9:83" x14ac:dyDescent="0.3"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  <c r="AA162" s="29"/>
      <c r="AB162" s="29"/>
      <c r="AC162" s="29"/>
      <c r="AD162" s="29"/>
      <c r="AE162" s="29"/>
      <c r="AH162" s="29"/>
      <c r="AI162" s="29"/>
      <c r="AJ162" s="29"/>
      <c r="AK162" s="29"/>
      <c r="AL162" s="29"/>
      <c r="AM162" s="29"/>
      <c r="AN162" s="29"/>
      <c r="AO162" s="29"/>
      <c r="AP162" s="29"/>
      <c r="AQ162" s="29"/>
      <c r="AR162" s="29"/>
      <c r="AS162" s="29"/>
      <c r="AT162" s="29"/>
      <c r="AU162" s="29"/>
      <c r="AV162" s="29"/>
      <c r="AW162" s="29"/>
      <c r="AX162" s="29"/>
      <c r="AY162" s="29"/>
      <c r="AZ162" s="29"/>
      <c r="BA162" s="29"/>
      <c r="BB162" s="29"/>
      <c r="BC162" s="29"/>
      <c r="BD162" s="29"/>
      <c r="BE162" s="29"/>
      <c r="BH162" s="29"/>
      <c r="BI162" s="29"/>
      <c r="BJ162" s="29"/>
      <c r="BK162" s="29"/>
      <c r="BL162" s="29"/>
      <c r="BM162" s="29"/>
      <c r="BN162" s="29"/>
      <c r="BO162" s="29"/>
      <c r="BP162" s="29"/>
      <c r="BQ162" s="29"/>
      <c r="BR162" s="29"/>
      <c r="BS162" s="29"/>
      <c r="BT162" s="29"/>
      <c r="BU162" s="29"/>
      <c r="BV162" s="29"/>
      <c r="BW162" s="29"/>
      <c r="BX162" s="29"/>
      <c r="BY162" s="29"/>
      <c r="BZ162" s="29"/>
      <c r="CA162" s="29"/>
      <c r="CB162" s="29"/>
      <c r="CC162" s="29"/>
      <c r="CD162" s="29"/>
      <c r="CE162" s="29"/>
    </row>
    <row r="163" spans="9:83" x14ac:dyDescent="0.3"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  <c r="AA163" s="29"/>
      <c r="AB163" s="29"/>
      <c r="AC163" s="29"/>
      <c r="AD163" s="29"/>
      <c r="AE163" s="29"/>
      <c r="AH163" s="29"/>
      <c r="AI163" s="29"/>
      <c r="AJ163" s="29"/>
      <c r="AK163" s="29"/>
      <c r="AL163" s="29"/>
      <c r="AM163" s="29"/>
      <c r="AN163" s="29"/>
      <c r="AO163" s="29"/>
      <c r="AP163" s="29"/>
      <c r="AQ163" s="29"/>
      <c r="AR163" s="29"/>
      <c r="AS163" s="29"/>
      <c r="AT163" s="29"/>
      <c r="AU163" s="29"/>
      <c r="AV163" s="29"/>
      <c r="AW163" s="29"/>
      <c r="AX163" s="29"/>
      <c r="AY163" s="29"/>
      <c r="AZ163" s="29"/>
      <c r="BA163" s="29"/>
      <c r="BB163" s="29"/>
      <c r="BC163" s="29"/>
      <c r="BD163" s="29"/>
      <c r="BE163" s="29"/>
      <c r="BH163" s="29"/>
      <c r="BI163" s="29"/>
      <c r="BJ163" s="29"/>
      <c r="BK163" s="29"/>
      <c r="BL163" s="29"/>
      <c r="BM163" s="29"/>
      <c r="BN163" s="29"/>
      <c r="BO163" s="29"/>
      <c r="BP163" s="29"/>
      <c r="BQ163" s="29"/>
      <c r="BR163" s="29"/>
      <c r="BS163" s="29"/>
      <c r="BT163" s="29"/>
      <c r="BU163" s="29"/>
      <c r="BV163" s="29"/>
      <c r="BW163" s="29"/>
      <c r="BX163" s="29"/>
      <c r="BY163" s="29"/>
      <c r="BZ163" s="29"/>
      <c r="CA163" s="29"/>
      <c r="CB163" s="29"/>
      <c r="CC163" s="29"/>
      <c r="CD163" s="29"/>
      <c r="CE163" s="29"/>
    </row>
    <row r="164" spans="9:83" x14ac:dyDescent="0.3"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  <c r="W164" s="29"/>
      <c r="X164" s="29"/>
      <c r="Y164" s="29"/>
      <c r="Z164" s="29"/>
      <c r="AA164" s="29"/>
      <c r="AB164" s="29"/>
      <c r="AC164" s="29"/>
      <c r="AD164" s="29"/>
      <c r="AE164" s="29"/>
      <c r="AH164" s="29"/>
      <c r="AI164" s="29"/>
      <c r="AJ164" s="29"/>
      <c r="AK164" s="29"/>
      <c r="AL164" s="29"/>
      <c r="AM164" s="29"/>
      <c r="AN164" s="29"/>
      <c r="AO164" s="29"/>
      <c r="AP164" s="29"/>
      <c r="AQ164" s="29"/>
      <c r="AR164" s="29"/>
      <c r="AS164" s="29"/>
      <c r="AT164" s="29"/>
      <c r="AU164" s="29"/>
      <c r="AV164" s="29"/>
      <c r="AW164" s="29"/>
      <c r="AX164" s="29"/>
      <c r="AY164" s="29"/>
      <c r="AZ164" s="29"/>
      <c r="BA164" s="29"/>
      <c r="BB164" s="29"/>
      <c r="BC164" s="29"/>
      <c r="BD164" s="29"/>
      <c r="BE164" s="29"/>
      <c r="BH164" s="29"/>
      <c r="BI164" s="29"/>
      <c r="BJ164" s="29"/>
      <c r="BK164" s="29"/>
      <c r="BL164" s="29"/>
      <c r="BM164" s="29"/>
      <c r="BN164" s="29"/>
      <c r="BO164" s="29"/>
      <c r="BP164" s="29"/>
      <c r="BQ164" s="29"/>
      <c r="BR164" s="29"/>
      <c r="BS164" s="29"/>
      <c r="BT164" s="29"/>
      <c r="BU164" s="29"/>
      <c r="BV164" s="29"/>
      <c r="BW164" s="29"/>
      <c r="BX164" s="29"/>
      <c r="BY164" s="29"/>
      <c r="BZ164" s="29"/>
      <c r="CA164" s="29"/>
      <c r="CB164" s="29"/>
      <c r="CC164" s="29"/>
      <c r="CD164" s="29"/>
      <c r="CE164" s="29"/>
    </row>
    <row r="165" spans="9:83" x14ac:dyDescent="0.3"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  <c r="AA165" s="29"/>
      <c r="AB165" s="29"/>
      <c r="AC165" s="29"/>
      <c r="AD165" s="29"/>
      <c r="AE165" s="29"/>
      <c r="AH165" s="29"/>
      <c r="AI165" s="29"/>
      <c r="AJ165" s="29"/>
      <c r="AK165" s="29"/>
      <c r="AL165" s="29"/>
      <c r="AM165" s="29"/>
      <c r="AN165" s="29"/>
      <c r="AO165" s="29"/>
      <c r="AP165" s="29"/>
      <c r="AQ165" s="29"/>
      <c r="AR165" s="29"/>
      <c r="AS165" s="29"/>
      <c r="AT165" s="29"/>
      <c r="AU165" s="29"/>
      <c r="AV165" s="29"/>
      <c r="AW165" s="29"/>
      <c r="AX165" s="29"/>
      <c r="AY165" s="29"/>
      <c r="AZ165" s="29"/>
      <c r="BA165" s="29"/>
      <c r="BB165" s="29"/>
      <c r="BC165" s="29"/>
      <c r="BD165" s="29"/>
      <c r="BE165" s="29"/>
      <c r="BH165" s="29"/>
      <c r="BI165" s="29"/>
      <c r="BJ165" s="29"/>
      <c r="BK165" s="29"/>
      <c r="BL165" s="29"/>
      <c r="BM165" s="29"/>
      <c r="BN165" s="29"/>
      <c r="BO165" s="29"/>
      <c r="BP165" s="29"/>
      <c r="BQ165" s="29"/>
      <c r="BR165" s="29"/>
      <c r="BS165" s="29"/>
      <c r="BT165" s="29"/>
      <c r="BU165" s="29"/>
      <c r="BV165" s="29"/>
      <c r="BW165" s="29"/>
      <c r="BX165" s="29"/>
      <c r="BY165" s="29"/>
      <c r="BZ165" s="29"/>
      <c r="CA165" s="29"/>
      <c r="CB165" s="29"/>
      <c r="CC165" s="29"/>
      <c r="CD165" s="29"/>
      <c r="CE165" s="29"/>
    </row>
    <row r="166" spans="9:83" x14ac:dyDescent="0.3"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  <c r="X166" s="29"/>
      <c r="Y166" s="29"/>
      <c r="Z166" s="29"/>
      <c r="AA166" s="29"/>
      <c r="AB166" s="29"/>
      <c r="AC166" s="29"/>
      <c r="AD166" s="29"/>
      <c r="AE166" s="29"/>
      <c r="AH166" s="29"/>
      <c r="AI166" s="29"/>
      <c r="AJ166" s="29"/>
      <c r="AK166" s="29"/>
      <c r="AL166" s="29"/>
      <c r="AM166" s="29"/>
      <c r="AN166" s="29"/>
      <c r="AO166" s="29"/>
      <c r="AP166" s="29"/>
      <c r="AQ166" s="29"/>
      <c r="AR166" s="29"/>
      <c r="AS166" s="29"/>
      <c r="AT166" s="29"/>
      <c r="AU166" s="29"/>
      <c r="AV166" s="29"/>
      <c r="AW166" s="29"/>
      <c r="AX166" s="29"/>
      <c r="AY166" s="29"/>
      <c r="AZ166" s="29"/>
      <c r="BA166" s="29"/>
      <c r="BB166" s="29"/>
      <c r="BC166" s="29"/>
      <c r="BD166" s="29"/>
      <c r="BE166" s="29"/>
      <c r="BH166" s="29"/>
      <c r="BI166" s="29"/>
      <c r="BJ166" s="29"/>
      <c r="BK166" s="29"/>
      <c r="BL166" s="29"/>
      <c r="BM166" s="29"/>
      <c r="BN166" s="29"/>
      <c r="BO166" s="29"/>
      <c r="BP166" s="29"/>
      <c r="BQ166" s="29"/>
      <c r="BR166" s="29"/>
      <c r="BS166" s="29"/>
      <c r="BT166" s="29"/>
      <c r="BU166" s="29"/>
      <c r="BV166" s="29"/>
      <c r="BW166" s="29"/>
      <c r="BX166" s="29"/>
      <c r="BY166" s="29"/>
      <c r="BZ166" s="29"/>
      <c r="CA166" s="29"/>
      <c r="CB166" s="29"/>
      <c r="CC166" s="29"/>
      <c r="CD166" s="29"/>
      <c r="CE166" s="29"/>
    </row>
    <row r="167" spans="9:83" x14ac:dyDescent="0.3"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  <c r="AA167" s="29"/>
      <c r="AB167" s="29"/>
      <c r="AC167" s="29"/>
      <c r="AD167" s="29"/>
      <c r="AE167" s="29"/>
      <c r="AH167" s="29"/>
      <c r="AI167" s="29"/>
      <c r="AJ167" s="29"/>
      <c r="AK167" s="29"/>
      <c r="AL167" s="29"/>
      <c r="AM167" s="29"/>
      <c r="AN167" s="29"/>
      <c r="AO167" s="29"/>
      <c r="AP167" s="29"/>
      <c r="AQ167" s="29"/>
      <c r="AR167" s="29"/>
      <c r="AS167" s="29"/>
      <c r="AT167" s="29"/>
      <c r="AU167" s="29"/>
      <c r="AV167" s="29"/>
      <c r="AW167" s="29"/>
      <c r="AX167" s="29"/>
      <c r="AY167" s="29"/>
      <c r="AZ167" s="29"/>
      <c r="BA167" s="29"/>
      <c r="BB167" s="29"/>
      <c r="BC167" s="29"/>
      <c r="BD167" s="29"/>
      <c r="BE167" s="29"/>
      <c r="BH167" s="29"/>
      <c r="BI167" s="29"/>
      <c r="BJ167" s="29"/>
      <c r="BK167" s="29"/>
      <c r="BL167" s="29"/>
      <c r="BM167" s="29"/>
      <c r="BN167" s="29"/>
      <c r="BO167" s="29"/>
      <c r="BP167" s="29"/>
      <c r="BQ167" s="29"/>
      <c r="BR167" s="29"/>
      <c r="BS167" s="29"/>
      <c r="BT167" s="29"/>
      <c r="BU167" s="29"/>
      <c r="BV167" s="29"/>
      <c r="BW167" s="29"/>
      <c r="BX167" s="29"/>
      <c r="BY167" s="29"/>
      <c r="BZ167" s="29"/>
      <c r="CA167" s="29"/>
      <c r="CB167" s="29"/>
      <c r="CC167" s="29"/>
      <c r="CD167" s="29"/>
      <c r="CE167" s="29"/>
    </row>
    <row r="168" spans="9:83" x14ac:dyDescent="0.3"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  <c r="AA168" s="29"/>
      <c r="AB168" s="29"/>
      <c r="AC168" s="29"/>
      <c r="AD168" s="29"/>
      <c r="AE168" s="29"/>
      <c r="AH168" s="29"/>
      <c r="AI168" s="29"/>
      <c r="AJ168" s="29"/>
      <c r="AK168" s="29"/>
      <c r="AL168" s="29"/>
      <c r="AM168" s="29"/>
      <c r="AN168" s="29"/>
      <c r="AO168" s="29"/>
      <c r="AP168" s="29"/>
      <c r="AQ168" s="29"/>
      <c r="AR168" s="29"/>
      <c r="AS168" s="29"/>
      <c r="AT168" s="29"/>
      <c r="AU168" s="29"/>
      <c r="AV168" s="29"/>
      <c r="AW168" s="29"/>
      <c r="AX168" s="29"/>
      <c r="AY168" s="29"/>
      <c r="AZ168" s="29"/>
      <c r="BA168" s="29"/>
      <c r="BB168" s="29"/>
      <c r="BC168" s="29"/>
      <c r="BD168" s="29"/>
      <c r="BE168" s="29"/>
      <c r="BH168" s="29"/>
      <c r="BI168" s="29"/>
      <c r="BJ168" s="29"/>
      <c r="BK168" s="29"/>
      <c r="BL168" s="29"/>
      <c r="BM168" s="29"/>
      <c r="BN168" s="29"/>
      <c r="BO168" s="29"/>
      <c r="BP168" s="29"/>
      <c r="BQ168" s="29"/>
      <c r="BR168" s="29"/>
      <c r="BS168" s="29"/>
      <c r="BT168" s="29"/>
      <c r="BU168" s="29"/>
      <c r="BV168" s="29"/>
      <c r="BW168" s="29"/>
      <c r="BX168" s="29"/>
      <c r="BY168" s="29"/>
      <c r="BZ168" s="29"/>
      <c r="CA168" s="29"/>
      <c r="CB168" s="29"/>
      <c r="CC168" s="29"/>
      <c r="CD168" s="29"/>
      <c r="CE168" s="29"/>
    </row>
    <row r="169" spans="9:83" x14ac:dyDescent="0.3"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  <c r="AA169" s="29"/>
      <c r="AB169" s="29"/>
      <c r="AC169" s="29"/>
      <c r="AD169" s="29"/>
      <c r="AE169" s="29"/>
      <c r="AH169" s="29"/>
      <c r="AI169" s="29"/>
      <c r="AJ169" s="29"/>
      <c r="AK169" s="29"/>
      <c r="AL169" s="29"/>
      <c r="AM169" s="29"/>
      <c r="AN169" s="29"/>
      <c r="AO169" s="29"/>
      <c r="AP169" s="29"/>
      <c r="AQ169" s="29"/>
      <c r="AR169" s="29"/>
      <c r="AS169" s="29"/>
      <c r="AT169" s="29"/>
      <c r="AU169" s="29"/>
      <c r="AV169" s="29"/>
      <c r="AW169" s="29"/>
      <c r="AX169" s="29"/>
      <c r="AY169" s="29"/>
      <c r="AZ169" s="29"/>
      <c r="BA169" s="29"/>
      <c r="BB169" s="29"/>
      <c r="BC169" s="29"/>
      <c r="BD169" s="29"/>
      <c r="BE169" s="29"/>
      <c r="BH169" s="29"/>
      <c r="BI169" s="29"/>
      <c r="BJ169" s="29"/>
      <c r="BK169" s="29"/>
      <c r="BL169" s="29"/>
      <c r="BM169" s="29"/>
      <c r="BN169" s="29"/>
      <c r="BO169" s="29"/>
      <c r="BP169" s="29"/>
      <c r="BQ169" s="29"/>
      <c r="BR169" s="29"/>
      <c r="BS169" s="29"/>
      <c r="BT169" s="29"/>
      <c r="BU169" s="29"/>
      <c r="BV169" s="29"/>
      <c r="BW169" s="29"/>
      <c r="BX169" s="29"/>
      <c r="BY169" s="29"/>
      <c r="BZ169" s="29"/>
      <c r="CA169" s="29"/>
      <c r="CB169" s="29"/>
      <c r="CC169" s="29"/>
      <c r="CD169" s="29"/>
      <c r="CE169" s="29"/>
    </row>
    <row r="170" spans="9:83" x14ac:dyDescent="0.3"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  <c r="W170" s="29"/>
      <c r="X170" s="29"/>
      <c r="Y170" s="29"/>
      <c r="Z170" s="29"/>
      <c r="AA170" s="29"/>
      <c r="AB170" s="29"/>
      <c r="AC170" s="29"/>
      <c r="AD170" s="29"/>
      <c r="AE170" s="29"/>
      <c r="AH170" s="29"/>
      <c r="AI170" s="29"/>
      <c r="AJ170" s="29"/>
      <c r="AK170" s="29"/>
      <c r="AL170" s="29"/>
      <c r="AM170" s="29"/>
      <c r="AN170" s="29"/>
      <c r="AO170" s="29"/>
      <c r="AP170" s="29"/>
      <c r="AQ170" s="29"/>
      <c r="AR170" s="29"/>
      <c r="AS170" s="29"/>
      <c r="AT170" s="29"/>
      <c r="AU170" s="29"/>
      <c r="AV170" s="29"/>
      <c r="AW170" s="29"/>
      <c r="AX170" s="29"/>
      <c r="AY170" s="29"/>
      <c r="AZ170" s="29"/>
      <c r="BA170" s="29"/>
      <c r="BB170" s="29"/>
      <c r="BC170" s="29"/>
      <c r="BD170" s="29"/>
      <c r="BE170" s="29"/>
      <c r="BH170" s="29"/>
      <c r="BI170" s="29"/>
      <c r="BJ170" s="29"/>
      <c r="BK170" s="29"/>
      <c r="BL170" s="29"/>
      <c r="BM170" s="29"/>
      <c r="BN170" s="29"/>
      <c r="BO170" s="29"/>
      <c r="BP170" s="29"/>
      <c r="BQ170" s="29"/>
      <c r="BR170" s="29"/>
      <c r="BS170" s="29"/>
      <c r="BT170" s="29"/>
      <c r="BU170" s="29"/>
      <c r="BV170" s="29"/>
      <c r="BW170" s="29"/>
      <c r="BX170" s="29"/>
      <c r="BY170" s="29"/>
      <c r="BZ170" s="29"/>
      <c r="CA170" s="29"/>
      <c r="CB170" s="29"/>
      <c r="CC170" s="29"/>
      <c r="CD170" s="29"/>
      <c r="CE170" s="29"/>
    </row>
    <row r="171" spans="9:83" x14ac:dyDescent="0.3"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  <c r="W171" s="29"/>
      <c r="X171" s="29"/>
      <c r="Y171" s="29"/>
      <c r="Z171" s="29"/>
      <c r="AA171" s="29"/>
      <c r="AB171" s="29"/>
      <c r="AC171" s="29"/>
      <c r="AD171" s="29"/>
      <c r="AE171" s="29"/>
      <c r="AH171" s="29"/>
      <c r="AI171" s="29"/>
      <c r="AJ171" s="29"/>
      <c r="AK171" s="29"/>
      <c r="AL171" s="29"/>
      <c r="AM171" s="29"/>
      <c r="AN171" s="29"/>
      <c r="AO171" s="29"/>
      <c r="AP171" s="29"/>
      <c r="AQ171" s="29"/>
      <c r="AR171" s="29"/>
      <c r="AS171" s="29"/>
      <c r="AT171" s="29"/>
      <c r="AU171" s="29"/>
      <c r="AV171" s="29"/>
      <c r="AW171" s="29"/>
      <c r="AX171" s="29"/>
      <c r="AY171" s="29"/>
      <c r="AZ171" s="29"/>
      <c r="BA171" s="29"/>
      <c r="BB171" s="29"/>
      <c r="BC171" s="29"/>
      <c r="BD171" s="29"/>
      <c r="BE171" s="29"/>
      <c r="BH171" s="29"/>
      <c r="BI171" s="29"/>
      <c r="BJ171" s="29"/>
      <c r="BK171" s="29"/>
      <c r="BL171" s="29"/>
      <c r="BM171" s="29"/>
      <c r="BN171" s="29"/>
      <c r="BO171" s="29"/>
      <c r="BP171" s="29"/>
      <c r="BQ171" s="29"/>
      <c r="BR171" s="29"/>
      <c r="BS171" s="29"/>
      <c r="BT171" s="29"/>
      <c r="BU171" s="29"/>
      <c r="BV171" s="29"/>
      <c r="BW171" s="29"/>
      <c r="BX171" s="29"/>
      <c r="BY171" s="29"/>
      <c r="BZ171" s="29"/>
      <c r="CA171" s="29"/>
      <c r="CB171" s="29"/>
      <c r="CC171" s="29"/>
      <c r="CD171" s="29"/>
      <c r="CE171" s="29"/>
    </row>
    <row r="172" spans="9:83" x14ac:dyDescent="0.3"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  <c r="AA172" s="29"/>
      <c r="AB172" s="29"/>
      <c r="AC172" s="29"/>
      <c r="AD172" s="29"/>
      <c r="AE172" s="29"/>
      <c r="AH172" s="29"/>
      <c r="AI172" s="29"/>
      <c r="AJ172" s="29"/>
      <c r="AK172" s="29"/>
      <c r="AL172" s="29"/>
      <c r="AM172" s="29"/>
      <c r="AN172" s="29"/>
      <c r="AO172" s="29"/>
      <c r="AP172" s="29"/>
      <c r="AQ172" s="29"/>
      <c r="AR172" s="29"/>
      <c r="AS172" s="29"/>
      <c r="AT172" s="29"/>
      <c r="AU172" s="29"/>
      <c r="AV172" s="29"/>
      <c r="AW172" s="29"/>
      <c r="AX172" s="29"/>
      <c r="AY172" s="29"/>
      <c r="AZ172" s="29"/>
      <c r="BA172" s="29"/>
      <c r="BB172" s="29"/>
      <c r="BC172" s="29"/>
      <c r="BD172" s="29"/>
      <c r="BE172" s="29"/>
      <c r="BH172" s="29"/>
      <c r="BI172" s="29"/>
      <c r="BJ172" s="29"/>
      <c r="BK172" s="29"/>
      <c r="BL172" s="29"/>
      <c r="BM172" s="29"/>
      <c r="BN172" s="29"/>
      <c r="BO172" s="29"/>
      <c r="BP172" s="29"/>
      <c r="BQ172" s="29"/>
      <c r="BR172" s="29"/>
      <c r="BS172" s="29"/>
      <c r="BT172" s="29"/>
      <c r="BU172" s="29"/>
      <c r="BV172" s="29"/>
      <c r="BW172" s="29"/>
      <c r="BX172" s="29"/>
      <c r="BY172" s="29"/>
      <c r="BZ172" s="29"/>
      <c r="CA172" s="29"/>
      <c r="CB172" s="29"/>
      <c r="CC172" s="29"/>
      <c r="CD172" s="29"/>
      <c r="CE172" s="29"/>
    </row>
    <row r="173" spans="9:83" x14ac:dyDescent="0.3"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  <c r="W173" s="29"/>
      <c r="X173" s="29"/>
      <c r="Y173" s="29"/>
      <c r="Z173" s="29"/>
      <c r="AA173" s="29"/>
      <c r="AB173" s="29"/>
      <c r="AC173" s="29"/>
      <c r="AD173" s="29"/>
      <c r="AE173" s="29"/>
      <c r="AH173" s="29"/>
      <c r="AI173" s="29"/>
      <c r="AJ173" s="29"/>
      <c r="AK173" s="29"/>
      <c r="AL173" s="29"/>
      <c r="AM173" s="29"/>
      <c r="AN173" s="29"/>
      <c r="AO173" s="29"/>
      <c r="AP173" s="29"/>
      <c r="AQ173" s="29"/>
      <c r="AR173" s="29"/>
      <c r="AS173" s="29"/>
      <c r="AT173" s="29"/>
      <c r="AU173" s="29"/>
      <c r="AV173" s="29"/>
      <c r="AW173" s="29"/>
      <c r="AX173" s="29"/>
      <c r="AY173" s="29"/>
      <c r="AZ173" s="29"/>
      <c r="BA173" s="29"/>
      <c r="BB173" s="29"/>
      <c r="BC173" s="29"/>
      <c r="BD173" s="29"/>
      <c r="BE173" s="29"/>
      <c r="BH173" s="29"/>
      <c r="BI173" s="29"/>
      <c r="BJ173" s="29"/>
      <c r="BK173" s="29"/>
      <c r="BL173" s="29"/>
      <c r="BM173" s="29"/>
      <c r="BN173" s="29"/>
      <c r="BO173" s="29"/>
      <c r="BP173" s="29"/>
      <c r="BQ173" s="29"/>
      <c r="BR173" s="29"/>
      <c r="BS173" s="29"/>
      <c r="BT173" s="29"/>
      <c r="BU173" s="29"/>
      <c r="BV173" s="29"/>
      <c r="BW173" s="29"/>
      <c r="BX173" s="29"/>
      <c r="BY173" s="29"/>
      <c r="BZ173" s="29"/>
      <c r="CA173" s="29"/>
      <c r="CB173" s="29"/>
      <c r="CC173" s="29"/>
      <c r="CD173" s="29"/>
      <c r="CE173" s="29"/>
    </row>
    <row r="174" spans="9:83" x14ac:dyDescent="0.3"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  <c r="W174" s="29"/>
      <c r="X174" s="29"/>
      <c r="Y174" s="29"/>
      <c r="Z174" s="29"/>
      <c r="AA174" s="29"/>
      <c r="AB174" s="29"/>
      <c r="AC174" s="29"/>
      <c r="AD174" s="29"/>
      <c r="AE174" s="29"/>
      <c r="AH174" s="29"/>
      <c r="AI174" s="29"/>
      <c r="AJ174" s="29"/>
      <c r="AK174" s="29"/>
      <c r="AL174" s="29"/>
      <c r="AM174" s="29"/>
      <c r="AN174" s="29"/>
      <c r="AO174" s="29"/>
      <c r="AP174" s="29"/>
      <c r="AQ174" s="29"/>
      <c r="AR174" s="29"/>
      <c r="AS174" s="29"/>
      <c r="AT174" s="29"/>
      <c r="AU174" s="29"/>
      <c r="AV174" s="29"/>
      <c r="AW174" s="29"/>
      <c r="AX174" s="29"/>
      <c r="AY174" s="29"/>
      <c r="AZ174" s="29"/>
      <c r="BA174" s="29"/>
      <c r="BB174" s="29"/>
      <c r="BC174" s="29"/>
      <c r="BD174" s="29"/>
      <c r="BE174" s="29"/>
      <c r="BH174" s="29"/>
      <c r="BI174" s="29"/>
      <c r="BJ174" s="29"/>
      <c r="BK174" s="29"/>
      <c r="BL174" s="29"/>
      <c r="BM174" s="29"/>
      <c r="BN174" s="29"/>
      <c r="BO174" s="29"/>
      <c r="BP174" s="29"/>
      <c r="BQ174" s="29"/>
      <c r="BR174" s="29"/>
      <c r="BS174" s="29"/>
      <c r="BT174" s="29"/>
      <c r="BU174" s="29"/>
      <c r="BV174" s="29"/>
      <c r="BW174" s="29"/>
      <c r="BX174" s="29"/>
      <c r="BY174" s="29"/>
      <c r="BZ174" s="29"/>
      <c r="CA174" s="29"/>
      <c r="CB174" s="29"/>
      <c r="CC174" s="29"/>
      <c r="CD174" s="29"/>
      <c r="CE174" s="29"/>
    </row>
    <row r="175" spans="9:83" x14ac:dyDescent="0.3"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  <c r="X175" s="29"/>
      <c r="Y175" s="29"/>
      <c r="Z175" s="29"/>
      <c r="AA175" s="29"/>
      <c r="AB175" s="29"/>
      <c r="AC175" s="29"/>
      <c r="AD175" s="29"/>
      <c r="AE175" s="29"/>
      <c r="AH175" s="29"/>
      <c r="AI175" s="29"/>
      <c r="AJ175" s="29"/>
      <c r="AK175" s="29"/>
      <c r="AL175" s="29"/>
      <c r="AM175" s="29"/>
      <c r="AN175" s="29"/>
      <c r="AO175" s="29"/>
      <c r="AP175" s="29"/>
      <c r="AQ175" s="29"/>
      <c r="AR175" s="29"/>
      <c r="AS175" s="29"/>
      <c r="AT175" s="29"/>
      <c r="AU175" s="29"/>
      <c r="AV175" s="29"/>
      <c r="AW175" s="29"/>
      <c r="AX175" s="29"/>
      <c r="AY175" s="29"/>
      <c r="AZ175" s="29"/>
      <c r="BA175" s="29"/>
      <c r="BB175" s="29"/>
      <c r="BC175" s="29"/>
      <c r="BD175" s="29"/>
      <c r="BE175" s="29"/>
      <c r="BH175" s="29"/>
      <c r="BI175" s="29"/>
      <c r="BJ175" s="29"/>
      <c r="BK175" s="29"/>
      <c r="BL175" s="29"/>
      <c r="BM175" s="29"/>
      <c r="BN175" s="29"/>
      <c r="BO175" s="29"/>
      <c r="BP175" s="29"/>
      <c r="BQ175" s="29"/>
      <c r="BR175" s="29"/>
      <c r="BS175" s="29"/>
      <c r="BT175" s="29"/>
      <c r="BU175" s="29"/>
      <c r="BV175" s="29"/>
      <c r="BW175" s="29"/>
      <c r="BX175" s="29"/>
      <c r="BY175" s="29"/>
      <c r="BZ175" s="29"/>
      <c r="CA175" s="29"/>
      <c r="CB175" s="29"/>
      <c r="CC175" s="29"/>
      <c r="CD175" s="29"/>
      <c r="CE175" s="29"/>
    </row>
    <row r="176" spans="9:83" x14ac:dyDescent="0.3"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  <c r="W176" s="29"/>
      <c r="X176" s="29"/>
      <c r="Y176" s="29"/>
      <c r="Z176" s="29"/>
      <c r="AA176" s="29"/>
      <c r="AB176" s="29"/>
      <c r="AC176" s="29"/>
      <c r="AD176" s="29"/>
      <c r="AE176" s="29"/>
      <c r="AH176" s="29"/>
      <c r="AI176" s="29"/>
      <c r="AJ176" s="29"/>
      <c r="AK176" s="29"/>
      <c r="AL176" s="29"/>
      <c r="AM176" s="29"/>
      <c r="AN176" s="29"/>
      <c r="AO176" s="29"/>
      <c r="AP176" s="29"/>
      <c r="AQ176" s="29"/>
      <c r="AR176" s="29"/>
      <c r="AS176" s="29"/>
      <c r="AT176" s="29"/>
      <c r="AU176" s="29"/>
      <c r="AV176" s="29"/>
      <c r="AW176" s="29"/>
      <c r="AX176" s="29"/>
      <c r="AY176" s="29"/>
      <c r="AZ176" s="29"/>
      <c r="BA176" s="29"/>
      <c r="BB176" s="29"/>
      <c r="BC176" s="29"/>
      <c r="BD176" s="29"/>
      <c r="BE176" s="29"/>
      <c r="BH176" s="29"/>
      <c r="BI176" s="29"/>
      <c r="BJ176" s="29"/>
      <c r="BK176" s="29"/>
      <c r="BL176" s="29"/>
      <c r="BM176" s="29"/>
      <c r="BN176" s="29"/>
      <c r="BO176" s="29"/>
      <c r="BP176" s="29"/>
      <c r="BQ176" s="29"/>
      <c r="BR176" s="29"/>
      <c r="BS176" s="29"/>
      <c r="BT176" s="29"/>
      <c r="BU176" s="29"/>
      <c r="BV176" s="29"/>
      <c r="BW176" s="29"/>
      <c r="BX176" s="29"/>
      <c r="BY176" s="29"/>
      <c r="BZ176" s="29"/>
      <c r="CA176" s="29"/>
      <c r="CB176" s="29"/>
      <c r="CC176" s="29"/>
      <c r="CD176" s="29"/>
      <c r="CE176" s="29"/>
    </row>
    <row r="177" spans="9:83" x14ac:dyDescent="0.3"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  <c r="AA177" s="29"/>
      <c r="AB177" s="29"/>
      <c r="AC177" s="29"/>
      <c r="AD177" s="29"/>
      <c r="AE177" s="29"/>
      <c r="AH177" s="29"/>
      <c r="AI177" s="29"/>
      <c r="AJ177" s="29"/>
      <c r="AK177" s="29"/>
      <c r="AL177" s="29"/>
      <c r="AM177" s="29"/>
      <c r="AN177" s="29"/>
      <c r="AO177" s="29"/>
      <c r="AP177" s="29"/>
      <c r="AQ177" s="29"/>
      <c r="AR177" s="29"/>
      <c r="AS177" s="29"/>
      <c r="AT177" s="29"/>
      <c r="AU177" s="29"/>
      <c r="AV177" s="29"/>
      <c r="AW177" s="29"/>
      <c r="AX177" s="29"/>
      <c r="AY177" s="29"/>
      <c r="AZ177" s="29"/>
      <c r="BA177" s="29"/>
      <c r="BB177" s="29"/>
      <c r="BC177" s="29"/>
      <c r="BD177" s="29"/>
      <c r="BE177" s="29"/>
      <c r="BH177" s="29"/>
      <c r="BI177" s="29"/>
      <c r="BJ177" s="29"/>
      <c r="BK177" s="29"/>
      <c r="BL177" s="29"/>
      <c r="BM177" s="29"/>
      <c r="BN177" s="29"/>
      <c r="BO177" s="29"/>
      <c r="BP177" s="29"/>
      <c r="BQ177" s="29"/>
      <c r="BR177" s="29"/>
      <c r="BS177" s="29"/>
      <c r="BT177" s="29"/>
      <c r="BU177" s="29"/>
      <c r="BV177" s="29"/>
      <c r="BW177" s="29"/>
      <c r="BX177" s="29"/>
      <c r="BY177" s="29"/>
      <c r="BZ177" s="29"/>
      <c r="CA177" s="29"/>
      <c r="CB177" s="29"/>
      <c r="CC177" s="29"/>
      <c r="CD177" s="29"/>
      <c r="CE177" s="29"/>
    </row>
    <row r="178" spans="9:83" x14ac:dyDescent="0.3"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  <c r="X178" s="29"/>
      <c r="Y178" s="29"/>
      <c r="Z178" s="29"/>
      <c r="AA178" s="29"/>
      <c r="AB178" s="29"/>
      <c r="AC178" s="29"/>
      <c r="AD178" s="29"/>
      <c r="AE178" s="29"/>
      <c r="AH178" s="29"/>
      <c r="AI178" s="29"/>
      <c r="AJ178" s="29"/>
      <c r="AK178" s="29"/>
      <c r="AL178" s="29"/>
      <c r="AM178" s="29"/>
      <c r="AN178" s="29"/>
      <c r="AO178" s="29"/>
      <c r="AP178" s="29"/>
      <c r="AQ178" s="29"/>
      <c r="AR178" s="29"/>
      <c r="AS178" s="29"/>
      <c r="AT178" s="29"/>
      <c r="AU178" s="29"/>
      <c r="AV178" s="29"/>
      <c r="AW178" s="29"/>
      <c r="AX178" s="29"/>
      <c r="AY178" s="29"/>
      <c r="AZ178" s="29"/>
      <c r="BA178" s="29"/>
      <c r="BB178" s="29"/>
      <c r="BC178" s="29"/>
      <c r="BD178" s="29"/>
      <c r="BE178" s="29"/>
      <c r="BH178" s="29"/>
      <c r="BI178" s="29"/>
      <c r="BJ178" s="29"/>
      <c r="BK178" s="29"/>
      <c r="BL178" s="29"/>
      <c r="BM178" s="29"/>
      <c r="BN178" s="29"/>
      <c r="BO178" s="29"/>
      <c r="BP178" s="29"/>
      <c r="BQ178" s="29"/>
      <c r="BR178" s="29"/>
      <c r="BS178" s="29"/>
      <c r="BT178" s="29"/>
      <c r="BU178" s="29"/>
      <c r="BV178" s="29"/>
      <c r="BW178" s="29"/>
      <c r="BX178" s="29"/>
      <c r="BY178" s="29"/>
      <c r="BZ178" s="29"/>
      <c r="CA178" s="29"/>
      <c r="CB178" s="29"/>
      <c r="CC178" s="29"/>
      <c r="CD178" s="29"/>
      <c r="CE178" s="29"/>
    </row>
    <row r="179" spans="9:83" x14ac:dyDescent="0.3"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  <c r="W179" s="29"/>
      <c r="X179" s="29"/>
      <c r="Y179" s="29"/>
      <c r="Z179" s="29"/>
      <c r="AA179" s="29"/>
      <c r="AB179" s="29"/>
      <c r="AC179" s="29"/>
      <c r="AD179" s="29"/>
      <c r="AE179" s="29"/>
      <c r="AH179" s="29"/>
      <c r="AI179" s="29"/>
      <c r="AJ179" s="29"/>
      <c r="AK179" s="29"/>
      <c r="AL179" s="29"/>
      <c r="AM179" s="29"/>
      <c r="AN179" s="29"/>
      <c r="AO179" s="29"/>
      <c r="AP179" s="29"/>
      <c r="AQ179" s="29"/>
      <c r="AR179" s="29"/>
      <c r="AS179" s="29"/>
      <c r="AT179" s="29"/>
      <c r="AU179" s="29"/>
      <c r="AV179" s="29"/>
      <c r="AW179" s="29"/>
      <c r="AX179" s="29"/>
      <c r="AY179" s="29"/>
      <c r="AZ179" s="29"/>
      <c r="BA179" s="29"/>
      <c r="BB179" s="29"/>
      <c r="BC179" s="29"/>
      <c r="BD179" s="29"/>
      <c r="BE179" s="29"/>
      <c r="BH179" s="29"/>
      <c r="BI179" s="29"/>
      <c r="BJ179" s="29"/>
      <c r="BK179" s="29"/>
      <c r="BL179" s="29"/>
      <c r="BM179" s="29"/>
      <c r="BN179" s="29"/>
      <c r="BO179" s="29"/>
      <c r="BP179" s="29"/>
      <c r="BQ179" s="29"/>
      <c r="BR179" s="29"/>
      <c r="BS179" s="29"/>
      <c r="BT179" s="29"/>
      <c r="BU179" s="29"/>
      <c r="BV179" s="29"/>
      <c r="BW179" s="29"/>
      <c r="BX179" s="29"/>
      <c r="BY179" s="29"/>
      <c r="BZ179" s="29"/>
      <c r="CA179" s="29"/>
      <c r="CB179" s="29"/>
      <c r="CC179" s="29"/>
      <c r="CD179" s="29"/>
      <c r="CE179" s="29"/>
    </row>
    <row r="180" spans="9:83" x14ac:dyDescent="0.3"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  <c r="W180" s="29"/>
      <c r="X180" s="29"/>
      <c r="Y180" s="29"/>
      <c r="Z180" s="29"/>
      <c r="AA180" s="29"/>
      <c r="AB180" s="29"/>
      <c r="AC180" s="29"/>
      <c r="AD180" s="29"/>
      <c r="AE180" s="29"/>
      <c r="AH180" s="29"/>
      <c r="AI180" s="29"/>
      <c r="AJ180" s="29"/>
      <c r="AK180" s="29"/>
      <c r="AL180" s="29"/>
      <c r="AM180" s="29"/>
      <c r="AN180" s="29"/>
      <c r="AO180" s="29"/>
      <c r="AP180" s="29"/>
      <c r="AQ180" s="29"/>
      <c r="AR180" s="29"/>
      <c r="AS180" s="29"/>
      <c r="AT180" s="29"/>
      <c r="AU180" s="29"/>
      <c r="AV180" s="29"/>
      <c r="AW180" s="29"/>
      <c r="AX180" s="29"/>
      <c r="AY180" s="29"/>
      <c r="AZ180" s="29"/>
      <c r="BA180" s="29"/>
      <c r="BB180" s="29"/>
      <c r="BC180" s="29"/>
      <c r="BD180" s="29"/>
      <c r="BE180" s="29"/>
      <c r="BH180" s="29"/>
      <c r="BI180" s="29"/>
      <c r="BJ180" s="29"/>
      <c r="BK180" s="29"/>
      <c r="BL180" s="29"/>
      <c r="BM180" s="29"/>
      <c r="BN180" s="29"/>
      <c r="BO180" s="29"/>
      <c r="BP180" s="29"/>
      <c r="BQ180" s="29"/>
      <c r="BR180" s="29"/>
      <c r="BS180" s="29"/>
      <c r="BT180" s="29"/>
      <c r="BU180" s="29"/>
      <c r="BV180" s="29"/>
      <c r="BW180" s="29"/>
      <c r="BX180" s="29"/>
      <c r="BY180" s="29"/>
      <c r="BZ180" s="29"/>
      <c r="CA180" s="29"/>
      <c r="CB180" s="29"/>
      <c r="CC180" s="29"/>
      <c r="CD180" s="29"/>
      <c r="CE180" s="29"/>
    </row>
    <row r="181" spans="9:83" x14ac:dyDescent="0.3"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  <c r="X181" s="29"/>
      <c r="Y181" s="29"/>
      <c r="Z181" s="29"/>
      <c r="AA181" s="29"/>
      <c r="AB181" s="29"/>
      <c r="AC181" s="29"/>
      <c r="AD181" s="29"/>
      <c r="AE181" s="29"/>
      <c r="AH181" s="29"/>
      <c r="AI181" s="29"/>
      <c r="AJ181" s="29"/>
      <c r="AK181" s="29"/>
      <c r="AL181" s="29"/>
      <c r="AM181" s="29"/>
      <c r="AN181" s="29"/>
      <c r="AO181" s="29"/>
      <c r="AP181" s="29"/>
      <c r="AQ181" s="29"/>
      <c r="AR181" s="29"/>
      <c r="AS181" s="29"/>
      <c r="AT181" s="29"/>
      <c r="AU181" s="29"/>
      <c r="AV181" s="29"/>
      <c r="AW181" s="29"/>
      <c r="AX181" s="29"/>
      <c r="AY181" s="29"/>
      <c r="AZ181" s="29"/>
      <c r="BA181" s="29"/>
      <c r="BB181" s="29"/>
      <c r="BC181" s="29"/>
      <c r="BD181" s="29"/>
      <c r="BE181" s="29"/>
      <c r="BH181" s="29"/>
      <c r="BI181" s="29"/>
      <c r="BJ181" s="29"/>
      <c r="BK181" s="29"/>
      <c r="BL181" s="29"/>
      <c r="BM181" s="29"/>
      <c r="BN181" s="29"/>
      <c r="BO181" s="29"/>
      <c r="BP181" s="29"/>
      <c r="BQ181" s="29"/>
      <c r="BR181" s="29"/>
      <c r="BS181" s="29"/>
      <c r="BT181" s="29"/>
      <c r="BU181" s="29"/>
      <c r="BV181" s="29"/>
      <c r="BW181" s="29"/>
      <c r="BX181" s="29"/>
      <c r="BY181" s="29"/>
      <c r="BZ181" s="29"/>
      <c r="CA181" s="29"/>
      <c r="CB181" s="29"/>
      <c r="CC181" s="29"/>
      <c r="CD181" s="29"/>
      <c r="CE181" s="29"/>
    </row>
    <row r="182" spans="9:83" x14ac:dyDescent="0.3"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  <c r="W182" s="29"/>
      <c r="X182" s="29"/>
      <c r="Y182" s="29"/>
      <c r="Z182" s="29"/>
      <c r="AA182" s="29"/>
      <c r="AB182" s="29"/>
      <c r="AC182" s="29"/>
      <c r="AD182" s="29"/>
      <c r="AE182" s="29"/>
      <c r="AH182" s="29"/>
      <c r="AI182" s="29"/>
      <c r="AJ182" s="29"/>
      <c r="AK182" s="29"/>
      <c r="AL182" s="29"/>
      <c r="AM182" s="29"/>
      <c r="AN182" s="29"/>
      <c r="AO182" s="29"/>
      <c r="AP182" s="29"/>
      <c r="AQ182" s="29"/>
      <c r="AR182" s="29"/>
      <c r="AS182" s="29"/>
      <c r="AT182" s="29"/>
      <c r="AU182" s="29"/>
      <c r="AV182" s="29"/>
      <c r="AW182" s="29"/>
      <c r="AX182" s="29"/>
      <c r="AY182" s="29"/>
      <c r="AZ182" s="29"/>
      <c r="BA182" s="29"/>
      <c r="BB182" s="29"/>
      <c r="BC182" s="29"/>
      <c r="BD182" s="29"/>
      <c r="BE182" s="29"/>
      <c r="BH182" s="29"/>
      <c r="BI182" s="29"/>
      <c r="BJ182" s="29"/>
      <c r="BK182" s="29"/>
      <c r="BL182" s="29"/>
      <c r="BM182" s="29"/>
      <c r="BN182" s="29"/>
      <c r="BO182" s="29"/>
      <c r="BP182" s="29"/>
      <c r="BQ182" s="29"/>
      <c r="BR182" s="29"/>
      <c r="BS182" s="29"/>
      <c r="BT182" s="29"/>
      <c r="BU182" s="29"/>
      <c r="BV182" s="29"/>
      <c r="BW182" s="29"/>
      <c r="BX182" s="29"/>
      <c r="BY182" s="29"/>
      <c r="BZ182" s="29"/>
      <c r="CA182" s="29"/>
      <c r="CB182" s="29"/>
      <c r="CC182" s="29"/>
      <c r="CD182" s="29"/>
      <c r="CE182" s="29"/>
    </row>
    <row r="183" spans="9:83" x14ac:dyDescent="0.3"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  <c r="W183" s="29"/>
      <c r="X183" s="29"/>
      <c r="Y183" s="29"/>
      <c r="Z183" s="29"/>
      <c r="AA183" s="29"/>
      <c r="AB183" s="29"/>
      <c r="AC183" s="29"/>
      <c r="AD183" s="29"/>
      <c r="AE183" s="29"/>
      <c r="AH183" s="29"/>
      <c r="AI183" s="29"/>
      <c r="AJ183" s="29"/>
      <c r="AK183" s="29"/>
      <c r="AL183" s="29"/>
      <c r="AM183" s="29"/>
      <c r="AN183" s="29"/>
      <c r="AO183" s="29"/>
      <c r="AP183" s="29"/>
      <c r="AQ183" s="29"/>
      <c r="AR183" s="29"/>
      <c r="AS183" s="29"/>
      <c r="AT183" s="29"/>
      <c r="AU183" s="29"/>
      <c r="AV183" s="29"/>
      <c r="AW183" s="29"/>
      <c r="AX183" s="29"/>
      <c r="AY183" s="29"/>
      <c r="AZ183" s="29"/>
      <c r="BA183" s="29"/>
      <c r="BB183" s="29"/>
      <c r="BC183" s="29"/>
      <c r="BD183" s="29"/>
      <c r="BE183" s="29"/>
      <c r="BH183" s="29"/>
      <c r="BI183" s="29"/>
      <c r="BJ183" s="29"/>
      <c r="BK183" s="29"/>
      <c r="BL183" s="29"/>
      <c r="BM183" s="29"/>
      <c r="BN183" s="29"/>
      <c r="BO183" s="29"/>
      <c r="BP183" s="29"/>
      <c r="BQ183" s="29"/>
      <c r="BR183" s="29"/>
      <c r="BS183" s="29"/>
      <c r="BT183" s="29"/>
      <c r="BU183" s="29"/>
      <c r="BV183" s="29"/>
      <c r="BW183" s="29"/>
      <c r="BX183" s="29"/>
      <c r="BY183" s="29"/>
      <c r="BZ183" s="29"/>
      <c r="CA183" s="29"/>
      <c r="CB183" s="29"/>
      <c r="CC183" s="29"/>
      <c r="CD183" s="29"/>
      <c r="CE183" s="29"/>
    </row>
    <row r="184" spans="9:83" x14ac:dyDescent="0.3"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  <c r="AA184" s="29"/>
      <c r="AB184" s="29"/>
      <c r="AC184" s="29"/>
      <c r="AD184" s="29"/>
      <c r="AE184" s="29"/>
      <c r="AH184" s="29"/>
      <c r="AI184" s="29"/>
      <c r="AJ184" s="29"/>
      <c r="AK184" s="29"/>
      <c r="AL184" s="29"/>
      <c r="AM184" s="29"/>
      <c r="AN184" s="29"/>
      <c r="AO184" s="29"/>
      <c r="AP184" s="29"/>
      <c r="AQ184" s="29"/>
      <c r="AR184" s="29"/>
      <c r="AS184" s="29"/>
      <c r="AT184" s="29"/>
      <c r="AU184" s="29"/>
      <c r="AV184" s="29"/>
      <c r="AW184" s="29"/>
      <c r="AX184" s="29"/>
      <c r="AY184" s="29"/>
      <c r="AZ184" s="29"/>
      <c r="BA184" s="29"/>
      <c r="BB184" s="29"/>
      <c r="BC184" s="29"/>
      <c r="BD184" s="29"/>
      <c r="BE184" s="29"/>
      <c r="BH184" s="29"/>
      <c r="BI184" s="29"/>
      <c r="BJ184" s="29"/>
      <c r="BK184" s="29"/>
      <c r="BL184" s="29"/>
      <c r="BM184" s="29"/>
      <c r="BN184" s="29"/>
      <c r="BO184" s="29"/>
      <c r="BP184" s="29"/>
      <c r="BQ184" s="29"/>
      <c r="BR184" s="29"/>
      <c r="BS184" s="29"/>
      <c r="BT184" s="29"/>
      <c r="BU184" s="29"/>
      <c r="BV184" s="29"/>
      <c r="BW184" s="29"/>
      <c r="BX184" s="29"/>
      <c r="BY184" s="29"/>
      <c r="BZ184" s="29"/>
      <c r="CA184" s="29"/>
      <c r="CB184" s="29"/>
      <c r="CC184" s="29"/>
      <c r="CD184" s="29"/>
      <c r="CE184" s="29"/>
    </row>
    <row r="185" spans="9:83" x14ac:dyDescent="0.3"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  <c r="AA185" s="29"/>
      <c r="AB185" s="29"/>
      <c r="AC185" s="29"/>
      <c r="AD185" s="29"/>
      <c r="AE185" s="29"/>
      <c r="AH185" s="29"/>
      <c r="AI185" s="29"/>
      <c r="AJ185" s="29"/>
      <c r="AK185" s="29"/>
      <c r="AL185" s="29"/>
      <c r="AM185" s="29"/>
      <c r="AN185" s="29"/>
      <c r="AO185" s="29"/>
      <c r="AP185" s="29"/>
      <c r="AQ185" s="29"/>
      <c r="AR185" s="29"/>
      <c r="AS185" s="29"/>
      <c r="AT185" s="29"/>
      <c r="AU185" s="29"/>
      <c r="AV185" s="29"/>
      <c r="AW185" s="29"/>
      <c r="AX185" s="29"/>
      <c r="AY185" s="29"/>
      <c r="AZ185" s="29"/>
      <c r="BA185" s="29"/>
      <c r="BB185" s="29"/>
      <c r="BC185" s="29"/>
      <c r="BD185" s="29"/>
      <c r="BE185" s="29"/>
      <c r="BH185" s="29"/>
      <c r="BI185" s="29"/>
      <c r="BJ185" s="29"/>
      <c r="BK185" s="29"/>
      <c r="BL185" s="29"/>
      <c r="BM185" s="29"/>
      <c r="BN185" s="29"/>
      <c r="BO185" s="29"/>
      <c r="BP185" s="29"/>
      <c r="BQ185" s="29"/>
      <c r="BR185" s="29"/>
      <c r="BS185" s="29"/>
      <c r="BT185" s="29"/>
      <c r="BU185" s="29"/>
      <c r="BV185" s="29"/>
      <c r="BW185" s="29"/>
      <c r="BX185" s="29"/>
      <c r="BY185" s="29"/>
      <c r="BZ185" s="29"/>
      <c r="CA185" s="29"/>
      <c r="CB185" s="29"/>
      <c r="CC185" s="29"/>
      <c r="CD185" s="29"/>
      <c r="CE185" s="29"/>
    </row>
    <row r="186" spans="9:83" x14ac:dyDescent="0.3"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  <c r="AA186" s="29"/>
      <c r="AB186" s="29"/>
      <c r="AC186" s="29"/>
      <c r="AD186" s="29"/>
      <c r="AE186" s="29"/>
      <c r="AH186" s="29"/>
      <c r="AI186" s="29"/>
      <c r="AJ186" s="29"/>
      <c r="AK186" s="29"/>
      <c r="AL186" s="29"/>
      <c r="AM186" s="29"/>
      <c r="AN186" s="29"/>
      <c r="AO186" s="29"/>
      <c r="AP186" s="29"/>
      <c r="AQ186" s="29"/>
      <c r="AR186" s="29"/>
      <c r="AS186" s="29"/>
      <c r="AT186" s="29"/>
      <c r="AU186" s="29"/>
      <c r="AV186" s="29"/>
      <c r="AW186" s="29"/>
      <c r="AX186" s="29"/>
      <c r="AY186" s="29"/>
      <c r="AZ186" s="29"/>
      <c r="BA186" s="29"/>
      <c r="BB186" s="29"/>
      <c r="BC186" s="29"/>
      <c r="BD186" s="29"/>
      <c r="BE186" s="29"/>
      <c r="BH186" s="29"/>
      <c r="BI186" s="29"/>
      <c r="BJ186" s="29"/>
      <c r="BK186" s="29"/>
      <c r="BL186" s="29"/>
      <c r="BM186" s="29"/>
      <c r="BN186" s="29"/>
      <c r="BO186" s="29"/>
      <c r="BP186" s="29"/>
      <c r="BQ186" s="29"/>
      <c r="BR186" s="29"/>
      <c r="BS186" s="29"/>
      <c r="BT186" s="29"/>
      <c r="BU186" s="29"/>
      <c r="BV186" s="29"/>
      <c r="BW186" s="29"/>
      <c r="BX186" s="29"/>
      <c r="BY186" s="29"/>
      <c r="BZ186" s="29"/>
      <c r="CA186" s="29"/>
      <c r="CB186" s="29"/>
      <c r="CC186" s="29"/>
      <c r="CD186" s="29"/>
      <c r="CE186" s="29"/>
    </row>
    <row r="187" spans="9:83" x14ac:dyDescent="0.3"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  <c r="X187" s="29"/>
      <c r="Y187" s="29"/>
      <c r="Z187" s="29"/>
      <c r="AA187" s="29"/>
      <c r="AB187" s="29"/>
      <c r="AC187" s="29"/>
      <c r="AD187" s="29"/>
      <c r="AE187" s="29"/>
      <c r="AH187" s="29"/>
      <c r="AI187" s="29"/>
      <c r="AJ187" s="29"/>
      <c r="AK187" s="29"/>
      <c r="AL187" s="29"/>
      <c r="AM187" s="29"/>
      <c r="AN187" s="29"/>
      <c r="AO187" s="29"/>
      <c r="AP187" s="29"/>
      <c r="AQ187" s="29"/>
      <c r="AR187" s="29"/>
      <c r="AS187" s="29"/>
      <c r="AT187" s="29"/>
      <c r="AU187" s="29"/>
      <c r="AV187" s="29"/>
      <c r="AW187" s="29"/>
      <c r="AX187" s="29"/>
      <c r="AY187" s="29"/>
      <c r="AZ187" s="29"/>
      <c r="BA187" s="29"/>
      <c r="BB187" s="29"/>
      <c r="BC187" s="29"/>
      <c r="BD187" s="29"/>
      <c r="BE187" s="29"/>
      <c r="BH187" s="29"/>
      <c r="BI187" s="29"/>
      <c r="BJ187" s="29"/>
      <c r="BK187" s="29"/>
      <c r="BL187" s="29"/>
      <c r="BM187" s="29"/>
      <c r="BN187" s="29"/>
      <c r="BO187" s="29"/>
      <c r="BP187" s="29"/>
      <c r="BQ187" s="29"/>
      <c r="BR187" s="29"/>
      <c r="BS187" s="29"/>
      <c r="BT187" s="29"/>
      <c r="BU187" s="29"/>
      <c r="BV187" s="29"/>
      <c r="BW187" s="29"/>
      <c r="BX187" s="29"/>
      <c r="BY187" s="29"/>
      <c r="BZ187" s="29"/>
      <c r="CA187" s="29"/>
      <c r="CB187" s="29"/>
      <c r="CC187" s="29"/>
      <c r="CD187" s="29"/>
      <c r="CE187" s="29"/>
    </row>
    <row r="188" spans="9:83" x14ac:dyDescent="0.3"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  <c r="W188" s="29"/>
      <c r="X188" s="29"/>
      <c r="Y188" s="29"/>
      <c r="Z188" s="29"/>
      <c r="AA188" s="29"/>
      <c r="AB188" s="29"/>
      <c r="AC188" s="29"/>
      <c r="AD188" s="29"/>
      <c r="AE188" s="29"/>
      <c r="AH188" s="29"/>
      <c r="AI188" s="29"/>
      <c r="AJ188" s="29"/>
      <c r="AK188" s="29"/>
      <c r="AL188" s="29"/>
      <c r="AM188" s="29"/>
      <c r="AN188" s="29"/>
      <c r="AO188" s="29"/>
      <c r="AP188" s="29"/>
      <c r="AQ188" s="29"/>
      <c r="AR188" s="29"/>
      <c r="AS188" s="29"/>
      <c r="AT188" s="29"/>
      <c r="AU188" s="29"/>
      <c r="AV188" s="29"/>
      <c r="AW188" s="29"/>
      <c r="AX188" s="29"/>
      <c r="AY188" s="29"/>
      <c r="AZ188" s="29"/>
      <c r="BA188" s="29"/>
      <c r="BB188" s="29"/>
      <c r="BC188" s="29"/>
      <c r="BD188" s="29"/>
      <c r="BE188" s="29"/>
      <c r="BH188" s="29"/>
      <c r="BI188" s="29"/>
      <c r="BJ188" s="29"/>
      <c r="BK188" s="29"/>
      <c r="BL188" s="29"/>
      <c r="BM188" s="29"/>
      <c r="BN188" s="29"/>
      <c r="BO188" s="29"/>
      <c r="BP188" s="29"/>
      <c r="BQ188" s="29"/>
      <c r="BR188" s="29"/>
      <c r="BS188" s="29"/>
      <c r="BT188" s="29"/>
      <c r="BU188" s="29"/>
      <c r="BV188" s="29"/>
      <c r="BW188" s="29"/>
      <c r="BX188" s="29"/>
      <c r="BY188" s="29"/>
      <c r="BZ188" s="29"/>
      <c r="CA188" s="29"/>
      <c r="CB188" s="29"/>
      <c r="CC188" s="29"/>
      <c r="CD188" s="29"/>
      <c r="CE188" s="29"/>
    </row>
    <row r="189" spans="9:83" x14ac:dyDescent="0.3"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  <c r="AA189" s="29"/>
      <c r="AB189" s="29"/>
      <c r="AC189" s="29"/>
      <c r="AD189" s="29"/>
      <c r="AE189" s="29"/>
      <c r="AH189" s="29"/>
      <c r="AI189" s="29"/>
      <c r="AJ189" s="29"/>
      <c r="AK189" s="29"/>
      <c r="AL189" s="29"/>
      <c r="AM189" s="29"/>
      <c r="AN189" s="29"/>
      <c r="AO189" s="29"/>
      <c r="AP189" s="29"/>
      <c r="AQ189" s="29"/>
      <c r="AR189" s="29"/>
      <c r="AS189" s="29"/>
      <c r="AT189" s="29"/>
      <c r="AU189" s="29"/>
      <c r="AV189" s="29"/>
      <c r="AW189" s="29"/>
      <c r="AX189" s="29"/>
      <c r="AY189" s="29"/>
      <c r="AZ189" s="29"/>
      <c r="BA189" s="29"/>
      <c r="BB189" s="29"/>
      <c r="BC189" s="29"/>
      <c r="BD189" s="29"/>
      <c r="BE189" s="29"/>
      <c r="BH189" s="29"/>
      <c r="BI189" s="29"/>
      <c r="BJ189" s="29"/>
      <c r="BK189" s="29"/>
      <c r="BL189" s="29"/>
      <c r="BM189" s="29"/>
      <c r="BN189" s="29"/>
      <c r="BO189" s="29"/>
      <c r="BP189" s="29"/>
      <c r="BQ189" s="29"/>
      <c r="BR189" s="29"/>
      <c r="BS189" s="29"/>
      <c r="BT189" s="29"/>
      <c r="BU189" s="29"/>
      <c r="BV189" s="29"/>
      <c r="BW189" s="29"/>
      <c r="BX189" s="29"/>
      <c r="BY189" s="29"/>
      <c r="BZ189" s="29"/>
      <c r="CA189" s="29"/>
      <c r="CB189" s="29"/>
      <c r="CC189" s="29"/>
      <c r="CD189" s="29"/>
      <c r="CE189" s="29"/>
    </row>
    <row r="190" spans="9:83" x14ac:dyDescent="0.3"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  <c r="AA190" s="29"/>
      <c r="AB190" s="29"/>
      <c r="AC190" s="29"/>
      <c r="AD190" s="29"/>
      <c r="AE190" s="29"/>
      <c r="AH190" s="29"/>
      <c r="AI190" s="29"/>
      <c r="AJ190" s="29"/>
      <c r="AK190" s="29"/>
      <c r="AL190" s="29"/>
      <c r="AM190" s="29"/>
      <c r="AN190" s="29"/>
      <c r="AO190" s="29"/>
      <c r="AP190" s="29"/>
      <c r="AQ190" s="29"/>
      <c r="AR190" s="29"/>
      <c r="AS190" s="29"/>
      <c r="AT190" s="29"/>
      <c r="AU190" s="29"/>
      <c r="AV190" s="29"/>
      <c r="AW190" s="29"/>
      <c r="AX190" s="29"/>
      <c r="AY190" s="29"/>
      <c r="AZ190" s="29"/>
      <c r="BA190" s="29"/>
      <c r="BB190" s="29"/>
      <c r="BC190" s="29"/>
      <c r="BD190" s="29"/>
      <c r="BE190" s="29"/>
      <c r="BH190" s="29"/>
      <c r="BI190" s="29"/>
      <c r="BJ190" s="29"/>
      <c r="BK190" s="29"/>
      <c r="BL190" s="29"/>
      <c r="BM190" s="29"/>
      <c r="BN190" s="29"/>
      <c r="BO190" s="29"/>
      <c r="BP190" s="29"/>
      <c r="BQ190" s="29"/>
      <c r="BR190" s="29"/>
      <c r="BS190" s="29"/>
      <c r="BT190" s="29"/>
      <c r="BU190" s="29"/>
      <c r="BV190" s="29"/>
      <c r="BW190" s="29"/>
      <c r="BX190" s="29"/>
      <c r="BY190" s="29"/>
      <c r="BZ190" s="29"/>
      <c r="CA190" s="29"/>
      <c r="CB190" s="29"/>
      <c r="CC190" s="29"/>
      <c r="CD190" s="29"/>
      <c r="CE190" s="29"/>
    </row>
    <row r="191" spans="9:83" x14ac:dyDescent="0.3"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  <c r="AA191" s="29"/>
      <c r="AB191" s="29"/>
      <c r="AC191" s="29"/>
      <c r="AD191" s="29"/>
      <c r="AE191" s="29"/>
      <c r="AH191" s="29"/>
      <c r="AI191" s="29"/>
      <c r="AJ191" s="29"/>
      <c r="AK191" s="29"/>
      <c r="AL191" s="29"/>
      <c r="AM191" s="29"/>
      <c r="AN191" s="29"/>
      <c r="AO191" s="29"/>
      <c r="AP191" s="29"/>
      <c r="AQ191" s="29"/>
      <c r="AR191" s="29"/>
      <c r="AS191" s="29"/>
      <c r="AT191" s="29"/>
      <c r="AU191" s="29"/>
      <c r="AV191" s="29"/>
      <c r="AW191" s="29"/>
      <c r="AX191" s="29"/>
      <c r="AY191" s="29"/>
      <c r="AZ191" s="29"/>
      <c r="BA191" s="29"/>
      <c r="BB191" s="29"/>
      <c r="BC191" s="29"/>
      <c r="BD191" s="29"/>
      <c r="BE191" s="29"/>
      <c r="BH191" s="29"/>
      <c r="BI191" s="29"/>
      <c r="BJ191" s="29"/>
      <c r="BK191" s="29"/>
      <c r="BL191" s="29"/>
      <c r="BM191" s="29"/>
      <c r="BN191" s="29"/>
      <c r="BO191" s="29"/>
      <c r="BP191" s="29"/>
      <c r="BQ191" s="29"/>
      <c r="BR191" s="29"/>
      <c r="BS191" s="29"/>
      <c r="BT191" s="29"/>
      <c r="BU191" s="29"/>
      <c r="BV191" s="29"/>
      <c r="BW191" s="29"/>
      <c r="BX191" s="29"/>
      <c r="BY191" s="29"/>
      <c r="BZ191" s="29"/>
      <c r="CA191" s="29"/>
      <c r="CB191" s="29"/>
      <c r="CC191" s="29"/>
      <c r="CD191" s="29"/>
      <c r="CE191" s="29"/>
    </row>
    <row r="192" spans="9:83" x14ac:dyDescent="0.3"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  <c r="AA192" s="29"/>
      <c r="AB192" s="29"/>
      <c r="AC192" s="29"/>
      <c r="AD192" s="29"/>
      <c r="AE192" s="29"/>
      <c r="AH192" s="29"/>
      <c r="AI192" s="29"/>
      <c r="AJ192" s="29"/>
      <c r="AK192" s="29"/>
      <c r="AL192" s="29"/>
      <c r="AM192" s="29"/>
      <c r="AN192" s="29"/>
      <c r="AO192" s="29"/>
      <c r="AP192" s="29"/>
      <c r="AQ192" s="29"/>
      <c r="AR192" s="29"/>
      <c r="AS192" s="29"/>
      <c r="AT192" s="29"/>
      <c r="AU192" s="29"/>
      <c r="AV192" s="29"/>
      <c r="AW192" s="29"/>
      <c r="AX192" s="29"/>
      <c r="AY192" s="29"/>
      <c r="AZ192" s="29"/>
      <c r="BA192" s="29"/>
      <c r="BB192" s="29"/>
      <c r="BC192" s="29"/>
      <c r="BD192" s="29"/>
      <c r="BE192" s="29"/>
      <c r="BH192" s="29"/>
      <c r="BI192" s="29"/>
      <c r="BJ192" s="29"/>
      <c r="BK192" s="29"/>
      <c r="BL192" s="29"/>
      <c r="BM192" s="29"/>
      <c r="BN192" s="29"/>
      <c r="BO192" s="29"/>
      <c r="BP192" s="29"/>
      <c r="BQ192" s="29"/>
      <c r="BR192" s="29"/>
      <c r="BS192" s="29"/>
      <c r="BT192" s="29"/>
      <c r="BU192" s="29"/>
      <c r="BV192" s="29"/>
      <c r="BW192" s="29"/>
      <c r="BX192" s="29"/>
      <c r="BY192" s="29"/>
      <c r="BZ192" s="29"/>
      <c r="CA192" s="29"/>
      <c r="CB192" s="29"/>
      <c r="CC192" s="29"/>
      <c r="CD192" s="29"/>
      <c r="CE192" s="29"/>
    </row>
    <row r="193" spans="9:83" x14ac:dyDescent="0.3"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  <c r="AA193" s="29"/>
      <c r="AB193" s="29"/>
      <c r="AC193" s="29"/>
      <c r="AD193" s="29"/>
      <c r="AE193" s="29"/>
      <c r="AH193" s="29"/>
      <c r="AI193" s="29"/>
      <c r="AJ193" s="29"/>
      <c r="AK193" s="29"/>
      <c r="AL193" s="29"/>
      <c r="AM193" s="29"/>
      <c r="AN193" s="29"/>
      <c r="AO193" s="29"/>
      <c r="AP193" s="29"/>
      <c r="AQ193" s="29"/>
      <c r="AR193" s="29"/>
      <c r="AS193" s="29"/>
      <c r="AT193" s="29"/>
      <c r="AU193" s="29"/>
      <c r="AV193" s="29"/>
      <c r="AW193" s="29"/>
      <c r="AX193" s="29"/>
      <c r="AY193" s="29"/>
      <c r="AZ193" s="29"/>
      <c r="BA193" s="29"/>
      <c r="BB193" s="29"/>
      <c r="BC193" s="29"/>
      <c r="BD193" s="29"/>
      <c r="BE193" s="29"/>
      <c r="BH193" s="29"/>
      <c r="BI193" s="29"/>
      <c r="BJ193" s="29"/>
      <c r="BK193" s="29"/>
      <c r="BL193" s="29"/>
      <c r="BM193" s="29"/>
      <c r="BN193" s="29"/>
      <c r="BO193" s="29"/>
      <c r="BP193" s="29"/>
      <c r="BQ193" s="29"/>
      <c r="BR193" s="29"/>
      <c r="BS193" s="29"/>
      <c r="BT193" s="29"/>
      <c r="BU193" s="29"/>
      <c r="BV193" s="29"/>
      <c r="BW193" s="29"/>
      <c r="BX193" s="29"/>
      <c r="BY193" s="29"/>
      <c r="BZ193" s="29"/>
      <c r="CA193" s="29"/>
      <c r="CB193" s="29"/>
      <c r="CC193" s="29"/>
      <c r="CD193" s="29"/>
      <c r="CE193" s="29"/>
    </row>
    <row r="194" spans="9:83" x14ac:dyDescent="0.3"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  <c r="AA194" s="29"/>
      <c r="AB194" s="29"/>
      <c r="AC194" s="29"/>
      <c r="AD194" s="29"/>
      <c r="AE194" s="29"/>
      <c r="AH194" s="29"/>
      <c r="AI194" s="29"/>
      <c r="AJ194" s="29"/>
      <c r="AK194" s="29"/>
      <c r="AL194" s="29"/>
      <c r="AM194" s="29"/>
      <c r="AN194" s="29"/>
      <c r="AO194" s="29"/>
      <c r="AP194" s="29"/>
      <c r="AQ194" s="29"/>
      <c r="AR194" s="29"/>
      <c r="AS194" s="29"/>
      <c r="AT194" s="29"/>
      <c r="AU194" s="29"/>
      <c r="AV194" s="29"/>
      <c r="AW194" s="29"/>
      <c r="AX194" s="29"/>
      <c r="AY194" s="29"/>
      <c r="AZ194" s="29"/>
      <c r="BA194" s="29"/>
      <c r="BB194" s="29"/>
      <c r="BC194" s="29"/>
      <c r="BD194" s="29"/>
      <c r="BE194" s="29"/>
      <c r="BH194" s="29"/>
      <c r="BI194" s="29"/>
      <c r="BJ194" s="29"/>
      <c r="BK194" s="29"/>
      <c r="BL194" s="29"/>
      <c r="BM194" s="29"/>
      <c r="BN194" s="29"/>
      <c r="BO194" s="29"/>
      <c r="BP194" s="29"/>
      <c r="BQ194" s="29"/>
      <c r="BR194" s="29"/>
      <c r="BS194" s="29"/>
      <c r="BT194" s="29"/>
      <c r="BU194" s="29"/>
      <c r="BV194" s="29"/>
      <c r="BW194" s="29"/>
      <c r="BX194" s="29"/>
      <c r="BY194" s="29"/>
      <c r="BZ194" s="29"/>
      <c r="CA194" s="29"/>
      <c r="CB194" s="29"/>
      <c r="CC194" s="29"/>
      <c r="CD194" s="29"/>
      <c r="CE194" s="29"/>
    </row>
    <row r="195" spans="9:83" x14ac:dyDescent="0.3"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  <c r="AA195" s="29"/>
      <c r="AB195" s="29"/>
      <c r="AC195" s="29"/>
      <c r="AD195" s="29"/>
      <c r="AE195" s="29"/>
      <c r="AH195" s="29"/>
      <c r="AI195" s="29"/>
      <c r="AJ195" s="29"/>
      <c r="AK195" s="29"/>
      <c r="AL195" s="29"/>
      <c r="AM195" s="29"/>
      <c r="AN195" s="29"/>
      <c r="AO195" s="29"/>
      <c r="AP195" s="29"/>
      <c r="AQ195" s="29"/>
      <c r="AR195" s="29"/>
      <c r="AS195" s="29"/>
      <c r="AT195" s="29"/>
      <c r="AU195" s="29"/>
      <c r="AV195" s="29"/>
      <c r="AW195" s="29"/>
      <c r="AX195" s="29"/>
      <c r="AY195" s="29"/>
      <c r="AZ195" s="29"/>
      <c r="BA195" s="29"/>
      <c r="BB195" s="29"/>
      <c r="BC195" s="29"/>
      <c r="BD195" s="29"/>
      <c r="BE195" s="29"/>
      <c r="BH195" s="29"/>
      <c r="BI195" s="29"/>
      <c r="BJ195" s="29"/>
      <c r="BK195" s="29"/>
      <c r="BL195" s="29"/>
      <c r="BM195" s="29"/>
      <c r="BN195" s="29"/>
      <c r="BO195" s="29"/>
      <c r="BP195" s="29"/>
      <c r="BQ195" s="29"/>
      <c r="BR195" s="29"/>
      <c r="BS195" s="29"/>
      <c r="BT195" s="29"/>
      <c r="BU195" s="29"/>
      <c r="BV195" s="29"/>
      <c r="BW195" s="29"/>
      <c r="BX195" s="29"/>
      <c r="BY195" s="29"/>
      <c r="BZ195" s="29"/>
      <c r="CA195" s="29"/>
      <c r="CB195" s="29"/>
      <c r="CC195" s="29"/>
      <c r="CD195" s="29"/>
      <c r="CE195" s="29"/>
    </row>
    <row r="196" spans="9:83" x14ac:dyDescent="0.3"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  <c r="X196" s="29"/>
      <c r="Y196" s="29"/>
      <c r="Z196" s="29"/>
      <c r="AA196" s="29"/>
      <c r="AB196" s="29"/>
      <c r="AC196" s="29"/>
      <c r="AD196" s="29"/>
      <c r="AE196" s="29"/>
      <c r="AH196" s="29"/>
      <c r="AI196" s="29"/>
      <c r="AJ196" s="29"/>
      <c r="AK196" s="29"/>
      <c r="AL196" s="29"/>
      <c r="AM196" s="29"/>
      <c r="AN196" s="29"/>
      <c r="AO196" s="29"/>
      <c r="AP196" s="29"/>
      <c r="AQ196" s="29"/>
      <c r="AR196" s="29"/>
      <c r="AS196" s="29"/>
      <c r="AT196" s="29"/>
      <c r="AU196" s="29"/>
      <c r="AV196" s="29"/>
      <c r="AW196" s="29"/>
      <c r="AX196" s="29"/>
      <c r="AY196" s="29"/>
      <c r="AZ196" s="29"/>
      <c r="BA196" s="29"/>
      <c r="BB196" s="29"/>
      <c r="BC196" s="29"/>
      <c r="BD196" s="29"/>
      <c r="BE196" s="29"/>
      <c r="BH196" s="29"/>
      <c r="BI196" s="29"/>
      <c r="BJ196" s="29"/>
      <c r="BK196" s="29"/>
      <c r="BL196" s="29"/>
      <c r="BM196" s="29"/>
      <c r="BN196" s="29"/>
      <c r="BO196" s="29"/>
      <c r="BP196" s="29"/>
      <c r="BQ196" s="29"/>
      <c r="BR196" s="29"/>
      <c r="BS196" s="29"/>
      <c r="BT196" s="29"/>
      <c r="BU196" s="29"/>
      <c r="BV196" s="29"/>
      <c r="BW196" s="29"/>
      <c r="BX196" s="29"/>
      <c r="BY196" s="29"/>
      <c r="BZ196" s="29"/>
      <c r="CA196" s="29"/>
      <c r="CB196" s="29"/>
      <c r="CC196" s="29"/>
      <c r="CD196" s="29"/>
      <c r="CE196" s="29"/>
    </row>
    <row r="197" spans="9:83" x14ac:dyDescent="0.3"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  <c r="W197" s="29"/>
      <c r="X197" s="29"/>
      <c r="Y197" s="29"/>
      <c r="Z197" s="29"/>
      <c r="AA197" s="29"/>
      <c r="AB197" s="29"/>
      <c r="AC197" s="29"/>
      <c r="AD197" s="29"/>
      <c r="AE197" s="29"/>
      <c r="AH197" s="29"/>
      <c r="AI197" s="29"/>
      <c r="AJ197" s="29"/>
      <c r="AK197" s="29"/>
      <c r="AL197" s="29"/>
      <c r="AM197" s="29"/>
      <c r="AN197" s="29"/>
      <c r="AO197" s="29"/>
      <c r="AP197" s="29"/>
      <c r="AQ197" s="29"/>
      <c r="AR197" s="29"/>
      <c r="AS197" s="29"/>
      <c r="AT197" s="29"/>
      <c r="AU197" s="29"/>
      <c r="AV197" s="29"/>
      <c r="AW197" s="29"/>
      <c r="AX197" s="29"/>
      <c r="AY197" s="29"/>
      <c r="AZ197" s="29"/>
      <c r="BA197" s="29"/>
      <c r="BB197" s="29"/>
      <c r="BC197" s="29"/>
      <c r="BD197" s="29"/>
      <c r="BE197" s="29"/>
      <c r="BH197" s="29"/>
      <c r="BI197" s="29"/>
      <c r="BJ197" s="29"/>
      <c r="BK197" s="29"/>
      <c r="BL197" s="29"/>
      <c r="BM197" s="29"/>
      <c r="BN197" s="29"/>
      <c r="BO197" s="29"/>
      <c r="BP197" s="29"/>
      <c r="BQ197" s="29"/>
      <c r="BR197" s="29"/>
      <c r="BS197" s="29"/>
      <c r="BT197" s="29"/>
      <c r="BU197" s="29"/>
      <c r="BV197" s="29"/>
      <c r="BW197" s="29"/>
      <c r="BX197" s="29"/>
      <c r="BY197" s="29"/>
      <c r="BZ197" s="29"/>
      <c r="CA197" s="29"/>
      <c r="CB197" s="29"/>
      <c r="CC197" s="29"/>
      <c r="CD197" s="29"/>
      <c r="CE197" s="29"/>
    </row>
    <row r="198" spans="9:83" x14ac:dyDescent="0.3"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  <c r="W198" s="29"/>
      <c r="X198" s="29"/>
      <c r="Y198" s="29"/>
      <c r="Z198" s="29"/>
      <c r="AA198" s="29"/>
      <c r="AB198" s="29"/>
      <c r="AC198" s="29"/>
      <c r="AD198" s="29"/>
      <c r="AE198" s="29"/>
      <c r="AH198" s="29"/>
      <c r="AI198" s="29"/>
      <c r="AJ198" s="29"/>
      <c r="AK198" s="29"/>
      <c r="AL198" s="29"/>
      <c r="AM198" s="29"/>
      <c r="AN198" s="29"/>
      <c r="AO198" s="29"/>
      <c r="AP198" s="29"/>
      <c r="AQ198" s="29"/>
      <c r="AR198" s="29"/>
      <c r="AS198" s="29"/>
      <c r="AT198" s="29"/>
      <c r="AU198" s="29"/>
      <c r="AV198" s="29"/>
      <c r="AW198" s="29"/>
      <c r="AX198" s="29"/>
      <c r="AY198" s="29"/>
      <c r="AZ198" s="29"/>
      <c r="BA198" s="29"/>
      <c r="BB198" s="29"/>
      <c r="BC198" s="29"/>
      <c r="BD198" s="29"/>
      <c r="BE198" s="29"/>
      <c r="BH198" s="29"/>
      <c r="BI198" s="29"/>
      <c r="BJ198" s="29"/>
      <c r="BK198" s="29"/>
      <c r="BL198" s="29"/>
      <c r="BM198" s="29"/>
      <c r="BN198" s="29"/>
      <c r="BO198" s="29"/>
      <c r="BP198" s="29"/>
      <c r="BQ198" s="29"/>
      <c r="BR198" s="29"/>
      <c r="BS198" s="29"/>
      <c r="BT198" s="29"/>
      <c r="BU198" s="29"/>
      <c r="BV198" s="29"/>
      <c r="BW198" s="29"/>
      <c r="BX198" s="29"/>
      <c r="BY198" s="29"/>
      <c r="BZ198" s="29"/>
      <c r="CA198" s="29"/>
      <c r="CB198" s="29"/>
      <c r="CC198" s="29"/>
      <c r="CD198" s="29"/>
      <c r="CE198" s="29"/>
    </row>
    <row r="199" spans="9:83" x14ac:dyDescent="0.3"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  <c r="AA199" s="29"/>
      <c r="AB199" s="29"/>
      <c r="AC199" s="29"/>
      <c r="AD199" s="29"/>
      <c r="AE199" s="29"/>
      <c r="AH199" s="29"/>
      <c r="AI199" s="29"/>
      <c r="AJ199" s="29"/>
      <c r="AK199" s="29"/>
      <c r="AL199" s="29"/>
      <c r="AM199" s="29"/>
      <c r="AN199" s="29"/>
      <c r="AO199" s="29"/>
      <c r="AP199" s="29"/>
      <c r="AQ199" s="29"/>
      <c r="AR199" s="29"/>
      <c r="AS199" s="29"/>
      <c r="AT199" s="29"/>
      <c r="AU199" s="29"/>
      <c r="AV199" s="29"/>
      <c r="AW199" s="29"/>
      <c r="AX199" s="29"/>
      <c r="AY199" s="29"/>
      <c r="AZ199" s="29"/>
      <c r="BA199" s="29"/>
      <c r="BB199" s="29"/>
      <c r="BC199" s="29"/>
      <c r="BD199" s="29"/>
      <c r="BE199" s="29"/>
      <c r="BH199" s="29"/>
      <c r="BI199" s="29"/>
      <c r="BJ199" s="29"/>
      <c r="BK199" s="29"/>
      <c r="BL199" s="29"/>
      <c r="BM199" s="29"/>
      <c r="BN199" s="29"/>
      <c r="BO199" s="29"/>
      <c r="BP199" s="29"/>
      <c r="BQ199" s="29"/>
      <c r="BR199" s="29"/>
      <c r="BS199" s="29"/>
      <c r="BT199" s="29"/>
      <c r="BU199" s="29"/>
      <c r="BV199" s="29"/>
      <c r="BW199" s="29"/>
      <c r="BX199" s="29"/>
      <c r="BY199" s="29"/>
      <c r="BZ199" s="29"/>
      <c r="CA199" s="29"/>
      <c r="CB199" s="29"/>
      <c r="CC199" s="29"/>
      <c r="CD199" s="29"/>
      <c r="CE199" s="29"/>
    </row>
    <row r="200" spans="9:83" x14ac:dyDescent="0.3"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  <c r="AA200" s="29"/>
      <c r="AB200" s="29"/>
      <c r="AC200" s="29"/>
      <c r="AD200" s="29"/>
      <c r="AE200" s="29"/>
      <c r="AH200" s="29"/>
      <c r="AI200" s="29"/>
      <c r="AJ200" s="29"/>
      <c r="AK200" s="29"/>
      <c r="AL200" s="29"/>
      <c r="AM200" s="29"/>
      <c r="AN200" s="29"/>
      <c r="AO200" s="29"/>
      <c r="AP200" s="29"/>
      <c r="AQ200" s="29"/>
      <c r="AR200" s="29"/>
      <c r="AS200" s="29"/>
      <c r="AT200" s="29"/>
      <c r="AU200" s="29"/>
      <c r="AV200" s="29"/>
      <c r="AW200" s="29"/>
      <c r="AX200" s="29"/>
      <c r="AY200" s="29"/>
      <c r="AZ200" s="29"/>
      <c r="BA200" s="29"/>
      <c r="BB200" s="29"/>
      <c r="BC200" s="29"/>
      <c r="BD200" s="29"/>
      <c r="BE200" s="29"/>
      <c r="BH200" s="29"/>
      <c r="BI200" s="29"/>
      <c r="BJ200" s="29"/>
      <c r="BK200" s="29"/>
      <c r="BL200" s="29"/>
      <c r="BM200" s="29"/>
      <c r="BN200" s="29"/>
      <c r="BO200" s="29"/>
      <c r="BP200" s="29"/>
      <c r="BQ200" s="29"/>
      <c r="BR200" s="29"/>
      <c r="BS200" s="29"/>
      <c r="BT200" s="29"/>
      <c r="BU200" s="29"/>
      <c r="BV200" s="29"/>
      <c r="BW200" s="29"/>
      <c r="BX200" s="29"/>
      <c r="BY200" s="29"/>
      <c r="BZ200" s="29"/>
      <c r="CA200" s="29"/>
      <c r="CB200" s="29"/>
      <c r="CC200" s="29"/>
      <c r="CD200" s="29"/>
      <c r="CE200" s="29"/>
    </row>
    <row r="201" spans="9:83" x14ac:dyDescent="0.3"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  <c r="U201" s="29"/>
      <c r="V201" s="29"/>
      <c r="W201" s="29"/>
      <c r="X201" s="29"/>
      <c r="Y201" s="29"/>
      <c r="Z201" s="29"/>
      <c r="AA201" s="29"/>
      <c r="AB201" s="29"/>
      <c r="AC201" s="29"/>
      <c r="AD201" s="29"/>
      <c r="AE201" s="29"/>
      <c r="AH201" s="29"/>
      <c r="AI201" s="29"/>
      <c r="AJ201" s="29"/>
      <c r="AK201" s="29"/>
      <c r="AL201" s="29"/>
      <c r="AM201" s="29"/>
      <c r="AN201" s="29"/>
      <c r="AO201" s="29"/>
      <c r="AP201" s="29"/>
      <c r="AQ201" s="29"/>
      <c r="AR201" s="29"/>
      <c r="AS201" s="29"/>
      <c r="AT201" s="29"/>
      <c r="AU201" s="29"/>
      <c r="AV201" s="29"/>
      <c r="AW201" s="29"/>
      <c r="AX201" s="29"/>
      <c r="AY201" s="29"/>
      <c r="AZ201" s="29"/>
      <c r="BA201" s="29"/>
      <c r="BB201" s="29"/>
      <c r="BC201" s="29"/>
      <c r="BD201" s="29"/>
      <c r="BE201" s="29"/>
      <c r="BH201" s="29"/>
      <c r="BI201" s="29"/>
      <c r="BJ201" s="29"/>
      <c r="BK201" s="29"/>
      <c r="BL201" s="29"/>
      <c r="BM201" s="29"/>
      <c r="BN201" s="29"/>
      <c r="BO201" s="29"/>
      <c r="BP201" s="29"/>
      <c r="BQ201" s="29"/>
      <c r="BR201" s="29"/>
      <c r="BS201" s="29"/>
      <c r="BT201" s="29"/>
      <c r="BU201" s="29"/>
      <c r="BV201" s="29"/>
      <c r="BW201" s="29"/>
      <c r="BX201" s="29"/>
      <c r="BY201" s="29"/>
      <c r="BZ201" s="29"/>
      <c r="CA201" s="29"/>
      <c r="CB201" s="29"/>
      <c r="CC201" s="29"/>
      <c r="CD201" s="29"/>
      <c r="CE201" s="29"/>
    </row>
    <row r="202" spans="9:83" x14ac:dyDescent="0.3"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  <c r="X202" s="29"/>
      <c r="Y202" s="29"/>
      <c r="Z202" s="29"/>
      <c r="AA202" s="29"/>
      <c r="AB202" s="29"/>
      <c r="AC202" s="29"/>
      <c r="AD202" s="29"/>
      <c r="AE202" s="29"/>
      <c r="AH202" s="29"/>
      <c r="AI202" s="29"/>
      <c r="AJ202" s="29"/>
      <c r="AK202" s="29"/>
      <c r="AL202" s="29"/>
      <c r="AM202" s="29"/>
      <c r="AN202" s="29"/>
      <c r="AO202" s="29"/>
      <c r="AP202" s="29"/>
      <c r="AQ202" s="29"/>
      <c r="AR202" s="29"/>
      <c r="AS202" s="29"/>
      <c r="AT202" s="29"/>
      <c r="AU202" s="29"/>
      <c r="AV202" s="29"/>
      <c r="AW202" s="29"/>
      <c r="AX202" s="29"/>
      <c r="AY202" s="29"/>
      <c r="AZ202" s="29"/>
      <c r="BA202" s="29"/>
      <c r="BB202" s="29"/>
      <c r="BC202" s="29"/>
      <c r="BD202" s="29"/>
      <c r="BE202" s="29"/>
      <c r="BH202" s="29"/>
      <c r="BI202" s="29"/>
      <c r="BJ202" s="29"/>
      <c r="BK202" s="29"/>
      <c r="BL202" s="29"/>
      <c r="BM202" s="29"/>
      <c r="BN202" s="29"/>
      <c r="BO202" s="29"/>
      <c r="BP202" s="29"/>
      <c r="BQ202" s="29"/>
      <c r="BR202" s="29"/>
      <c r="BS202" s="29"/>
      <c r="BT202" s="29"/>
      <c r="BU202" s="29"/>
      <c r="BV202" s="29"/>
      <c r="BW202" s="29"/>
      <c r="BX202" s="29"/>
      <c r="BY202" s="29"/>
      <c r="BZ202" s="29"/>
      <c r="CA202" s="29"/>
      <c r="CB202" s="29"/>
      <c r="CC202" s="29"/>
      <c r="CD202" s="29"/>
      <c r="CE202" s="29"/>
    </row>
    <row r="203" spans="9:83" x14ac:dyDescent="0.3"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  <c r="U203" s="29"/>
      <c r="V203" s="29"/>
      <c r="W203" s="29"/>
      <c r="X203" s="29"/>
      <c r="Y203" s="29"/>
      <c r="Z203" s="29"/>
      <c r="AA203" s="29"/>
      <c r="AB203" s="29"/>
      <c r="AC203" s="29"/>
      <c r="AD203" s="29"/>
      <c r="AE203" s="29"/>
      <c r="AH203" s="29"/>
      <c r="AI203" s="29"/>
      <c r="AJ203" s="29"/>
      <c r="AK203" s="29"/>
      <c r="AL203" s="29"/>
      <c r="AM203" s="29"/>
      <c r="AN203" s="29"/>
      <c r="AO203" s="29"/>
      <c r="AP203" s="29"/>
      <c r="AQ203" s="29"/>
      <c r="AR203" s="29"/>
      <c r="AS203" s="29"/>
      <c r="AT203" s="29"/>
      <c r="AU203" s="29"/>
      <c r="AV203" s="29"/>
      <c r="AW203" s="29"/>
      <c r="AX203" s="29"/>
      <c r="AY203" s="29"/>
      <c r="AZ203" s="29"/>
      <c r="BA203" s="29"/>
      <c r="BB203" s="29"/>
      <c r="BC203" s="29"/>
      <c r="BD203" s="29"/>
      <c r="BE203" s="29"/>
      <c r="BH203" s="29"/>
      <c r="BI203" s="29"/>
      <c r="BJ203" s="29"/>
      <c r="BK203" s="29"/>
      <c r="BL203" s="29"/>
      <c r="BM203" s="29"/>
      <c r="BN203" s="29"/>
      <c r="BO203" s="29"/>
      <c r="BP203" s="29"/>
      <c r="BQ203" s="29"/>
      <c r="BR203" s="29"/>
      <c r="BS203" s="29"/>
      <c r="BT203" s="29"/>
      <c r="BU203" s="29"/>
      <c r="BV203" s="29"/>
      <c r="BW203" s="29"/>
      <c r="BX203" s="29"/>
      <c r="BY203" s="29"/>
      <c r="BZ203" s="29"/>
      <c r="CA203" s="29"/>
      <c r="CB203" s="29"/>
      <c r="CC203" s="29"/>
      <c r="CD203" s="29"/>
      <c r="CE203" s="29"/>
    </row>
    <row r="204" spans="9:83" x14ac:dyDescent="0.3"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  <c r="U204" s="29"/>
      <c r="V204" s="29"/>
      <c r="W204" s="29"/>
      <c r="X204" s="29"/>
      <c r="Y204" s="29"/>
      <c r="Z204" s="29"/>
      <c r="AA204" s="29"/>
      <c r="AB204" s="29"/>
      <c r="AC204" s="29"/>
      <c r="AD204" s="29"/>
      <c r="AE204" s="29"/>
      <c r="AH204" s="29"/>
      <c r="AI204" s="29"/>
      <c r="AJ204" s="29"/>
      <c r="AK204" s="29"/>
      <c r="AL204" s="29"/>
      <c r="AM204" s="29"/>
      <c r="AN204" s="29"/>
      <c r="AO204" s="29"/>
      <c r="AP204" s="29"/>
      <c r="AQ204" s="29"/>
      <c r="AR204" s="29"/>
      <c r="AS204" s="29"/>
      <c r="AT204" s="29"/>
      <c r="AU204" s="29"/>
      <c r="AV204" s="29"/>
      <c r="AW204" s="29"/>
      <c r="AX204" s="29"/>
      <c r="AY204" s="29"/>
      <c r="AZ204" s="29"/>
      <c r="BA204" s="29"/>
      <c r="BB204" s="29"/>
      <c r="BC204" s="29"/>
      <c r="BD204" s="29"/>
      <c r="BE204" s="29"/>
      <c r="BH204" s="29"/>
      <c r="BI204" s="29"/>
      <c r="BJ204" s="29"/>
      <c r="BK204" s="29"/>
      <c r="BL204" s="29"/>
      <c r="BM204" s="29"/>
      <c r="BN204" s="29"/>
      <c r="BO204" s="29"/>
      <c r="BP204" s="29"/>
      <c r="BQ204" s="29"/>
      <c r="BR204" s="29"/>
      <c r="BS204" s="29"/>
      <c r="BT204" s="29"/>
      <c r="BU204" s="29"/>
      <c r="BV204" s="29"/>
      <c r="BW204" s="29"/>
      <c r="BX204" s="29"/>
      <c r="BY204" s="29"/>
      <c r="BZ204" s="29"/>
      <c r="CA204" s="29"/>
      <c r="CB204" s="29"/>
      <c r="CC204" s="29"/>
      <c r="CD204" s="29"/>
      <c r="CE204" s="29"/>
    </row>
    <row r="205" spans="9:83" x14ac:dyDescent="0.3"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  <c r="AA205" s="29"/>
      <c r="AB205" s="29"/>
      <c r="AC205" s="29"/>
      <c r="AD205" s="29"/>
      <c r="AE205" s="29"/>
      <c r="AH205" s="29"/>
      <c r="AI205" s="29"/>
      <c r="AJ205" s="29"/>
      <c r="AK205" s="29"/>
      <c r="AL205" s="29"/>
      <c r="AM205" s="29"/>
      <c r="AN205" s="29"/>
      <c r="AO205" s="29"/>
      <c r="AP205" s="29"/>
      <c r="AQ205" s="29"/>
      <c r="AR205" s="29"/>
      <c r="AS205" s="29"/>
      <c r="AT205" s="29"/>
      <c r="AU205" s="29"/>
      <c r="AV205" s="29"/>
      <c r="AW205" s="29"/>
      <c r="AX205" s="29"/>
      <c r="AY205" s="29"/>
      <c r="AZ205" s="29"/>
      <c r="BA205" s="29"/>
      <c r="BB205" s="29"/>
      <c r="BC205" s="29"/>
      <c r="BD205" s="29"/>
      <c r="BE205" s="29"/>
      <c r="BH205" s="29"/>
      <c r="BI205" s="29"/>
      <c r="BJ205" s="29"/>
      <c r="BK205" s="29"/>
      <c r="BL205" s="29"/>
      <c r="BM205" s="29"/>
      <c r="BN205" s="29"/>
      <c r="BO205" s="29"/>
      <c r="BP205" s="29"/>
      <c r="BQ205" s="29"/>
      <c r="BR205" s="29"/>
      <c r="BS205" s="29"/>
      <c r="BT205" s="29"/>
      <c r="BU205" s="29"/>
      <c r="BV205" s="29"/>
      <c r="BW205" s="29"/>
      <c r="BX205" s="29"/>
      <c r="BY205" s="29"/>
      <c r="BZ205" s="29"/>
      <c r="CA205" s="29"/>
      <c r="CB205" s="29"/>
      <c r="CC205" s="29"/>
      <c r="CD205" s="29"/>
      <c r="CE205" s="29"/>
    </row>
    <row r="206" spans="9:83" x14ac:dyDescent="0.3"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  <c r="U206" s="29"/>
      <c r="V206" s="29"/>
      <c r="W206" s="29"/>
      <c r="X206" s="29"/>
      <c r="Y206" s="29"/>
      <c r="Z206" s="29"/>
      <c r="AA206" s="29"/>
      <c r="AB206" s="29"/>
      <c r="AC206" s="29"/>
      <c r="AD206" s="29"/>
      <c r="AE206" s="29"/>
      <c r="AH206" s="29"/>
      <c r="AI206" s="29"/>
      <c r="AJ206" s="29"/>
      <c r="AK206" s="29"/>
      <c r="AL206" s="29"/>
      <c r="AM206" s="29"/>
      <c r="AN206" s="29"/>
      <c r="AO206" s="29"/>
      <c r="AP206" s="29"/>
      <c r="AQ206" s="29"/>
      <c r="AR206" s="29"/>
      <c r="AS206" s="29"/>
      <c r="AT206" s="29"/>
      <c r="AU206" s="29"/>
      <c r="AV206" s="29"/>
      <c r="AW206" s="29"/>
      <c r="AX206" s="29"/>
      <c r="AY206" s="29"/>
      <c r="AZ206" s="29"/>
      <c r="BA206" s="29"/>
      <c r="BB206" s="29"/>
      <c r="BC206" s="29"/>
      <c r="BD206" s="29"/>
      <c r="BE206" s="29"/>
      <c r="BH206" s="29"/>
      <c r="BI206" s="29"/>
      <c r="BJ206" s="29"/>
      <c r="BK206" s="29"/>
      <c r="BL206" s="29"/>
      <c r="BM206" s="29"/>
      <c r="BN206" s="29"/>
      <c r="BO206" s="29"/>
      <c r="BP206" s="29"/>
      <c r="BQ206" s="29"/>
      <c r="BR206" s="29"/>
      <c r="BS206" s="29"/>
      <c r="BT206" s="29"/>
      <c r="BU206" s="29"/>
      <c r="BV206" s="29"/>
      <c r="BW206" s="29"/>
      <c r="BX206" s="29"/>
      <c r="BY206" s="29"/>
      <c r="BZ206" s="29"/>
      <c r="CA206" s="29"/>
      <c r="CB206" s="29"/>
      <c r="CC206" s="29"/>
      <c r="CD206" s="29"/>
      <c r="CE206" s="29"/>
    </row>
    <row r="207" spans="9:83" x14ac:dyDescent="0.3"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  <c r="AA207" s="29"/>
      <c r="AB207" s="29"/>
      <c r="AC207" s="29"/>
      <c r="AD207" s="29"/>
      <c r="AE207" s="29"/>
      <c r="AH207" s="29"/>
      <c r="AI207" s="29"/>
      <c r="AJ207" s="29"/>
      <c r="AK207" s="29"/>
      <c r="AL207" s="29"/>
      <c r="AM207" s="29"/>
      <c r="AN207" s="29"/>
      <c r="AO207" s="29"/>
      <c r="AP207" s="29"/>
      <c r="AQ207" s="29"/>
      <c r="AR207" s="29"/>
      <c r="AS207" s="29"/>
      <c r="AT207" s="29"/>
      <c r="AU207" s="29"/>
      <c r="AV207" s="29"/>
      <c r="AW207" s="29"/>
      <c r="AX207" s="29"/>
      <c r="AY207" s="29"/>
      <c r="AZ207" s="29"/>
      <c r="BA207" s="29"/>
      <c r="BB207" s="29"/>
      <c r="BC207" s="29"/>
      <c r="BD207" s="29"/>
      <c r="BE207" s="29"/>
      <c r="BH207" s="29"/>
      <c r="BI207" s="29"/>
      <c r="BJ207" s="29"/>
      <c r="BK207" s="29"/>
      <c r="BL207" s="29"/>
      <c r="BM207" s="29"/>
      <c r="BN207" s="29"/>
      <c r="BO207" s="29"/>
      <c r="BP207" s="29"/>
      <c r="BQ207" s="29"/>
      <c r="BR207" s="29"/>
      <c r="BS207" s="29"/>
      <c r="BT207" s="29"/>
      <c r="BU207" s="29"/>
      <c r="BV207" s="29"/>
      <c r="BW207" s="29"/>
      <c r="BX207" s="29"/>
      <c r="BY207" s="29"/>
      <c r="BZ207" s="29"/>
      <c r="CA207" s="29"/>
      <c r="CB207" s="29"/>
      <c r="CC207" s="29"/>
      <c r="CD207" s="29"/>
      <c r="CE207" s="29"/>
    </row>
    <row r="208" spans="9:83" x14ac:dyDescent="0.3"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  <c r="AA208" s="29"/>
      <c r="AB208" s="29"/>
      <c r="AC208" s="29"/>
      <c r="AD208" s="29"/>
      <c r="AE208" s="29"/>
      <c r="AH208" s="29"/>
      <c r="AI208" s="29"/>
      <c r="AJ208" s="29"/>
      <c r="AK208" s="29"/>
      <c r="AL208" s="29"/>
      <c r="AM208" s="29"/>
      <c r="AN208" s="29"/>
      <c r="AO208" s="29"/>
      <c r="AP208" s="29"/>
      <c r="AQ208" s="29"/>
      <c r="AR208" s="29"/>
      <c r="AS208" s="29"/>
      <c r="AT208" s="29"/>
      <c r="AU208" s="29"/>
      <c r="AV208" s="29"/>
      <c r="AW208" s="29"/>
      <c r="AX208" s="29"/>
      <c r="AY208" s="29"/>
      <c r="AZ208" s="29"/>
      <c r="BA208" s="29"/>
      <c r="BB208" s="29"/>
      <c r="BC208" s="29"/>
      <c r="BD208" s="29"/>
      <c r="BE208" s="29"/>
      <c r="BH208" s="29"/>
      <c r="BI208" s="29"/>
      <c r="BJ208" s="29"/>
      <c r="BK208" s="29"/>
      <c r="BL208" s="29"/>
      <c r="BM208" s="29"/>
      <c r="BN208" s="29"/>
      <c r="BO208" s="29"/>
      <c r="BP208" s="29"/>
      <c r="BQ208" s="29"/>
      <c r="BR208" s="29"/>
      <c r="BS208" s="29"/>
      <c r="BT208" s="29"/>
      <c r="BU208" s="29"/>
      <c r="BV208" s="29"/>
      <c r="BW208" s="29"/>
      <c r="BX208" s="29"/>
      <c r="BY208" s="29"/>
      <c r="BZ208" s="29"/>
      <c r="CA208" s="29"/>
      <c r="CB208" s="29"/>
      <c r="CC208" s="29"/>
      <c r="CD208" s="29"/>
      <c r="CE208" s="29"/>
    </row>
    <row r="209" spans="1:83" x14ac:dyDescent="0.3"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  <c r="U209" s="29"/>
      <c r="V209" s="29"/>
      <c r="W209" s="29"/>
      <c r="X209" s="29"/>
      <c r="Y209" s="29"/>
      <c r="Z209" s="29"/>
      <c r="AA209" s="29"/>
      <c r="AB209" s="29"/>
      <c r="AC209" s="29"/>
      <c r="AD209" s="29"/>
      <c r="AE209" s="29"/>
      <c r="AH209" s="29"/>
      <c r="AI209" s="29"/>
      <c r="AJ209" s="29"/>
      <c r="AK209" s="29"/>
      <c r="AL209" s="29"/>
      <c r="AM209" s="29"/>
      <c r="AN209" s="29"/>
      <c r="AO209" s="29"/>
      <c r="AP209" s="29"/>
      <c r="AQ209" s="29"/>
      <c r="AR209" s="29"/>
      <c r="AS209" s="29"/>
      <c r="AT209" s="29"/>
      <c r="AU209" s="29"/>
      <c r="AV209" s="29"/>
      <c r="AW209" s="29"/>
      <c r="AX209" s="29"/>
      <c r="AY209" s="29"/>
      <c r="AZ209" s="29"/>
      <c r="BA209" s="29"/>
      <c r="BB209" s="29"/>
      <c r="BC209" s="29"/>
      <c r="BD209" s="29"/>
      <c r="BE209" s="29"/>
      <c r="BH209" s="29"/>
      <c r="BI209" s="29"/>
      <c r="BJ209" s="29"/>
      <c r="BK209" s="29"/>
      <c r="BL209" s="29"/>
      <c r="BM209" s="29"/>
      <c r="BN209" s="29"/>
      <c r="BO209" s="29"/>
      <c r="BP209" s="29"/>
      <c r="BQ209" s="29"/>
      <c r="BR209" s="29"/>
      <c r="BS209" s="29"/>
      <c r="BT209" s="29"/>
      <c r="BU209" s="29"/>
      <c r="BV209" s="29"/>
      <c r="BW209" s="29"/>
      <c r="BX209" s="29"/>
      <c r="BY209" s="29"/>
      <c r="BZ209" s="29"/>
      <c r="CA209" s="29"/>
      <c r="CB209" s="29"/>
      <c r="CC209" s="29"/>
      <c r="CD209" s="29"/>
      <c r="CE209" s="29"/>
    </row>
    <row r="210" spans="1:83" x14ac:dyDescent="0.3"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  <c r="AA210" s="29"/>
      <c r="AB210" s="29"/>
      <c r="AC210" s="29"/>
      <c r="AD210" s="29"/>
      <c r="AE210" s="29"/>
      <c r="AH210" s="29"/>
      <c r="AI210" s="29"/>
      <c r="AJ210" s="29"/>
      <c r="AK210" s="29"/>
      <c r="AL210" s="29"/>
      <c r="AM210" s="29"/>
      <c r="AN210" s="29"/>
      <c r="AO210" s="29"/>
      <c r="AP210" s="29"/>
      <c r="AQ210" s="29"/>
      <c r="AR210" s="29"/>
      <c r="AS210" s="29"/>
      <c r="AT210" s="29"/>
      <c r="AU210" s="29"/>
      <c r="AV210" s="29"/>
      <c r="AW210" s="29"/>
      <c r="AX210" s="29"/>
      <c r="AY210" s="29"/>
      <c r="AZ210" s="29"/>
      <c r="BA210" s="29"/>
      <c r="BB210" s="29"/>
      <c r="BC210" s="29"/>
      <c r="BD210" s="29"/>
      <c r="BE210" s="29"/>
      <c r="BH210" s="29"/>
      <c r="BI210" s="29"/>
      <c r="BJ210" s="29"/>
      <c r="BK210" s="29"/>
      <c r="BL210" s="29"/>
      <c r="BM210" s="29"/>
      <c r="BN210" s="29"/>
      <c r="BO210" s="29"/>
      <c r="BP210" s="29"/>
      <c r="BQ210" s="29"/>
      <c r="BR210" s="29"/>
      <c r="BS210" s="29"/>
      <c r="BT210" s="29"/>
      <c r="BU210" s="29"/>
      <c r="BV210" s="29"/>
      <c r="BW210" s="29"/>
      <c r="BX210" s="29"/>
      <c r="BY210" s="29"/>
      <c r="BZ210" s="29"/>
      <c r="CA210" s="29"/>
      <c r="CB210" s="29"/>
      <c r="CC210" s="29"/>
      <c r="CD210" s="29"/>
      <c r="CE210" s="29"/>
    </row>
    <row r="211" spans="1:83" x14ac:dyDescent="0.3"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  <c r="AA211" s="29"/>
      <c r="AB211" s="29"/>
      <c r="AC211" s="29"/>
      <c r="AD211" s="29"/>
      <c r="AE211" s="29"/>
      <c r="AH211" s="29"/>
      <c r="AI211" s="29"/>
      <c r="AJ211" s="29"/>
      <c r="AK211" s="29"/>
      <c r="AL211" s="29"/>
      <c r="AM211" s="29"/>
      <c r="AN211" s="29"/>
      <c r="AO211" s="29"/>
      <c r="AP211" s="29"/>
      <c r="AQ211" s="29"/>
      <c r="AR211" s="29"/>
      <c r="AS211" s="29"/>
      <c r="AT211" s="29"/>
      <c r="AU211" s="29"/>
      <c r="AV211" s="29"/>
      <c r="AW211" s="29"/>
      <c r="AX211" s="29"/>
      <c r="AY211" s="29"/>
      <c r="AZ211" s="29"/>
      <c r="BA211" s="29"/>
      <c r="BB211" s="29"/>
      <c r="BC211" s="29"/>
      <c r="BD211" s="29"/>
      <c r="BE211" s="29"/>
      <c r="BH211" s="29"/>
      <c r="BI211" s="29"/>
      <c r="BJ211" s="29"/>
      <c r="BK211" s="29"/>
      <c r="BL211" s="29"/>
      <c r="BM211" s="29"/>
      <c r="BN211" s="29"/>
      <c r="BO211" s="29"/>
      <c r="BP211" s="29"/>
      <c r="BQ211" s="29"/>
      <c r="BR211" s="29"/>
      <c r="BS211" s="29"/>
      <c r="BT211" s="29"/>
      <c r="BU211" s="29"/>
      <c r="BV211" s="29"/>
      <c r="BW211" s="29"/>
      <c r="BX211" s="29"/>
      <c r="BY211" s="29"/>
      <c r="BZ211" s="29"/>
      <c r="CA211" s="29"/>
      <c r="CB211" s="29"/>
      <c r="CC211" s="29"/>
      <c r="CD211" s="29"/>
      <c r="CE211" s="29"/>
    </row>
    <row r="212" spans="1:83" x14ac:dyDescent="0.3"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  <c r="AA212" s="29"/>
      <c r="AB212" s="29"/>
      <c r="AC212" s="29"/>
      <c r="AD212" s="29"/>
      <c r="AE212" s="29"/>
      <c r="AH212" s="29"/>
      <c r="AI212" s="29"/>
      <c r="AJ212" s="29"/>
      <c r="AK212" s="29"/>
      <c r="AL212" s="29"/>
      <c r="AM212" s="29"/>
      <c r="AN212" s="29"/>
      <c r="AO212" s="29"/>
      <c r="AP212" s="29"/>
      <c r="AQ212" s="29"/>
      <c r="AR212" s="29"/>
      <c r="AS212" s="29"/>
      <c r="AT212" s="29"/>
      <c r="AU212" s="29"/>
      <c r="AV212" s="29"/>
      <c r="AW212" s="29"/>
      <c r="AX212" s="29"/>
      <c r="AY212" s="29"/>
      <c r="AZ212" s="29"/>
      <c r="BA212" s="29"/>
      <c r="BB212" s="29"/>
      <c r="BC212" s="29"/>
      <c r="BD212" s="29"/>
      <c r="BE212" s="29"/>
      <c r="BH212" s="29"/>
      <c r="BI212" s="29"/>
      <c r="BJ212" s="29"/>
      <c r="BK212" s="29"/>
      <c r="BL212" s="29"/>
      <c r="BM212" s="29"/>
      <c r="BN212" s="29"/>
      <c r="BO212" s="29"/>
      <c r="BP212" s="29"/>
      <c r="BQ212" s="29"/>
      <c r="BR212" s="29"/>
      <c r="BS212" s="29"/>
      <c r="BT212" s="29"/>
      <c r="BU212" s="29"/>
      <c r="BV212" s="29"/>
      <c r="BW212" s="29"/>
      <c r="BX212" s="29"/>
      <c r="BY212" s="29"/>
      <c r="BZ212" s="29"/>
      <c r="CA212" s="29"/>
      <c r="CB212" s="29"/>
      <c r="CC212" s="29"/>
      <c r="CD212" s="29"/>
      <c r="CE212" s="29"/>
    </row>
    <row r="213" spans="1:83" x14ac:dyDescent="0.3"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  <c r="AA213" s="29"/>
      <c r="AB213" s="29"/>
      <c r="AC213" s="29"/>
      <c r="AD213" s="29"/>
      <c r="AE213" s="29"/>
      <c r="AH213" s="29"/>
      <c r="AI213" s="29"/>
      <c r="AJ213" s="29"/>
      <c r="AK213" s="29"/>
      <c r="AL213" s="29"/>
      <c r="AM213" s="29"/>
      <c r="AN213" s="29"/>
      <c r="AO213" s="29"/>
      <c r="AP213" s="29"/>
      <c r="AQ213" s="29"/>
      <c r="AR213" s="29"/>
      <c r="AS213" s="29"/>
      <c r="AT213" s="29"/>
      <c r="AU213" s="29"/>
      <c r="AV213" s="29"/>
      <c r="AW213" s="29"/>
      <c r="AX213" s="29"/>
      <c r="AY213" s="29"/>
      <c r="AZ213" s="29"/>
      <c r="BA213" s="29"/>
      <c r="BB213" s="29"/>
      <c r="BC213" s="29"/>
      <c r="BD213" s="29"/>
      <c r="BE213" s="29"/>
      <c r="BH213" s="29"/>
      <c r="BI213" s="29"/>
      <c r="BJ213" s="29"/>
      <c r="BK213" s="29"/>
      <c r="BL213" s="29"/>
      <c r="BM213" s="29"/>
      <c r="BN213" s="29"/>
      <c r="BO213" s="29"/>
      <c r="BP213" s="29"/>
      <c r="BQ213" s="29"/>
      <c r="BR213" s="29"/>
      <c r="BS213" s="29"/>
      <c r="BT213" s="29"/>
      <c r="BU213" s="29"/>
      <c r="BV213" s="29"/>
      <c r="BW213" s="29"/>
      <c r="BX213" s="29"/>
      <c r="BY213" s="29"/>
      <c r="BZ213" s="29"/>
      <c r="CA213" s="29"/>
      <c r="CB213" s="29"/>
      <c r="CC213" s="29"/>
      <c r="CD213" s="29"/>
      <c r="CE213" s="29"/>
    </row>
    <row r="214" spans="1:83" x14ac:dyDescent="0.3"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  <c r="AA214" s="29"/>
      <c r="AB214" s="29"/>
      <c r="AC214" s="29"/>
      <c r="AD214" s="29"/>
      <c r="AE214" s="29"/>
      <c r="AH214" s="29"/>
      <c r="AI214" s="29"/>
      <c r="AJ214" s="29"/>
      <c r="AK214" s="29"/>
      <c r="AL214" s="29"/>
      <c r="AM214" s="29"/>
      <c r="AN214" s="29"/>
      <c r="AO214" s="29"/>
      <c r="AP214" s="29"/>
      <c r="AQ214" s="29"/>
      <c r="AR214" s="29"/>
      <c r="AS214" s="29"/>
      <c r="AT214" s="29"/>
      <c r="AU214" s="29"/>
      <c r="AV214" s="29"/>
      <c r="AW214" s="29"/>
      <c r="AX214" s="29"/>
      <c r="AY214" s="29"/>
      <c r="AZ214" s="29"/>
      <c r="BA214" s="29"/>
      <c r="BB214" s="29"/>
      <c r="BC214" s="29"/>
      <c r="BD214" s="29"/>
      <c r="BE214" s="29"/>
      <c r="BH214" s="29"/>
      <c r="BI214" s="29"/>
      <c r="BJ214" s="29"/>
      <c r="BK214" s="29"/>
      <c r="BL214" s="29"/>
      <c r="BM214" s="29"/>
      <c r="BN214" s="29"/>
      <c r="BO214" s="29"/>
      <c r="BP214" s="29"/>
      <c r="BQ214" s="29"/>
      <c r="BR214" s="29"/>
      <c r="BS214" s="29"/>
      <c r="BT214" s="29"/>
      <c r="BU214" s="29"/>
      <c r="BV214" s="29"/>
      <c r="BW214" s="29"/>
      <c r="BX214" s="29"/>
      <c r="BY214" s="29"/>
      <c r="BZ214" s="29"/>
      <c r="CA214" s="29"/>
      <c r="CB214" s="29"/>
      <c r="CC214" s="29"/>
      <c r="CD214" s="29"/>
      <c r="CE214" s="29"/>
    </row>
    <row r="215" spans="1:83" x14ac:dyDescent="0.3"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  <c r="U215" s="29"/>
      <c r="V215" s="29"/>
      <c r="W215" s="29"/>
      <c r="X215" s="29"/>
      <c r="Y215" s="29"/>
      <c r="Z215" s="29"/>
      <c r="AA215" s="29"/>
      <c r="AB215" s="29"/>
      <c r="AC215" s="29"/>
      <c r="AD215" s="29"/>
      <c r="AE215" s="29"/>
      <c r="AH215" s="29"/>
      <c r="AI215" s="29"/>
      <c r="AJ215" s="29"/>
      <c r="AK215" s="29"/>
      <c r="AL215" s="29"/>
      <c r="AM215" s="29"/>
      <c r="AN215" s="29"/>
      <c r="AO215" s="29"/>
      <c r="AP215" s="29"/>
      <c r="AQ215" s="29"/>
      <c r="AR215" s="29"/>
      <c r="AS215" s="29"/>
      <c r="AT215" s="29"/>
      <c r="AU215" s="29"/>
      <c r="AV215" s="29"/>
      <c r="AW215" s="29"/>
      <c r="AX215" s="29"/>
      <c r="AY215" s="29"/>
      <c r="AZ215" s="29"/>
      <c r="BA215" s="29"/>
      <c r="BB215" s="29"/>
      <c r="BC215" s="29"/>
      <c r="BD215" s="29"/>
      <c r="BE215" s="29"/>
      <c r="BH215" s="29"/>
      <c r="BI215" s="29"/>
      <c r="BJ215" s="29"/>
      <c r="BK215" s="29"/>
      <c r="BL215" s="29"/>
      <c r="BM215" s="29"/>
      <c r="BN215" s="29"/>
      <c r="BO215" s="29"/>
      <c r="BP215" s="29"/>
      <c r="BQ215" s="29"/>
      <c r="BR215" s="29"/>
      <c r="BS215" s="29"/>
      <c r="BT215" s="29"/>
      <c r="BU215" s="29"/>
      <c r="BV215" s="29"/>
      <c r="BW215" s="29"/>
      <c r="BX215" s="29"/>
      <c r="BY215" s="29"/>
      <c r="BZ215" s="29"/>
      <c r="CA215" s="29"/>
      <c r="CB215" s="29"/>
      <c r="CC215" s="29"/>
      <c r="CD215" s="29"/>
      <c r="CE215" s="29"/>
    </row>
    <row r="216" spans="1:83" x14ac:dyDescent="0.3"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  <c r="AA216" s="29"/>
      <c r="AB216" s="29"/>
      <c r="AC216" s="29"/>
      <c r="AD216" s="29"/>
      <c r="AE216" s="29"/>
      <c r="AH216" s="29"/>
      <c r="AI216" s="29"/>
      <c r="AJ216" s="29"/>
      <c r="AK216" s="29"/>
      <c r="AL216" s="29"/>
      <c r="AM216" s="29"/>
      <c r="AN216" s="29"/>
      <c r="AO216" s="29"/>
      <c r="AP216" s="29"/>
      <c r="AQ216" s="29"/>
      <c r="AR216" s="29"/>
      <c r="AS216" s="29"/>
      <c r="AT216" s="29"/>
      <c r="AU216" s="29"/>
      <c r="AV216" s="29"/>
      <c r="AW216" s="29"/>
      <c r="AX216" s="29"/>
      <c r="AY216" s="29"/>
      <c r="AZ216" s="29"/>
      <c r="BA216" s="29"/>
      <c r="BB216" s="29"/>
      <c r="BC216" s="29"/>
      <c r="BD216" s="29"/>
      <c r="BE216" s="29"/>
      <c r="BH216" s="29"/>
      <c r="BI216" s="29"/>
      <c r="BJ216" s="29"/>
      <c r="BK216" s="29"/>
      <c r="BL216" s="29"/>
      <c r="BM216" s="29"/>
      <c r="BN216" s="29"/>
      <c r="BO216" s="29"/>
      <c r="BP216" s="29"/>
      <c r="BQ216" s="29"/>
      <c r="BR216" s="29"/>
      <c r="BS216" s="29"/>
      <c r="BT216" s="29"/>
      <c r="BU216" s="29"/>
      <c r="BV216" s="29"/>
      <c r="BW216" s="29"/>
      <c r="BX216" s="29"/>
      <c r="BY216" s="29"/>
      <c r="BZ216" s="29"/>
      <c r="CA216" s="29"/>
      <c r="CB216" s="29"/>
      <c r="CC216" s="29"/>
      <c r="CD216" s="29"/>
      <c r="CE216" s="29"/>
    </row>
    <row r="217" spans="1:83" x14ac:dyDescent="0.3"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  <c r="AA217" s="29"/>
      <c r="AB217" s="29"/>
      <c r="AC217" s="29"/>
      <c r="AD217" s="29"/>
      <c r="AE217" s="29"/>
      <c r="AH217" s="29"/>
      <c r="AI217" s="29"/>
      <c r="AJ217" s="29"/>
      <c r="AK217" s="29"/>
      <c r="AL217" s="29"/>
      <c r="AM217" s="29"/>
      <c r="AN217" s="29"/>
      <c r="AO217" s="29"/>
      <c r="AP217" s="29"/>
      <c r="AQ217" s="29"/>
      <c r="AR217" s="29"/>
      <c r="AS217" s="29"/>
      <c r="AT217" s="29"/>
      <c r="AU217" s="29"/>
      <c r="AV217" s="29"/>
      <c r="AW217" s="29"/>
      <c r="AX217" s="29"/>
      <c r="AY217" s="29"/>
      <c r="AZ217" s="29"/>
      <c r="BA217" s="29"/>
      <c r="BB217" s="29"/>
      <c r="BC217" s="29"/>
      <c r="BD217" s="29"/>
      <c r="BE217" s="29"/>
      <c r="BH217" s="29"/>
      <c r="BI217" s="29"/>
      <c r="BJ217" s="29"/>
      <c r="BK217" s="29"/>
      <c r="BL217" s="29"/>
      <c r="BM217" s="29"/>
      <c r="BN217" s="29"/>
      <c r="BO217" s="29"/>
      <c r="BP217" s="29"/>
      <c r="BQ217" s="29"/>
      <c r="BR217" s="29"/>
      <c r="BS217" s="29"/>
      <c r="BT217" s="29"/>
      <c r="BU217" s="29"/>
      <c r="BV217" s="29"/>
      <c r="BW217" s="29"/>
      <c r="BX217" s="29"/>
      <c r="BY217" s="29"/>
      <c r="BZ217" s="29"/>
      <c r="CA217" s="29"/>
      <c r="CB217" s="29"/>
      <c r="CC217" s="29"/>
      <c r="CD217" s="29"/>
      <c r="CE217" s="29"/>
    </row>
    <row r="218" spans="1:83" x14ac:dyDescent="0.3"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  <c r="U218" s="29"/>
      <c r="V218" s="29"/>
      <c r="W218" s="29"/>
      <c r="X218" s="29"/>
      <c r="Y218" s="29"/>
      <c r="Z218" s="29"/>
      <c r="AA218" s="29"/>
      <c r="AB218" s="29"/>
      <c r="AC218" s="29"/>
      <c r="AD218" s="29"/>
      <c r="AE218" s="29"/>
      <c r="AH218" s="29"/>
      <c r="AI218" s="29"/>
      <c r="AJ218" s="29"/>
      <c r="AK218" s="29"/>
      <c r="AL218" s="29"/>
      <c r="AM218" s="29"/>
      <c r="AN218" s="29"/>
      <c r="AO218" s="29"/>
      <c r="AP218" s="29"/>
      <c r="AQ218" s="29"/>
      <c r="AR218" s="29"/>
      <c r="AS218" s="29"/>
      <c r="AT218" s="29"/>
      <c r="AU218" s="29"/>
      <c r="AV218" s="29"/>
      <c r="AW218" s="29"/>
      <c r="AX218" s="29"/>
      <c r="AY218" s="29"/>
      <c r="AZ218" s="29"/>
      <c r="BA218" s="29"/>
      <c r="BB218" s="29"/>
      <c r="BC218" s="29"/>
      <c r="BD218" s="29"/>
      <c r="BE218" s="29"/>
      <c r="BH218" s="29"/>
      <c r="BI218" s="29"/>
      <c r="BJ218" s="29"/>
      <c r="BK218" s="29"/>
      <c r="BL218" s="29"/>
      <c r="BM218" s="29"/>
      <c r="BN218" s="29"/>
      <c r="BO218" s="29"/>
      <c r="BP218" s="29"/>
      <c r="BQ218" s="29"/>
      <c r="BR218" s="29"/>
      <c r="BS218" s="29"/>
      <c r="BT218" s="29"/>
      <c r="BU218" s="29"/>
      <c r="BV218" s="29"/>
      <c r="BW218" s="29"/>
      <c r="BX218" s="29"/>
      <c r="BY218" s="29"/>
      <c r="BZ218" s="29"/>
      <c r="CA218" s="29"/>
      <c r="CB218" s="29"/>
      <c r="CC218" s="29"/>
      <c r="CD218" s="29"/>
      <c r="CE218" s="29"/>
    </row>
    <row r="219" spans="1:83" s="37" customFormat="1" x14ac:dyDescent="0.3">
      <c r="A219" s="34"/>
      <c r="B219" s="34"/>
      <c r="C219" s="35"/>
      <c r="D219" s="35"/>
      <c r="E219" s="36"/>
      <c r="F219" s="36"/>
      <c r="H219" s="33"/>
      <c r="I219" s="40"/>
      <c r="J219" s="40"/>
      <c r="K219" s="40"/>
      <c r="L219" s="40"/>
      <c r="M219" s="40"/>
      <c r="N219" s="40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  <c r="AA219" s="40"/>
      <c r="AB219" s="40"/>
      <c r="AC219" s="40"/>
      <c r="AD219" s="33"/>
      <c r="AE219" s="33"/>
      <c r="AF219" s="33"/>
      <c r="AG219" s="33"/>
      <c r="AH219" s="40"/>
      <c r="AI219" s="40"/>
      <c r="AJ219" s="40"/>
      <c r="AK219" s="40"/>
      <c r="AL219" s="40"/>
      <c r="AM219" s="40"/>
      <c r="AN219" s="40"/>
      <c r="AO219" s="40"/>
      <c r="AP219" s="40"/>
      <c r="AQ219" s="40"/>
      <c r="AR219" s="40"/>
      <c r="AS219" s="40"/>
      <c r="AT219" s="40"/>
      <c r="AU219" s="40"/>
      <c r="AV219" s="40"/>
      <c r="AW219" s="40"/>
      <c r="AX219" s="40"/>
      <c r="AY219" s="40"/>
      <c r="AZ219" s="40"/>
      <c r="BA219" s="40"/>
      <c r="BB219" s="40"/>
      <c r="BC219" s="33"/>
      <c r="BD219" s="33"/>
      <c r="BE219" s="33"/>
      <c r="BG219" s="33"/>
      <c r="BH219" s="40"/>
      <c r="BI219" s="40"/>
      <c r="BJ219" s="40"/>
      <c r="BK219" s="40"/>
      <c r="BL219" s="40"/>
      <c r="BM219" s="40"/>
      <c r="BN219" s="40"/>
      <c r="BO219" s="40"/>
      <c r="BP219" s="40"/>
      <c r="BQ219" s="40"/>
      <c r="BR219" s="40"/>
      <c r="BS219" s="40"/>
      <c r="BT219" s="40"/>
      <c r="BU219" s="40"/>
      <c r="BV219" s="40"/>
      <c r="BW219" s="40"/>
      <c r="BX219" s="40"/>
      <c r="BY219" s="40"/>
      <c r="BZ219" s="40"/>
      <c r="CA219" s="40"/>
      <c r="CB219" s="40"/>
      <c r="CC219" s="33"/>
      <c r="CD219" s="33"/>
      <c r="CE219" s="33"/>
    </row>
    <row r="220" spans="1:83" x14ac:dyDescent="0.3">
      <c r="I220" s="27"/>
      <c r="J220" s="27"/>
      <c r="K220" s="27"/>
      <c r="L220" s="27"/>
      <c r="M220" s="27"/>
      <c r="N220" s="27"/>
      <c r="O220" s="27"/>
      <c r="P220" s="27"/>
      <c r="Q220" s="27"/>
      <c r="R220" s="27"/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H220" s="27"/>
      <c r="AI220" s="27"/>
      <c r="AJ220" s="27"/>
      <c r="AK220" s="27"/>
      <c r="AL220" s="27"/>
      <c r="AM220" s="27"/>
      <c r="AN220" s="27"/>
      <c r="AO220" s="27"/>
      <c r="AP220" s="27"/>
      <c r="AQ220" s="27"/>
      <c r="AR220" s="27"/>
      <c r="AS220" s="27"/>
      <c r="AT220" s="27"/>
      <c r="AU220" s="27"/>
      <c r="AV220" s="27"/>
      <c r="AW220" s="27"/>
      <c r="AX220" s="27"/>
      <c r="AY220" s="27"/>
      <c r="AZ220" s="27"/>
      <c r="BA220" s="27"/>
      <c r="BB220" s="27"/>
      <c r="BH220" s="27"/>
      <c r="BI220" s="27"/>
      <c r="BJ220" s="27"/>
      <c r="BK220" s="27"/>
      <c r="BL220" s="27"/>
      <c r="BM220" s="27"/>
      <c r="BN220" s="27"/>
      <c r="BO220" s="27"/>
      <c r="BP220" s="27"/>
      <c r="BQ220" s="27"/>
      <c r="BR220" s="27"/>
      <c r="BS220" s="27"/>
      <c r="BT220" s="27"/>
      <c r="BU220" s="27"/>
      <c r="BV220" s="27"/>
      <c r="BW220" s="27"/>
      <c r="BX220" s="27"/>
      <c r="BY220" s="27"/>
      <c r="BZ220" s="27"/>
      <c r="CA220" s="27"/>
      <c r="CB220" s="27"/>
    </row>
    <row r="221" spans="1:83" x14ac:dyDescent="0.3"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27"/>
      <c r="BU221" s="27"/>
      <c r="BV221" s="27"/>
      <c r="BW221" s="27"/>
      <c r="BX221" s="27"/>
      <c r="BY221" s="27"/>
      <c r="BZ221" s="27"/>
      <c r="CA221" s="27"/>
      <c r="CB221" s="27"/>
    </row>
    <row r="222" spans="1:83" x14ac:dyDescent="0.3"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27"/>
      <c r="BU222" s="27"/>
      <c r="BV222" s="27"/>
      <c r="BW222" s="27"/>
      <c r="BX222" s="27"/>
      <c r="BY222" s="27"/>
      <c r="BZ222" s="27"/>
      <c r="CA222" s="27"/>
      <c r="CB222" s="27"/>
    </row>
    <row r="223" spans="1:83" x14ac:dyDescent="0.3"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H223" s="27"/>
      <c r="AI223" s="27"/>
      <c r="AJ223" s="27"/>
      <c r="AK223" s="27"/>
      <c r="AL223" s="27"/>
      <c r="AM223" s="27"/>
      <c r="AN223" s="27"/>
      <c r="AO223" s="27"/>
      <c r="AP223" s="27"/>
      <c r="AQ223" s="27"/>
      <c r="AR223" s="27"/>
      <c r="AS223" s="27"/>
      <c r="AT223" s="27"/>
      <c r="AU223" s="27"/>
      <c r="AV223" s="27"/>
      <c r="AW223" s="27"/>
      <c r="AX223" s="27"/>
      <c r="AY223" s="27"/>
      <c r="AZ223" s="27"/>
      <c r="BA223" s="27"/>
      <c r="BB223" s="27"/>
      <c r="BH223" s="27"/>
      <c r="BI223" s="27"/>
      <c r="BJ223" s="27"/>
      <c r="BK223" s="27"/>
      <c r="BL223" s="27"/>
      <c r="BM223" s="27"/>
      <c r="BN223" s="27"/>
      <c r="BO223" s="27"/>
      <c r="BP223" s="27"/>
      <c r="BQ223" s="27"/>
      <c r="BR223" s="27"/>
      <c r="BS223" s="27"/>
      <c r="BT223" s="27"/>
      <c r="BU223" s="27"/>
      <c r="BV223" s="27"/>
      <c r="BW223" s="27"/>
      <c r="BX223" s="27"/>
      <c r="BY223" s="27"/>
      <c r="BZ223" s="27"/>
      <c r="CA223" s="27"/>
      <c r="CB223" s="27"/>
    </row>
    <row r="224" spans="1:83" x14ac:dyDescent="0.3">
      <c r="I224" s="27"/>
      <c r="J224" s="27"/>
      <c r="K224" s="27"/>
      <c r="L224" s="27"/>
      <c r="M224" s="27"/>
      <c r="N224" s="27"/>
      <c r="O224" s="27"/>
      <c r="P224" s="27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H224" s="27"/>
      <c r="AI224" s="27"/>
      <c r="AJ224" s="27"/>
      <c r="AK224" s="27"/>
      <c r="AL224" s="27"/>
      <c r="AM224" s="27"/>
      <c r="AN224" s="27"/>
      <c r="AO224" s="27"/>
      <c r="AP224" s="27"/>
      <c r="AQ224" s="27"/>
      <c r="AR224" s="27"/>
      <c r="AS224" s="27"/>
      <c r="AT224" s="27"/>
      <c r="AU224" s="27"/>
      <c r="AV224" s="27"/>
      <c r="AW224" s="27"/>
      <c r="AX224" s="27"/>
      <c r="AY224" s="27"/>
      <c r="AZ224" s="27"/>
      <c r="BA224" s="27"/>
      <c r="BB224" s="27"/>
      <c r="BH224" s="27"/>
      <c r="BI224" s="27"/>
      <c r="BJ224" s="27"/>
      <c r="BK224" s="27"/>
      <c r="BL224" s="27"/>
      <c r="BM224" s="27"/>
      <c r="BN224" s="27"/>
      <c r="BO224" s="27"/>
      <c r="BP224" s="27"/>
      <c r="BQ224" s="27"/>
      <c r="BR224" s="27"/>
      <c r="BS224" s="27"/>
      <c r="BT224" s="27"/>
      <c r="BU224" s="27"/>
      <c r="BV224" s="27"/>
      <c r="BW224" s="27"/>
      <c r="BX224" s="27"/>
      <c r="BY224" s="27"/>
      <c r="BZ224" s="27"/>
      <c r="CA224" s="27"/>
      <c r="CB224" s="27"/>
    </row>
    <row r="225" spans="9:80" x14ac:dyDescent="0.3"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H225" s="27"/>
      <c r="AI225" s="27"/>
      <c r="AJ225" s="27"/>
      <c r="AK225" s="27"/>
      <c r="AL225" s="27"/>
      <c r="AM225" s="27"/>
      <c r="AN225" s="27"/>
      <c r="AO225" s="27"/>
      <c r="AP225" s="27"/>
      <c r="AQ225" s="27"/>
      <c r="AR225" s="27"/>
      <c r="AS225" s="27"/>
      <c r="AT225" s="27"/>
      <c r="AU225" s="27"/>
      <c r="AV225" s="27"/>
      <c r="AW225" s="27"/>
      <c r="AX225" s="27"/>
      <c r="AY225" s="27"/>
      <c r="AZ225" s="27"/>
      <c r="BA225" s="27"/>
      <c r="BB225" s="27"/>
      <c r="BH225" s="27"/>
      <c r="BI225" s="27"/>
      <c r="BJ225" s="27"/>
      <c r="BK225" s="27"/>
      <c r="BL225" s="27"/>
      <c r="BM225" s="27"/>
      <c r="BN225" s="27"/>
      <c r="BO225" s="27"/>
      <c r="BP225" s="27"/>
      <c r="BQ225" s="27"/>
      <c r="BR225" s="27"/>
      <c r="BS225" s="27"/>
      <c r="BT225" s="27"/>
      <c r="BU225" s="27"/>
      <c r="BV225" s="27"/>
      <c r="BW225" s="27"/>
      <c r="BX225" s="27"/>
      <c r="BY225" s="27"/>
      <c r="BZ225" s="27"/>
      <c r="CA225" s="27"/>
      <c r="CB225" s="27"/>
    </row>
    <row r="226" spans="9:80" x14ac:dyDescent="0.3"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H226" s="27"/>
      <c r="AI226" s="27"/>
      <c r="AJ226" s="27"/>
      <c r="AK226" s="27"/>
      <c r="AL226" s="27"/>
      <c r="AM226" s="27"/>
      <c r="AN226" s="27"/>
      <c r="AO226" s="27"/>
      <c r="AP226" s="27"/>
      <c r="AQ226" s="27"/>
      <c r="AR226" s="27"/>
      <c r="AS226" s="27"/>
      <c r="AT226" s="27"/>
      <c r="AU226" s="27"/>
      <c r="AV226" s="27"/>
      <c r="AW226" s="27"/>
      <c r="AX226" s="27"/>
      <c r="AY226" s="27"/>
      <c r="AZ226" s="27"/>
      <c r="BA226" s="27"/>
      <c r="BB226" s="27"/>
      <c r="BH226" s="27"/>
      <c r="BI226" s="27"/>
      <c r="BJ226" s="27"/>
      <c r="BK226" s="27"/>
      <c r="BL226" s="27"/>
      <c r="BM226" s="27"/>
      <c r="BN226" s="27"/>
      <c r="BO226" s="27"/>
      <c r="BP226" s="27"/>
      <c r="BQ226" s="27"/>
      <c r="BR226" s="27"/>
      <c r="BS226" s="27"/>
      <c r="BT226" s="27"/>
      <c r="BU226" s="27"/>
      <c r="BV226" s="27"/>
      <c r="BW226" s="27"/>
      <c r="BX226" s="27"/>
      <c r="BY226" s="27"/>
      <c r="BZ226" s="27"/>
      <c r="CA226" s="27"/>
      <c r="CB226" s="27"/>
    </row>
    <row r="227" spans="9:80" x14ac:dyDescent="0.3"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H227" s="27"/>
      <c r="AI227" s="27"/>
      <c r="AJ227" s="27"/>
      <c r="AK227" s="27"/>
      <c r="AL227" s="27"/>
      <c r="AM227" s="27"/>
      <c r="AN227" s="27"/>
      <c r="AO227" s="27"/>
      <c r="AP227" s="27"/>
      <c r="AQ227" s="27"/>
      <c r="AR227" s="27"/>
      <c r="AS227" s="27"/>
      <c r="AT227" s="27"/>
      <c r="AU227" s="27"/>
      <c r="AV227" s="27"/>
      <c r="AW227" s="27"/>
      <c r="AX227" s="27"/>
      <c r="AY227" s="27"/>
      <c r="AZ227" s="27"/>
      <c r="BA227" s="27"/>
      <c r="BB227" s="27"/>
      <c r="BH227" s="27"/>
      <c r="BI227" s="27"/>
      <c r="BJ227" s="27"/>
      <c r="BK227" s="27"/>
      <c r="BL227" s="27"/>
      <c r="BM227" s="27"/>
      <c r="BN227" s="27"/>
      <c r="BO227" s="27"/>
      <c r="BP227" s="27"/>
      <c r="BQ227" s="27"/>
      <c r="BR227" s="27"/>
      <c r="BS227" s="27"/>
      <c r="BT227" s="27"/>
      <c r="BU227" s="27"/>
      <c r="BV227" s="27"/>
      <c r="BW227" s="27"/>
      <c r="BX227" s="27"/>
      <c r="BY227" s="27"/>
      <c r="BZ227" s="27"/>
      <c r="CA227" s="27"/>
      <c r="CB227" s="27"/>
    </row>
    <row r="228" spans="9:80" x14ac:dyDescent="0.3">
      <c r="I228" s="27"/>
      <c r="J228" s="27"/>
      <c r="K228" s="27"/>
      <c r="L228" s="27"/>
      <c r="M228" s="27"/>
      <c r="N228" s="27"/>
      <c r="O228" s="27"/>
      <c r="P228" s="27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H228" s="27"/>
      <c r="AI228" s="27"/>
      <c r="AJ228" s="27"/>
      <c r="AK228" s="27"/>
      <c r="AL228" s="27"/>
      <c r="AM228" s="27"/>
      <c r="AN228" s="27"/>
      <c r="AO228" s="27"/>
      <c r="AP228" s="27"/>
      <c r="AQ228" s="27"/>
      <c r="AR228" s="27"/>
      <c r="AS228" s="27"/>
      <c r="AT228" s="27"/>
      <c r="AU228" s="27"/>
      <c r="AV228" s="27"/>
      <c r="AW228" s="27"/>
      <c r="AX228" s="27"/>
      <c r="AY228" s="27"/>
      <c r="AZ228" s="27"/>
      <c r="BA228" s="27"/>
      <c r="BB228" s="27"/>
      <c r="BH228" s="27"/>
      <c r="BI228" s="27"/>
      <c r="BJ228" s="27"/>
      <c r="BK228" s="27"/>
      <c r="BL228" s="27"/>
      <c r="BM228" s="27"/>
      <c r="BN228" s="27"/>
      <c r="BO228" s="27"/>
      <c r="BP228" s="27"/>
      <c r="BQ228" s="27"/>
      <c r="BR228" s="27"/>
      <c r="BS228" s="27"/>
      <c r="BT228" s="27"/>
      <c r="BU228" s="27"/>
      <c r="BV228" s="27"/>
      <c r="BW228" s="27"/>
      <c r="BX228" s="27"/>
      <c r="BY228" s="27"/>
      <c r="BZ228" s="27"/>
      <c r="CA228" s="27"/>
      <c r="CB228" s="27"/>
    </row>
    <row r="229" spans="9:80" x14ac:dyDescent="0.3"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H229" s="27"/>
      <c r="AI229" s="27"/>
      <c r="AJ229" s="27"/>
      <c r="AK229" s="27"/>
      <c r="AL229" s="27"/>
      <c r="AM229" s="27"/>
      <c r="AN229" s="27"/>
      <c r="AO229" s="27"/>
      <c r="AP229" s="27"/>
      <c r="AQ229" s="27"/>
      <c r="AR229" s="27"/>
      <c r="AS229" s="27"/>
      <c r="AT229" s="27"/>
      <c r="AU229" s="27"/>
      <c r="AV229" s="27"/>
      <c r="AW229" s="27"/>
      <c r="AX229" s="27"/>
      <c r="AY229" s="27"/>
      <c r="AZ229" s="27"/>
      <c r="BA229" s="27"/>
      <c r="BB229" s="27"/>
      <c r="BH229" s="27"/>
      <c r="BI229" s="27"/>
      <c r="BJ229" s="27"/>
      <c r="BK229" s="27"/>
      <c r="BL229" s="27"/>
      <c r="BM229" s="27"/>
      <c r="BN229" s="27"/>
      <c r="BO229" s="27"/>
      <c r="BP229" s="27"/>
      <c r="BQ229" s="27"/>
      <c r="BR229" s="27"/>
      <c r="BS229" s="27"/>
      <c r="BT229" s="27"/>
      <c r="BU229" s="27"/>
      <c r="BV229" s="27"/>
      <c r="BW229" s="27"/>
      <c r="BX229" s="27"/>
      <c r="BY229" s="27"/>
      <c r="BZ229" s="27"/>
      <c r="CA229" s="27"/>
      <c r="CB229" s="27"/>
    </row>
    <row r="230" spans="9:80" x14ac:dyDescent="0.3"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H230" s="27"/>
      <c r="AI230" s="27"/>
      <c r="AJ230" s="27"/>
      <c r="AK230" s="27"/>
      <c r="AL230" s="27"/>
      <c r="AM230" s="27"/>
      <c r="AN230" s="27"/>
      <c r="AO230" s="27"/>
      <c r="AP230" s="27"/>
      <c r="AQ230" s="27"/>
      <c r="AR230" s="27"/>
      <c r="AS230" s="27"/>
      <c r="AT230" s="27"/>
      <c r="AU230" s="27"/>
      <c r="AV230" s="27"/>
      <c r="AW230" s="27"/>
      <c r="AX230" s="27"/>
      <c r="AY230" s="27"/>
      <c r="AZ230" s="27"/>
      <c r="BA230" s="27"/>
      <c r="BB230" s="27"/>
      <c r="BH230" s="27"/>
      <c r="BI230" s="27"/>
      <c r="BJ230" s="27"/>
      <c r="BK230" s="27"/>
      <c r="BL230" s="27"/>
      <c r="BM230" s="27"/>
      <c r="BN230" s="27"/>
      <c r="BO230" s="27"/>
      <c r="BP230" s="27"/>
      <c r="BQ230" s="27"/>
      <c r="BR230" s="27"/>
      <c r="BS230" s="27"/>
      <c r="BT230" s="27"/>
      <c r="BU230" s="27"/>
      <c r="BV230" s="27"/>
      <c r="BW230" s="27"/>
      <c r="BX230" s="27"/>
      <c r="BY230" s="27"/>
      <c r="BZ230" s="27"/>
      <c r="CA230" s="27"/>
      <c r="CB230" s="27"/>
    </row>
    <row r="231" spans="9:80" x14ac:dyDescent="0.3"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H231" s="27"/>
      <c r="AI231" s="27"/>
      <c r="AJ231" s="27"/>
      <c r="AK231" s="27"/>
      <c r="AL231" s="27"/>
      <c r="AM231" s="27"/>
      <c r="AN231" s="27"/>
      <c r="AO231" s="27"/>
      <c r="AP231" s="27"/>
      <c r="AQ231" s="27"/>
      <c r="AR231" s="27"/>
      <c r="AS231" s="27"/>
      <c r="AT231" s="27"/>
      <c r="AU231" s="27"/>
      <c r="AV231" s="27"/>
      <c r="AW231" s="27"/>
      <c r="AX231" s="27"/>
      <c r="AY231" s="27"/>
      <c r="AZ231" s="27"/>
      <c r="BA231" s="27"/>
      <c r="BB231" s="27"/>
      <c r="BH231" s="27"/>
      <c r="BI231" s="27"/>
      <c r="BJ231" s="27"/>
      <c r="BK231" s="27"/>
      <c r="BL231" s="27"/>
      <c r="BM231" s="27"/>
      <c r="BN231" s="27"/>
      <c r="BO231" s="27"/>
      <c r="BP231" s="27"/>
      <c r="BQ231" s="27"/>
      <c r="BR231" s="27"/>
      <c r="BS231" s="27"/>
      <c r="BT231" s="27"/>
      <c r="BU231" s="27"/>
      <c r="BV231" s="27"/>
      <c r="BW231" s="27"/>
      <c r="BX231" s="27"/>
      <c r="BY231" s="27"/>
      <c r="BZ231" s="27"/>
      <c r="CA231" s="27"/>
      <c r="CB231" s="2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A-PI4KIIIa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55:50Z</dcterms:created>
  <dcterms:modified xsi:type="dcterms:W3CDTF">2022-05-25T12:30:22Z</dcterms:modified>
</cp:coreProperties>
</file>